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aaltofi-my.sharepoint.com/personal/tejas_somvanshi_aalto_fi/Documents/Ethanol/250730_AVL_Submission/Resubmission files/"/>
    </mc:Choice>
  </mc:AlternateContent>
  <xr:revisionPtr revIDLastSave="2105" documentId="11_F25DC773A252ABDACC10487211DB6EB25BDE58EC" xr6:coauthVersionLast="47" xr6:coauthVersionMax="47" xr10:uidLastSave="{7C899B0D-CC63-404A-B53C-BD724F206ACE}"/>
  <bookViews>
    <workbookView xWindow="28680" yWindow="-120" windowWidth="38640" windowHeight="21240" activeTab="4" xr2:uid="{00000000-000D-0000-FFFF-FFFF00000000}"/>
  </bookViews>
  <sheets>
    <sheet name="WWM1 MeOH Growth" sheetId="1" r:id="rId1"/>
    <sheet name="WWM1 TMA Growth" sheetId="2" r:id="rId2"/>
    <sheet name="WWM13 TMA Growth" sheetId="3" r:id="rId3"/>
    <sheet name="Growth parameters from QURVE" sheetId="4" r:id="rId4"/>
    <sheet name="Fig 2B, C Fig 3B, C" sheetId="5" r:id="rId5"/>
    <sheet name="Fig 2D" sheetId="9" r:id="rId6"/>
    <sheet name="Del strains MeOH growth data" sheetId="6" r:id="rId7"/>
    <sheet name="Fig 3D" sheetId="10" r:id="rId8"/>
    <sheet name="Fig 4" sheetId="11" r:id="rId9"/>
    <sheet name="Fig S1" sheetId="25" r:id="rId10"/>
    <sheet name="Fig S2 measurements" sheetId="47" r:id="rId11"/>
    <sheet name="Fig S2 - MtaB2_before_melting" sheetId="49" r:id="rId12"/>
    <sheet name="Fig S2 - MtaB2-after melting" sheetId="48" r:id="rId13"/>
    <sheet name="Fig S2 - MtaB2-1" sheetId="50" r:id="rId14"/>
    <sheet name="RSC M1 and M13 Linear regressio" sheetId="22" r:id="rId15"/>
    <sheet name="RSC del strains linear regressi" sheetId="23" r:id="rId16"/>
    <sheet name="Fig 4 control vs ethanol" sheetId="29" r:id="rId17"/>
    <sheet name="Fig 4 control vs ethylcobalamin" sheetId="28" r:id="rId18"/>
    <sheet name="Fig 4 control vs ethyl-CoM" sheetId="27" r:id="rId19"/>
    <sheet name="250815_Fig 2A M1 MeOH_One-way A" sheetId="30" r:id="rId20"/>
    <sheet name="250815_Fig 2A M1 TMA_One-way AN" sheetId="31" r:id="rId21"/>
    <sheet name="250815_Fig 2A M13 TMA_One-way A" sheetId="32" r:id="rId22"/>
    <sheet name="250815_Fig 2B M1 MeOH_One-way A" sheetId="33" r:id="rId23"/>
    <sheet name="250815_Fig 2B M1 TMA_One-way AN" sheetId="34" r:id="rId24"/>
    <sheet name="250815_Fig 2B M13 TMA_One-way A" sheetId="35" r:id="rId25"/>
    <sheet name="250815_Fig 3A M5_One-way ANOVA " sheetId="36" r:id="rId26"/>
    <sheet name="250815_Fig 3A M7_One-way ANOVA " sheetId="37" r:id="rId27"/>
    <sheet name="250815_Fig 3A M9_One-way ANOVA " sheetId="38" r:id="rId28"/>
    <sheet name="250815_Fig 3B M5_One-way ANOVA " sheetId="39" r:id="rId29"/>
    <sheet name="250815_Fig 3B M7_One-way ANOVA " sheetId="40" r:id="rId30"/>
    <sheet name="250815_Fig 3B M9_One-way ANOVA " sheetId="41" r:id="rId31"/>
    <sheet name="250815_Fig 3C M1_One-way ANOVA " sheetId="42" r:id="rId32"/>
    <sheet name="250815_Fig 3C M5_One-way ANOVA " sheetId="43" r:id="rId33"/>
    <sheet name="250815_Fig 3C M7_One-way ANOVA " sheetId="44" r:id="rId34"/>
    <sheet name="250815_Fig 3C M9_One-way ANOVA " sheetId="45" r:id="rId35"/>
    <sheet name="250815_Fig 3C all strains_One-w" sheetId="46" r:id="rId36"/>
  </sheets>
  <definedNames>
    <definedName name="ExternalData_1" localSheetId="11" hidden="1">'Fig S2 - MtaB2_before_melting'!$A$1:$D$151</definedName>
    <definedName name="ExternalData_1" localSheetId="13" hidden="1">'Fig S2 - MtaB2-1'!$A$1:$V$265</definedName>
    <definedName name="ExternalData_2" localSheetId="12" hidden="1">'Fig S2 - MtaB2-after melting'!$A$1:$D$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5" l="1"/>
  <c r="C3" i="47"/>
  <c r="D17" i="47" s="1"/>
  <c r="E17" i="47" s="1"/>
  <c r="H3" i="47"/>
  <c r="M3" i="47"/>
  <c r="N15" i="47" s="1"/>
  <c r="O15" i="47" s="1"/>
  <c r="C12" i="47"/>
  <c r="H12" i="47"/>
  <c r="M12" i="47"/>
  <c r="N17" i="47" s="1"/>
  <c r="C15" i="47"/>
  <c r="H15" i="47"/>
  <c r="I15" i="47"/>
  <c r="J15" i="47" s="1"/>
  <c r="M15" i="47"/>
  <c r="C16" i="47"/>
  <c r="H16" i="47"/>
  <c r="I16" i="47"/>
  <c r="J16" i="47"/>
  <c r="M16" i="47"/>
  <c r="C17" i="47"/>
  <c r="H17" i="47"/>
  <c r="I17" i="47" s="1"/>
  <c r="J17" i="47" s="1"/>
  <c r="M17" i="47"/>
  <c r="O17" i="47"/>
  <c r="C18" i="47"/>
  <c r="H18" i="47"/>
  <c r="I18" i="47" s="1"/>
  <c r="J18" i="47" s="1"/>
  <c r="M18" i="47"/>
  <c r="N18" i="47" s="1"/>
  <c r="O18" i="47" s="1"/>
  <c r="C19" i="47"/>
  <c r="H19" i="47"/>
  <c r="I19" i="47"/>
  <c r="J19" i="47" s="1"/>
  <c r="M19" i="47"/>
  <c r="N19" i="47" s="1"/>
  <c r="O19" i="47" s="1"/>
  <c r="C20" i="47"/>
  <c r="H20" i="47"/>
  <c r="I20" i="47"/>
  <c r="J20" i="47"/>
  <c r="M20" i="47"/>
  <c r="C21" i="47"/>
  <c r="H21" i="47"/>
  <c r="I21" i="47" s="1"/>
  <c r="J21" i="47" s="1"/>
  <c r="M21" i="47"/>
  <c r="C22" i="47"/>
  <c r="H22" i="47"/>
  <c r="I22" i="47" s="1"/>
  <c r="J22" i="47" s="1"/>
  <c r="M22" i="47"/>
  <c r="N22" i="47" s="1"/>
  <c r="O22" i="47" s="1"/>
  <c r="C23" i="47"/>
  <c r="H23" i="47"/>
  <c r="I23" i="47"/>
  <c r="J23" i="47" s="1"/>
  <c r="M23" i="47"/>
  <c r="N23" i="47" s="1"/>
  <c r="O23" i="47" s="1"/>
  <c r="C24" i="47"/>
  <c r="H24" i="47"/>
  <c r="I24" i="47"/>
  <c r="J24" i="47"/>
  <c r="M24" i="47"/>
  <c r="C25" i="47"/>
  <c r="H25" i="47"/>
  <c r="I25" i="47" s="1"/>
  <c r="J25" i="47" s="1"/>
  <c r="M25" i="47"/>
  <c r="C26" i="47"/>
  <c r="H26" i="47"/>
  <c r="I26" i="47" s="1"/>
  <c r="J26" i="47" s="1"/>
  <c r="M26" i="47"/>
  <c r="N26" i="47" s="1"/>
  <c r="O26" i="47" s="1"/>
  <c r="C27" i="47"/>
  <c r="H27" i="47"/>
  <c r="I27" i="47"/>
  <c r="J27" i="47" s="1"/>
  <c r="M27" i="47"/>
  <c r="N27" i="47" s="1"/>
  <c r="O27" i="47" s="1"/>
  <c r="C28" i="47"/>
  <c r="H28" i="47"/>
  <c r="I28" i="47"/>
  <c r="J28" i="47"/>
  <c r="M28" i="47"/>
  <c r="C29" i="47"/>
  <c r="H29" i="47"/>
  <c r="I29" i="47" s="1"/>
  <c r="J29" i="47" s="1"/>
  <c r="M29" i="47"/>
  <c r="C30" i="47"/>
  <c r="H30" i="47"/>
  <c r="I30" i="47" s="1"/>
  <c r="J30" i="47" s="1"/>
  <c r="M30" i="47"/>
  <c r="N30" i="47" s="1"/>
  <c r="O30" i="47" s="1"/>
  <c r="C31" i="47"/>
  <c r="H31" i="47"/>
  <c r="I31" i="47"/>
  <c r="J31" i="47" s="1"/>
  <c r="M31" i="47"/>
  <c r="N31" i="47" s="1"/>
  <c r="O31" i="47" s="1"/>
  <c r="C32" i="47"/>
  <c r="H32" i="47"/>
  <c r="I32" i="47"/>
  <c r="J32" i="47"/>
  <c r="M32" i="47"/>
  <c r="C33" i="47"/>
  <c r="H33" i="47"/>
  <c r="I33" i="47" s="1"/>
  <c r="J33" i="47" s="1"/>
  <c r="M33" i="47"/>
  <c r="C34" i="47"/>
  <c r="H34" i="47"/>
  <c r="I34" i="47" s="1"/>
  <c r="J34" i="47" s="1"/>
  <c r="M34" i="47"/>
  <c r="N34" i="47" s="1"/>
  <c r="O34" i="47" s="1"/>
  <c r="C35" i="47"/>
  <c r="H35" i="47"/>
  <c r="I35" i="47"/>
  <c r="J35" i="47" s="1"/>
  <c r="M35" i="47"/>
  <c r="N35" i="47" s="1"/>
  <c r="O35" i="47" s="1"/>
  <c r="C36" i="47"/>
  <c r="H36" i="47"/>
  <c r="I36" i="47"/>
  <c r="J36" i="47"/>
  <c r="M36" i="47"/>
  <c r="N36" i="47"/>
  <c r="O36" i="47" s="1"/>
  <c r="C37" i="47"/>
  <c r="H37" i="47"/>
  <c r="I37" i="47" s="1"/>
  <c r="J37" i="47" s="1"/>
  <c r="M37" i="47"/>
  <c r="C38" i="47"/>
  <c r="D38" i="47"/>
  <c r="E38" i="47" s="1"/>
  <c r="H38" i="47"/>
  <c r="I38" i="47" s="1"/>
  <c r="J38" i="47" s="1"/>
  <c r="M38" i="47"/>
  <c r="N38" i="47" s="1"/>
  <c r="O38" i="47" s="1"/>
  <c r="C39" i="47"/>
  <c r="H39" i="47"/>
  <c r="I39" i="47"/>
  <c r="J39" i="47" s="1"/>
  <c r="M39" i="47"/>
  <c r="N39" i="47" s="1"/>
  <c r="O39" i="47" s="1"/>
  <c r="C40" i="47"/>
  <c r="H40" i="47"/>
  <c r="I40" i="47"/>
  <c r="J40" i="47"/>
  <c r="M40" i="47"/>
  <c r="N40" i="47"/>
  <c r="O40" i="47" s="1"/>
  <c r="C41" i="47"/>
  <c r="H41" i="47"/>
  <c r="I41" i="47" s="1"/>
  <c r="J41" i="47" s="1"/>
  <c r="M41" i="47"/>
  <c r="C42" i="47"/>
  <c r="D42" i="47"/>
  <c r="E42" i="47" s="1"/>
  <c r="H42" i="47"/>
  <c r="I42" i="47" s="1"/>
  <c r="J42" i="47" s="1"/>
  <c r="M42" i="47"/>
  <c r="N42" i="47" s="1"/>
  <c r="O42" i="47" s="1"/>
  <c r="C43" i="47"/>
  <c r="H43" i="47"/>
  <c r="I43" i="47"/>
  <c r="J43" i="47" s="1"/>
  <c r="M43" i="47"/>
  <c r="N43" i="47" s="1"/>
  <c r="O43" i="47" s="1"/>
  <c r="C44" i="47"/>
  <c r="H44" i="47"/>
  <c r="I44" i="47"/>
  <c r="J44" i="47"/>
  <c r="M44" i="47"/>
  <c r="N44" i="47"/>
  <c r="O44" i="47" s="1"/>
  <c r="C45" i="47"/>
  <c r="H45" i="47"/>
  <c r="I45" i="47" s="1"/>
  <c r="J45" i="47" s="1"/>
  <c r="M45" i="47"/>
  <c r="C46" i="47"/>
  <c r="D46" i="47"/>
  <c r="E46" i="47" s="1"/>
  <c r="H46" i="47"/>
  <c r="I46" i="47" s="1"/>
  <c r="J46" i="47" s="1"/>
  <c r="M46" i="47"/>
  <c r="N46" i="47" s="1"/>
  <c r="O46" i="47" s="1"/>
  <c r="C47" i="47"/>
  <c r="H47" i="47"/>
  <c r="I47" i="47"/>
  <c r="J47" i="47" s="1"/>
  <c r="M47" i="47"/>
  <c r="N47" i="47" s="1"/>
  <c r="O47" i="47" s="1"/>
  <c r="C48" i="47"/>
  <c r="H48" i="47"/>
  <c r="I48" i="47"/>
  <c r="J48" i="47"/>
  <c r="M48" i="47"/>
  <c r="N48" i="47"/>
  <c r="O48" i="47" s="1"/>
  <c r="C49" i="47"/>
  <c r="H49" i="47"/>
  <c r="I49" i="47" s="1"/>
  <c r="J49" i="47" s="1"/>
  <c r="M49" i="47"/>
  <c r="C50" i="47"/>
  <c r="D50" i="47"/>
  <c r="E50" i="47" s="1"/>
  <c r="H50" i="47"/>
  <c r="I50" i="47" s="1"/>
  <c r="J50" i="47" s="1"/>
  <c r="M50" i="47"/>
  <c r="N50" i="47" s="1"/>
  <c r="O50" i="47" s="1"/>
  <c r="C51" i="47"/>
  <c r="H51" i="47"/>
  <c r="I51" i="47"/>
  <c r="J51" i="47" s="1"/>
  <c r="M51" i="47"/>
  <c r="N51" i="47" s="1"/>
  <c r="O51" i="47" s="1"/>
  <c r="C52" i="47"/>
  <c r="H52" i="47"/>
  <c r="I52" i="47"/>
  <c r="J52" i="47"/>
  <c r="M52" i="47"/>
  <c r="N52" i="47"/>
  <c r="O52" i="47" s="1"/>
  <c r="C53" i="47"/>
  <c r="H53" i="47"/>
  <c r="I53" i="47" s="1"/>
  <c r="J53" i="47" s="1"/>
  <c r="M53" i="47"/>
  <c r="C54" i="47"/>
  <c r="D54" i="47"/>
  <c r="E54" i="47" s="1"/>
  <c r="H54" i="47"/>
  <c r="I54" i="47" s="1"/>
  <c r="J54" i="47" s="1"/>
  <c r="M54" i="47"/>
  <c r="N54" i="47" s="1"/>
  <c r="O54" i="47" s="1"/>
  <c r="C55" i="47"/>
  <c r="H55" i="47"/>
  <c r="I55" i="47"/>
  <c r="J55" i="47" s="1"/>
  <c r="M55" i="47"/>
  <c r="N55" i="47" s="1"/>
  <c r="O55" i="47" s="1"/>
  <c r="C56" i="47"/>
  <c r="H56" i="47"/>
  <c r="I56" i="47"/>
  <c r="J56" i="47" s="1"/>
  <c r="M56" i="47"/>
  <c r="N56" i="47"/>
  <c r="O56" i="47" s="1"/>
  <c r="C57" i="47"/>
  <c r="H57" i="47"/>
  <c r="I57" i="47" s="1"/>
  <c r="J57" i="47" s="1"/>
  <c r="M57" i="47"/>
  <c r="N57" i="47"/>
  <c r="O57" i="47"/>
  <c r="C58" i="47"/>
  <c r="D58" i="47"/>
  <c r="E58" i="47" s="1"/>
  <c r="H58" i="47"/>
  <c r="I58" i="47" s="1"/>
  <c r="J58" i="47" s="1"/>
  <c r="M58" i="47"/>
  <c r="N58" i="47" s="1"/>
  <c r="O58" i="47" s="1"/>
  <c r="C59" i="47"/>
  <c r="D59" i="47"/>
  <c r="E59" i="47"/>
  <c r="H59" i="47"/>
  <c r="I59" i="47"/>
  <c r="J59" i="47" s="1"/>
  <c r="M59" i="47"/>
  <c r="N59" i="47" s="1"/>
  <c r="O59" i="47" s="1"/>
  <c r="C60" i="47"/>
  <c r="H60" i="47"/>
  <c r="I60" i="47"/>
  <c r="J60" i="47"/>
  <c r="M60" i="47"/>
  <c r="N60" i="47"/>
  <c r="O60" i="47" s="1"/>
  <c r="C61" i="47"/>
  <c r="H61" i="47"/>
  <c r="I61" i="47" s="1"/>
  <c r="J61" i="47" s="1"/>
  <c r="M61" i="47"/>
  <c r="N61" i="47"/>
  <c r="O61" i="47"/>
  <c r="C62" i="47"/>
  <c r="D62" i="47"/>
  <c r="E62" i="47" s="1"/>
  <c r="H62" i="47"/>
  <c r="I62" i="47" s="1"/>
  <c r="J62" i="47" s="1"/>
  <c r="M62" i="47"/>
  <c r="N62" i="47" s="1"/>
  <c r="O62" i="47" s="1"/>
  <c r="C63" i="47"/>
  <c r="D63" i="47"/>
  <c r="E63" i="47"/>
  <c r="H63" i="47"/>
  <c r="I63" i="47"/>
  <c r="J63" i="47" s="1"/>
  <c r="M63" i="47"/>
  <c r="N63" i="47" s="1"/>
  <c r="O63" i="47" s="1"/>
  <c r="C64" i="47"/>
  <c r="H64" i="47"/>
  <c r="I64" i="47"/>
  <c r="J64" i="47"/>
  <c r="M64" i="47"/>
  <c r="N64" i="47"/>
  <c r="O64" i="47" s="1"/>
  <c r="C65" i="47"/>
  <c r="H65" i="47"/>
  <c r="I65" i="47" s="1"/>
  <c r="J65" i="47" s="1"/>
  <c r="M65" i="47"/>
  <c r="N65" i="47"/>
  <c r="O65" i="47"/>
  <c r="C66" i="47"/>
  <c r="D66" i="47"/>
  <c r="E66" i="47" s="1"/>
  <c r="H66" i="47"/>
  <c r="I66" i="47" s="1"/>
  <c r="J66" i="47" s="1"/>
  <c r="M66" i="47"/>
  <c r="N66" i="47" s="1"/>
  <c r="O66" i="47" s="1"/>
  <c r="C67" i="47"/>
  <c r="D67" i="47"/>
  <c r="E67" i="47"/>
  <c r="H67" i="47"/>
  <c r="I67" i="47"/>
  <c r="J67" i="47" s="1"/>
  <c r="M67" i="47"/>
  <c r="N67" i="47" s="1"/>
  <c r="O67" i="47" s="1"/>
  <c r="C68" i="47"/>
  <c r="H68" i="47"/>
  <c r="I68" i="47"/>
  <c r="J68" i="47"/>
  <c r="M68" i="47"/>
  <c r="N68" i="47"/>
  <c r="O68" i="47" s="1"/>
  <c r="C69" i="47"/>
  <c r="H69" i="47"/>
  <c r="I69" i="47" s="1"/>
  <c r="J69" i="47" s="1"/>
  <c r="M69" i="47"/>
  <c r="N69" i="47"/>
  <c r="O69" i="47"/>
  <c r="C70" i="47"/>
  <c r="D70" i="47"/>
  <c r="E70" i="47" s="1"/>
  <c r="H70" i="47"/>
  <c r="I70" i="47" s="1"/>
  <c r="J70" i="47" s="1"/>
  <c r="M70" i="47"/>
  <c r="N70" i="47" s="1"/>
  <c r="O70" i="47" s="1"/>
  <c r="C71" i="47"/>
  <c r="D71" i="47"/>
  <c r="E71" i="47"/>
  <c r="H71" i="47"/>
  <c r="I71" i="47"/>
  <c r="J71" i="47" s="1"/>
  <c r="M71" i="47"/>
  <c r="N71" i="47" s="1"/>
  <c r="O71" i="47" s="1"/>
  <c r="C72" i="47"/>
  <c r="H72" i="47"/>
  <c r="I72" i="47"/>
  <c r="J72" i="47"/>
  <c r="M72" i="47"/>
  <c r="N72" i="47"/>
  <c r="O72" i="47" s="1"/>
  <c r="C73" i="47"/>
  <c r="H73" i="47"/>
  <c r="I73" i="47" s="1"/>
  <c r="J73" i="47" s="1"/>
  <c r="M73" i="47"/>
  <c r="N73" i="47"/>
  <c r="O73" i="47"/>
  <c r="C74" i="47"/>
  <c r="D74" i="47"/>
  <c r="E74" i="47" s="1"/>
  <c r="H74" i="47"/>
  <c r="I74" i="47" s="1"/>
  <c r="J74" i="47" s="1"/>
  <c r="M74" i="47"/>
  <c r="N74" i="47" s="1"/>
  <c r="O74" i="47" s="1"/>
  <c r="C75" i="47"/>
  <c r="D75" i="47"/>
  <c r="E75" i="47"/>
  <c r="H75" i="47"/>
  <c r="I75" i="47"/>
  <c r="J75" i="47" s="1"/>
  <c r="M75" i="47"/>
  <c r="N75" i="47" s="1"/>
  <c r="O75" i="47" s="1"/>
  <c r="C76" i="47"/>
  <c r="H76" i="47"/>
  <c r="I76" i="47"/>
  <c r="J76" i="47"/>
  <c r="M76" i="47"/>
  <c r="N76" i="47"/>
  <c r="O76" i="47" s="1"/>
  <c r="C77" i="47"/>
  <c r="H77" i="47"/>
  <c r="I77" i="47" s="1"/>
  <c r="J77" i="47" s="1"/>
  <c r="M77" i="47"/>
  <c r="N77" i="47"/>
  <c r="O77" i="47"/>
  <c r="C78" i="47"/>
  <c r="D78" i="47"/>
  <c r="E78" i="47" s="1"/>
  <c r="H78" i="47"/>
  <c r="I78" i="47" s="1"/>
  <c r="J78" i="47" s="1"/>
  <c r="M78" i="47"/>
  <c r="N78" i="47" s="1"/>
  <c r="O78" i="47" s="1"/>
  <c r="C79" i="47"/>
  <c r="D79" i="47"/>
  <c r="E79" i="47"/>
  <c r="H79" i="47"/>
  <c r="I79" i="47"/>
  <c r="J79" i="47" s="1"/>
  <c r="M79" i="47"/>
  <c r="N79" i="47" s="1"/>
  <c r="O79" i="47" s="1"/>
  <c r="C80" i="47"/>
  <c r="H80" i="47"/>
  <c r="I80" i="47"/>
  <c r="J80" i="47"/>
  <c r="M80" i="47"/>
  <c r="N80" i="47"/>
  <c r="O80" i="47" s="1"/>
  <c r="C81" i="47"/>
  <c r="H81" i="47"/>
  <c r="I81" i="47" s="1"/>
  <c r="J81" i="47" s="1"/>
  <c r="M81" i="47"/>
  <c r="N81" i="47"/>
  <c r="O81" i="47"/>
  <c r="C82" i="47"/>
  <c r="D82" i="47"/>
  <c r="E82" i="47" s="1"/>
  <c r="H82" i="47"/>
  <c r="I82" i="47" s="1"/>
  <c r="J82" i="47" s="1"/>
  <c r="M82" i="47"/>
  <c r="N82" i="47" s="1"/>
  <c r="O82" i="47" s="1"/>
  <c r="C83" i="47"/>
  <c r="D83" i="47"/>
  <c r="E83" i="47"/>
  <c r="H83" i="47"/>
  <c r="I83" i="47"/>
  <c r="J83" i="47" s="1"/>
  <c r="M83" i="47"/>
  <c r="N83" i="47" s="1"/>
  <c r="O83" i="47" s="1"/>
  <c r="C84" i="47"/>
  <c r="H84" i="47"/>
  <c r="I84" i="47"/>
  <c r="J84" i="47"/>
  <c r="M84" i="47"/>
  <c r="N84" i="47"/>
  <c r="O84" i="47" s="1"/>
  <c r="C85" i="47"/>
  <c r="H85" i="47"/>
  <c r="I85" i="47" s="1"/>
  <c r="J85" i="47" s="1"/>
  <c r="M85" i="47"/>
  <c r="N85" i="47"/>
  <c r="O85" i="47"/>
  <c r="D34" i="47" l="1"/>
  <c r="E34" i="47" s="1"/>
  <c r="N32" i="47"/>
  <c r="O32" i="47" s="1"/>
  <c r="D30" i="47"/>
  <c r="E30" i="47" s="1"/>
  <c r="N28" i="47"/>
  <c r="O28" i="47" s="1"/>
  <c r="D26" i="47"/>
  <c r="E26" i="47" s="1"/>
  <c r="N24" i="47"/>
  <c r="O24" i="47" s="1"/>
  <c r="D22" i="47"/>
  <c r="E22" i="47" s="1"/>
  <c r="N20" i="47"/>
  <c r="O20" i="47" s="1"/>
  <c r="D18" i="47"/>
  <c r="E18" i="47" s="1"/>
  <c r="N16" i="47"/>
  <c r="O16" i="47" s="1"/>
  <c r="D27" i="47"/>
  <c r="E27" i="47" s="1"/>
  <c r="D23" i="47"/>
  <c r="E23" i="47" s="1"/>
  <c r="N21" i="47"/>
  <c r="O21" i="47" s="1"/>
  <c r="D19" i="47"/>
  <c r="E19" i="47" s="1"/>
  <c r="D15" i="47"/>
  <c r="E15" i="47" s="1"/>
  <c r="D55" i="47"/>
  <c r="E55" i="47" s="1"/>
  <c r="N53" i="47"/>
  <c r="O53" i="47" s="1"/>
  <c r="D51" i="47"/>
  <c r="E51" i="47" s="1"/>
  <c r="N49" i="47"/>
  <c r="O49" i="47" s="1"/>
  <c r="D47" i="47"/>
  <c r="E47" i="47" s="1"/>
  <c r="N45" i="47"/>
  <c r="O45" i="47" s="1"/>
  <c r="D43" i="47"/>
  <c r="E43" i="47" s="1"/>
  <c r="N41" i="47"/>
  <c r="O41" i="47" s="1"/>
  <c r="D39" i="47"/>
  <c r="E39" i="47" s="1"/>
  <c r="N37" i="47"/>
  <c r="O37" i="47" s="1"/>
  <c r="D35" i="47"/>
  <c r="E35" i="47" s="1"/>
  <c r="N33" i="47"/>
  <c r="O33" i="47" s="1"/>
  <c r="D31" i="47"/>
  <c r="E31" i="47" s="1"/>
  <c r="N29" i="47"/>
  <c r="O29" i="47" s="1"/>
  <c r="N25" i="47"/>
  <c r="O25" i="47" s="1"/>
  <c r="D84" i="47"/>
  <c r="E84" i="47" s="1"/>
  <c r="D80" i="47"/>
  <c r="E80" i="47" s="1"/>
  <c r="D76" i="47"/>
  <c r="E76" i="47" s="1"/>
  <c r="D72" i="47"/>
  <c r="E72" i="47" s="1"/>
  <c r="D68" i="47"/>
  <c r="E68" i="47" s="1"/>
  <c r="D64" i="47"/>
  <c r="E64" i="47" s="1"/>
  <c r="D60" i="47"/>
  <c r="E60" i="47" s="1"/>
  <c r="D56" i="47"/>
  <c r="E56" i="47" s="1"/>
  <c r="D52" i="47"/>
  <c r="E52" i="47" s="1"/>
  <c r="D48" i="47"/>
  <c r="E48" i="47" s="1"/>
  <c r="D44" i="47"/>
  <c r="E44" i="47" s="1"/>
  <c r="D40" i="47"/>
  <c r="E40" i="47" s="1"/>
  <c r="D36" i="47"/>
  <c r="E36" i="47" s="1"/>
  <c r="D32" i="47"/>
  <c r="E32" i="47" s="1"/>
  <c r="D28" i="47"/>
  <c r="E28" i="47" s="1"/>
  <c r="D24" i="47"/>
  <c r="E24" i="47" s="1"/>
  <c r="D20" i="47"/>
  <c r="E20" i="47" s="1"/>
  <c r="D16" i="47"/>
  <c r="E16" i="47" s="1"/>
  <c r="D85" i="47"/>
  <c r="E85" i="47" s="1"/>
  <c r="D81" i="47"/>
  <c r="E81" i="47" s="1"/>
  <c r="D77" i="47"/>
  <c r="E77" i="47" s="1"/>
  <c r="D73" i="47"/>
  <c r="E73" i="47" s="1"/>
  <c r="D69" i="47"/>
  <c r="E69" i="47" s="1"/>
  <c r="D65" i="47"/>
  <c r="E65" i="47" s="1"/>
  <c r="D61" i="47"/>
  <c r="E61" i="47" s="1"/>
  <c r="D57" i="47"/>
  <c r="E57" i="47" s="1"/>
  <c r="D53" i="47"/>
  <c r="E53" i="47" s="1"/>
  <c r="D49" i="47"/>
  <c r="E49" i="47" s="1"/>
  <c r="D45" i="47"/>
  <c r="E45" i="47" s="1"/>
  <c r="D41" i="47"/>
  <c r="E41" i="47" s="1"/>
  <c r="D37" i="47"/>
  <c r="E37" i="47" s="1"/>
  <c r="D33" i="47"/>
  <c r="E33" i="47" s="1"/>
  <c r="D29" i="47"/>
  <c r="E29" i="47" s="1"/>
  <c r="D25" i="47"/>
  <c r="E25" i="47" s="1"/>
  <c r="D21" i="47"/>
  <c r="E21" i="47" s="1"/>
  <c r="E3" i="5"/>
  <c r="AW6" i="25"/>
  <c r="AW7" i="25"/>
  <c r="AW8" i="25"/>
  <c r="AW9" i="25"/>
  <c r="AW10" i="25"/>
  <c r="AW11" i="25"/>
  <c r="AW12" i="25"/>
  <c r="AW13" i="25"/>
  <c r="AW14" i="25"/>
  <c r="AW15" i="25"/>
  <c r="AW16" i="25"/>
  <c r="AW17" i="25"/>
  <c r="AW18" i="25"/>
  <c r="AW19" i="25"/>
  <c r="AW20" i="25"/>
  <c r="AW21" i="25"/>
  <c r="AW22" i="25"/>
  <c r="AW23" i="25"/>
  <c r="AW24" i="25"/>
  <c r="AW25" i="25"/>
  <c r="AW26" i="25"/>
  <c r="AW27" i="25"/>
  <c r="AW28" i="25"/>
  <c r="AW29" i="25"/>
  <c r="AW30" i="25"/>
  <c r="AW31" i="25"/>
  <c r="AW32" i="25"/>
  <c r="AW33" i="25"/>
  <c r="AW34" i="25"/>
  <c r="AW35" i="25"/>
  <c r="AW36" i="25"/>
  <c r="AW37" i="25"/>
  <c r="AW38" i="25"/>
  <c r="AW39" i="25"/>
  <c r="AW40" i="25"/>
  <c r="AW41" i="25"/>
  <c r="AW42" i="25"/>
  <c r="AW43" i="25"/>
  <c r="AW44" i="25"/>
  <c r="AW45" i="25"/>
  <c r="AW46" i="25"/>
  <c r="AW47" i="25"/>
  <c r="AW48" i="25"/>
  <c r="AW49" i="25"/>
  <c r="AW50" i="25"/>
  <c r="AW51" i="25"/>
  <c r="AW52" i="25"/>
  <c r="AW53" i="25"/>
  <c r="AW5" i="25"/>
  <c r="AW4" i="25"/>
  <c r="AW3" i="25"/>
  <c r="AI6" i="25"/>
  <c r="AI7" i="25"/>
  <c r="AI8" i="25"/>
  <c r="AI9" i="25"/>
  <c r="AI10" i="25"/>
  <c r="AI11" i="25"/>
  <c r="AI12" i="25"/>
  <c r="AI13" i="25"/>
  <c r="AI14" i="25"/>
  <c r="AI15" i="25"/>
  <c r="AI16" i="25"/>
  <c r="AI17" i="25"/>
  <c r="AI18" i="25"/>
  <c r="AI19" i="25"/>
  <c r="AI20" i="25"/>
  <c r="AI21" i="25"/>
  <c r="AI22" i="25"/>
  <c r="AI23" i="25"/>
  <c r="AI24" i="25"/>
  <c r="AI25" i="25"/>
  <c r="AI26" i="25"/>
  <c r="AI27" i="25"/>
  <c r="AI28" i="25"/>
  <c r="AI29" i="25"/>
  <c r="AI30" i="25"/>
  <c r="AI31" i="25"/>
  <c r="AI32" i="25"/>
  <c r="AI33" i="25"/>
  <c r="AI34" i="25"/>
  <c r="AI35" i="25"/>
  <c r="AI36" i="25"/>
  <c r="AI37" i="25"/>
  <c r="AI38" i="25"/>
  <c r="AI39" i="25"/>
  <c r="AI40" i="25"/>
  <c r="AI41" i="25"/>
  <c r="AI42" i="25"/>
  <c r="AI43" i="25"/>
  <c r="AI44" i="25"/>
  <c r="AI45" i="25"/>
  <c r="AI46" i="25"/>
  <c r="AI47" i="25"/>
  <c r="AI48" i="25"/>
  <c r="AI49" i="25"/>
  <c r="AI50" i="25"/>
  <c r="AI51" i="25"/>
  <c r="AI52" i="25"/>
  <c r="AI53" i="25"/>
  <c r="AI5" i="25"/>
  <c r="AI4" i="25"/>
  <c r="AI3" i="25"/>
  <c r="U6" i="25"/>
  <c r="U7" i="25"/>
  <c r="U8" i="25"/>
  <c r="U9" i="25"/>
  <c r="U10" i="25"/>
  <c r="U11" i="25"/>
  <c r="U12" i="25"/>
  <c r="U13" i="25"/>
  <c r="U14" i="25"/>
  <c r="U15" i="25"/>
  <c r="U16" i="25"/>
  <c r="U17" i="25"/>
  <c r="U18" i="25"/>
  <c r="U19" i="25"/>
  <c r="U20" i="25"/>
  <c r="U21" i="25"/>
  <c r="U22" i="25"/>
  <c r="U23" i="25"/>
  <c r="U24" i="25"/>
  <c r="U25" i="25"/>
  <c r="U26" i="25"/>
  <c r="U27" i="25"/>
  <c r="U28" i="25"/>
  <c r="U29" i="25"/>
  <c r="U30" i="25"/>
  <c r="U31" i="25"/>
  <c r="U32" i="25"/>
  <c r="U33" i="25"/>
  <c r="U34" i="25"/>
  <c r="U35" i="25"/>
  <c r="U36" i="25"/>
  <c r="U37" i="25"/>
  <c r="U38" i="25"/>
  <c r="U39" i="25"/>
  <c r="U40" i="25"/>
  <c r="U41" i="25"/>
  <c r="U42" i="25"/>
  <c r="U43" i="25"/>
  <c r="U44" i="25"/>
  <c r="U45" i="25"/>
  <c r="U46" i="25"/>
  <c r="U47" i="25"/>
  <c r="U48" i="25"/>
  <c r="U49" i="25"/>
  <c r="U50" i="25"/>
  <c r="U51" i="25"/>
  <c r="U52" i="25"/>
  <c r="U53" i="25"/>
  <c r="U5" i="25"/>
  <c r="U4" i="25"/>
  <c r="U3" i="25"/>
  <c r="AU6" i="25"/>
  <c r="AU7" i="25"/>
  <c r="AU8" i="25"/>
  <c r="AU9" i="25"/>
  <c r="AU10" i="25"/>
  <c r="AU11" i="25"/>
  <c r="AU12" i="25"/>
  <c r="AU13" i="25"/>
  <c r="AU14" i="25"/>
  <c r="AU15" i="25"/>
  <c r="AU16" i="25"/>
  <c r="AU17" i="25"/>
  <c r="AU18" i="25"/>
  <c r="AU19" i="25"/>
  <c r="AU20" i="25"/>
  <c r="AU21" i="25"/>
  <c r="AU22" i="25"/>
  <c r="AU23" i="25"/>
  <c r="AU24" i="25"/>
  <c r="AU25" i="25"/>
  <c r="AU26" i="25"/>
  <c r="AU27" i="25"/>
  <c r="AU28" i="25"/>
  <c r="AU29" i="25"/>
  <c r="AU30" i="25"/>
  <c r="AU31" i="25"/>
  <c r="AU32" i="25"/>
  <c r="AU33" i="25"/>
  <c r="AU34" i="25"/>
  <c r="AU35" i="25"/>
  <c r="AU36" i="25"/>
  <c r="AU37" i="25"/>
  <c r="AU38" i="25"/>
  <c r="AU39" i="25"/>
  <c r="AU40" i="25"/>
  <c r="AU41" i="25"/>
  <c r="AU42" i="25"/>
  <c r="AU43" i="25"/>
  <c r="AU44" i="25"/>
  <c r="AU45" i="25"/>
  <c r="AU46" i="25"/>
  <c r="AU47" i="25"/>
  <c r="AU48" i="25"/>
  <c r="AU49" i="25"/>
  <c r="AU50" i="25"/>
  <c r="AU51" i="25"/>
  <c r="AU52" i="25"/>
  <c r="AU53" i="25"/>
  <c r="AU5" i="25"/>
  <c r="AU4" i="25"/>
  <c r="AU3" i="25"/>
  <c r="AG6" i="25"/>
  <c r="AG7" i="25"/>
  <c r="AG8" i="25"/>
  <c r="AG9" i="25"/>
  <c r="AG10" i="25"/>
  <c r="AG11" i="25"/>
  <c r="AG12" i="25"/>
  <c r="AG13" i="25"/>
  <c r="AG14" i="25"/>
  <c r="AG15" i="25"/>
  <c r="AG16" i="25"/>
  <c r="AG17" i="25"/>
  <c r="AG18" i="25"/>
  <c r="AG19" i="25"/>
  <c r="AG20" i="25"/>
  <c r="AG21" i="25"/>
  <c r="AG22" i="25"/>
  <c r="AG23" i="25"/>
  <c r="AG24" i="25"/>
  <c r="AG25" i="25"/>
  <c r="AG26" i="25"/>
  <c r="AG27" i="25"/>
  <c r="AG28" i="25"/>
  <c r="AG29" i="25"/>
  <c r="AG30" i="25"/>
  <c r="AG31" i="25"/>
  <c r="AG32" i="25"/>
  <c r="AG33" i="25"/>
  <c r="AG34" i="25"/>
  <c r="AG35" i="25"/>
  <c r="AG36" i="25"/>
  <c r="AG37" i="25"/>
  <c r="AG38" i="25"/>
  <c r="AG39" i="25"/>
  <c r="AG40" i="25"/>
  <c r="AG41" i="25"/>
  <c r="AG42" i="25"/>
  <c r="AG43" i="25"/>
  <c r="AG44" i="25"/>
  <c r="AG45" i="25"/>
  <c r="AG46" i="25"/>
  <c r="AG47" i="25"/>
  <c r="AG48" i="25"/>
  <c r="AG49" i="25"/>
  <c r="AG50" i="25"/>
  <c r="AG51" i="25"/>
  <c r="AG52" i="25"/>
  <c r="AG53" i="25"/>
  <c r="AG5" i="25"/>
  <c r="AG4" i="25"/>
  <c r="AG3" i="25"/>
  <c r="S6" i="25"/>
  <c r="S7" i="25"/>
  <c r="S8" i="25"/>
  <c r="S9" i="25"/>
  <c r="S10" i="25"/>
  <c r="S11" i="25"/>
  <c r="S12" i="25"/>
  <c r="S13" i="25"/>
  <c r="S14" i="25"/>
  <c r="S15" i="25"/>
  <c r="S16" i="25"/>
  <c r="S17" i="25"/>
  <c r="S18" i="25"/>
  <c r="S19" i="25"/>
  <c r="S20" i="25"/>
  <c r="S21" i="25"/>
  <c r="S22" i="25"/>
  <c r="S23" i="25"/>
  <c r="S24" i="25"/>
  <c r="S25" i="25"/>
  <c r="S26" i="25"/>
  <c r="S27" i="25"/>
  <c r="S28" i="25"/>
  <c r="S29" i="25"/>
  <c r="S30" i="25"/>
  <c r="S31" i="25"/>
  <c r="S32" i="25"/>
  <c r="S33" i="25"/>
  <c r="S34" i="25"/>
  <c r="S35" i="25"/>
  <c r="S36" i="25"/>
  <c r="S37" i="25"/>
  <c r="S38" i="25"/>
  <c r="S39" i="25"/>
  <c r="S40" i="25"/>
  <c r="S41" i="25"/>
  <c r="S42" i="25"/>
  <c r="S43" i="25"/>
  <c r="S44" i="25"/>
  <c r="S45" i="25"/>
  <c r="S46" i="25"/>
  <c r="S47" i="25"/>
  <c r="S48" i="25"/>
  <c r="S49" i="25"/>
  <c r="S50" i="25"/>
  <c r="S51" i="25"/>
  <c r="S52" i="25"/>
  <c r="S53" i="25"/>
  <c r="S5" i="25"/>
  <c r="S4" i="25"/>
  <c r="S3" i="25"/>
  <c r="E3" i="25"/>
  <c r="G8" i="25"/>
  <c r="G7" i="25"/>
  <c r="G6" i="25"/>
  <c r="G5" i="25"/>
  <c r="G4" i="25"/>
  <c r="G3" i="25"/>
  <c r="G9" i="25"/>
  <c r="G10" i="25"/>
  <c r="G11" i="25"/>
  <c r="G12" i="25"/>
  <c r="G13" i="25"/>
  <c r="G14" i="25"/>
  <c r="G15" i="25"/>
  <c r="G16" i="25"/>
  <c r="G17" i="25"/>
  <c r="G18" i="25"/>
  <c r="G19" i="25"/>
  <c r="G20" i="25"/>
  <c r="G21" i="25"/>
  <c r="G22" i="25"/>
  <c r="G23" i="25"/>
  <c r="G24" i="25"/>
  <c r="G25" i="25"/>
  <c r="G26" i="25"/>
  <c r="G27" i="25"/>
  <c r="G28" i="25"/>
  <c r="G29" i="25"/>
  <c r="G30" i="25"/>
  <c r="G31" i="25"/>
  <c r="G32" i="25"/>
  <c r="G33" i="25"/>
  <c r="G34" i="25"/>
  <c r="E12" i="25"/>
  <c r="E11" i="25"/>
  <c r="E10" i="25"/>
  <c r="E9" i="25"/>
  <c r="E8" i="25"/>
  <c r="E7" i="25"/>
  <c r="E6" i="25"/>
  <c r="E5" i="25"/>
  <c r="E13" i="25"/>
  <c r="E14" i="25"/>
  <c r="E15" i="25"/>
  <c r="E16" i="25"/>
  <c r="E17" i="25"/>
  <c r="E18" i="25"/>
  <c r="E19" i="25"/>
  <c r="E20" i="25"/>
  <c r="E21" i="25"/>
  <c r="E22" i="25"/>
  <c r="E23" i="25"/>
  <c r="E24" i="25"/>
  <c r="E25" i="25"/>
  <c r="E26" i="25"/>
  <c r="E27" i="25"/>
  <c r="E28" i="25"/>
  <c r="E29" i="25"/>
  <c r="E30" i="25"/>
  <c r="E31" i="25"/>
  <c r="E32" i="25"/>
  <c r="E33" i="25"/>
  <c r="E34" i="25"/>
  <c r="E4" i="25"/>
  <c r="G7" i="5" l="1"/>
  <c r="G6" i="5"/>
  <c r="G5" i="5"/>
  <c r="G4" i="5"/>
  <c r="G3" i="5"/>
  <c r="E7" i="5"/>
  <c r="E6" i="5"/>
  <c r="E5" i="5"/>
  <c r="E4" i="5"/>
  <c r="A41" i="1" l="1"/>
  <c r="A42" i="1" s="1"/>
  <c r="A43" i="1" s="1"/>
  <c r="A37" i="1"/>
  <c r="A36" i="1"/>
  <c r="A35" i="1"/>
  <c r="A30" i="1"/>
  <c r="E5" i="11" l="1"/>
  <c r="E10" i="10"/>
  <c r="E40" i="5"/>
  <c r="G40" i="5"/>
  <c r="G8" i="5"/>
  <c r="E8" i="5"/>
  <c r="E74" i="10"/>
  <c r="E73" i="10"/>
  <c r="E72" i="10"/>
  <c r="E41" i="9"/>
  <c r="E40" i="9"/>
  <c r="E39" i="9"/>
  <c r="E32" i="9"/>
  <c r="E31" i="9"/>
  <c r="E30" i="9"/>
  <c r="E23" i="9"/>
  <c r="E22" i="9"/>
  <c r="E21" i="9"/>
  <c r="E14" i="9"/>
  <c r="E13" i="9"/>
  <c r="E12" i="9"/>
  <c r="E5" i="9"/>
  <c r="E4" i="9"/>
  <c r="E3" i="9"/>
  <c r="E42" i="9"/>
  <c r="E43" i="9"/>
  <c r="E44" i="9"/>
  <c r="E45" i="9"/>
  <c r="E46" i="9"/>
  <c r="E47" i="9"/>
  <c r="E33" i="9"/>
  <c r="E48" i="9"/>
  <c r="E70" i="10"/>
  <c r="E71" i="10"/>
  <c r="E69" i="10"/>
  <c r="E67" i="10"/>
  <c r="E68" i="10"/>
  <c r="E66" i="10"/>
  <c r="E64" i="10"/>
  <c r="E65" i="10"/>
  <c r="E63" i="10"/>
  <c r="E62" i="10"/>
  <c r="E61" i="10"/>
  <c r="E60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28" i="10"/>
  <c r="E29" i="10"/>
  <c r="E27" i="10"/>
  <c r="E25" i="10"/>
  <c r="E26" i="10"/>
  <c r="E24" i="10"/>
  <c r="E22" i="10"/>
  <c r="E23" i="10"/>
  <c r="E21" i="10"/>
  <c r="E19" i="10"/>
  <c r="E20" i="10"/>
  <c r="E18" i="10"/>
  <c r="E17" i="10"/>
  <c r="E16" i="10"/>
  <c r="E15" i="10"/>
  <c r="E14" i="10"/>
  <c r="E13" i="10"/>
  <c r="E12" i="10"/>
  <c r="E11" i="10"/>
  <c r="E9" i="10"/>
  <c r="E8" i="10"/>
  <c r="E7" i="10"/>
  <c r="E6" i="10"/>
  <c r="E5" i="10"/>
  <c r="E4" i="10"/>
  <c r="E3" i="10"/>
  <c r="E6" i="9" l="1"/>
  <c r="E7" i="9"/>
  <c r="E8" i="9"/>
  <c r="E9" i="9"/>
  <c r="E10" i="9"/>
  <c r="E11" i="9"/>
  <c r="E24" i="9"/>
  <c r="E25" i="9"/>
  <c r="E26" i="9"/>
  <c r="E27" i="9"/>
  <c r="E28" i="9"/>
  <c r="E29" i="9"/>
  <c r="E34" i="9"/>
  <c r="E35" i="9"/>
  <c r="E36" i="9"/>
  <c r="E37" i="9"/>
  <c r="E38" i="9"/>
  <c r="E56" i="9"/>
  <c r="E49" i="9"/>
  <c r="E50" i="9"/>
  <c r="E51" i="9"/>
  <c r="E52" i="9"/>
  <c r="E53" i="9"/>
  <c r="E54" i="9"/>
  <c r="E55" i="9"/>
  <c r="E57" i="9"/>
  <c r="E58" i="9"/>
  <c r="E59" i="9"/>
  <c r="E60" i="9"/>
  <c r="E61" i="9"/>
  <c r="E62" i="9"/>
  <c r="E63" i="9"/>
  <c r="E64" i="9"/>
  <c r="E65" i="9"/>
  <c r="E15" i="9"/>
  <c r="E16" i="9"/>
  <c r="E17" i="9"/>
  <c r="E18" i="9"/>
  <c r="E19" i="9"/>
  <c r="E20" i="9"/>
  <c r="F17" i="11"/>
  <c r="F12" i="11"/>
  <c r="H11" i="11"/>
  <c r="F13" i="11" s="1"/>
  <c r="H3" i="11"/>
  <c r="F4" i="11" s="1"/>
  <c r="H17" i="11"/>
  <c r="F18" i="11" s="1"/>
  <c r="H9" i="11"/>
  <c r="F9" i="11" s="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4" i="11"/>
  <c r="E3" i="11"/>
  <c r="F10" i="11" l="1"/>
  <c r="F3" i="11"/>
  <c r="F8" i="11"/>
  <c r="F7" i="11"/>
  <c r="F11" i="11"/>
  <c r="F6" i="11"/>
  <c r="F16" i="11"/>
  <c r="F5" i="11"/>
  <c r="F15" i="11"/>
  <c r="F14" i="11"/>
  <c r="A21" i="6"/>
  <c r="A22" i="6" s="1"/>
  <c r="A18" i="6"/>
  <c r="A17" i="6"/>
  <c r="A16" i="6"/>
  <c r="A9" i="6"/>
  <c r="A10" i="6" s="1"/>
  <c r="A11" i="6" s="1"/>
  <c r="A12" i="6" s="1"/>
  <c r="A13" i="6" s="1"/>
  <c r="A8" i="6"/>
  <c r="G32" i="5"/>
  <c r="G33" i="5"/>
  <c r="G34" i="5"/>
  <c r="G35" i="5"/>
  <c r="G36" i="5"/>
  <c r="G37" i="5"/>
  <c r="G38" i="5"/>
  <c r="G39" i="5"/>
  <c r="G41" i="5"/>
  <c r="G42" i="5"/>
  <c r="G43" i="5"/>
  <c r="G44" i="5"/>
  <c r="G45" i="5"/>
  <c r="G46" i="5"/>
  <c r="G47" i="5"/>
  <c r="G48" i="5"/>
  <c r="G31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13" i="5"/>
  <c r="G9" i="5"/>
  <c r="G10" i="5"/>
  <c r="G11" i="5"/>
  <c r="G12" i="5"/>
  <c r="E9" i="5"/>
  <c r="E10" i="5"/>
  <c r="E11" i="5"/>
  <c r="E12" i="5"/>
  <c r="E32" i="5"/>
  <c r="E33" i="5"/>
  <c r="E34" i="5"/>
  <c r="E35" i="5"/>
  <c r="E36" i="5"/>
  <c r="E37" i="5"/>
  <c r="E38" i="5"/>
  <c r="E39" i="5"/>
  <c r="E41" i="5"/>
  <c r="E42" i="5"/>
  <c r="E43" i="5"/>
  <c r="E44" i="5"/>
  <c r="E45" i="5"/>
  <c r="E46" i="5"/>
  <c r="E47" i="5"/>
  <c r="E48" i="5"/>
  <c r="E31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13" i="5"/>
  <c r="A19" i="3" l="1"/>
  <c r="A20" i="3" s="1"/>
  <c r="A21" i="3" s="1"/>
  <c r="A15" i="3"/>
  <c r="A14" i="3"/>
  <c r="A13" i="3"/>
  <c r="A8" i="3"/>
  <c r="A20" i="2"/>
  <c r="A21" i="2" s="1"/>
  <c r="A19" i="2"/>
  <c r="A15" i="2"/>
  <c r="A14" i="2"/>
  <c r="A13" i="2"/>
  <c r="A8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5A7C973-8168-4F98-AD41-20D14DC99C69}" keepAlive="1" name="Query - MtaB2_before_melting" description="Connection to the 'MtaB2_before_melting' query in the workbook." type="5" refreshedVersion="8" background="1" saveData="1">
    <dbPr connection="Provider=Microsoft.Mashup.OleDb.1;Data Source=$Workbook$;Location=MtaB2_before_melting;Extended Properties=&quot;&quot;" command="SELECT * FROM [MtaB2_before_melting]"/>
  </connection>
  <connection id="2" xr16:uid="{48C7ADDF-F242-43F8-A705-437BF7C6ECE2}" keepAlive="1" name="Query - MtaB2-1" description="Connection to the 'MtaB2-1' query in the workbook." type="5" refreshedVersion="8" background="1" saveData="1">
    <dbPr connection="Provider=Microsoft.Mashup.OleDb.1;Data Source=$Workbook$;Location=MtaB2-1;Extended Properties=&quot;&quot;" command="SELECT * FROM [MtaB2-1]"/>
  </connection>
  <connection id="3" xr16:uid="{9DB41A88-F2C8-4DBA-9069-348A6E7CB8A0}" keepAlive="1" name="Query - MtaB2-2" description="Connection to the 'MtaB2-2' query in the workbook." type="5" refreshedVersion="8" background="1" saveData="1">
    <dbPr connection="Provider=Microsoft.Mashup.OleDb.1;Data Source=$Workbook$;Location=MtaB2-2;Extended Properties=&quot;&quot;" command="SELECT * FROM [MtaB2-2]"/>
  </connection>
</connections>
</file>

<file path=xl/sharedStrings.xml><?xml version="1.0" encoding="utf-8"?>
<sst xmlns="http://schemas.openxmlformats.org/spreadsheetml/2006/main" count="2967" uniqueCount="601">
  <si>
    <t>Replicate</t>
  </si>
  <si>
    <t>TMA</t>
  </si>
  <si>
    <t>Strain</t>
  </si>
  <si>
    <t>WWM1</t>
  </si>
  <si>
    <t>WWM13</t>
  </si>
  <si>
    <r>
      <t>Time (Hours)</t>
    </r>
    <r>
      <rPr>
        <b/>
        <sz val="11"/>
        <color theme="1"/>
        <rFont val="Aptos Narrow"/>
        <family val="2"/>
      </rPr>
      <t>↓</t>
    </r>
  </si>
  <si>
    <r>
      <t>Replicate</t>
    </r>
    <r>
      <rPr>
        <b/>
        <sz val="11"/>
        <color theme="1"/>
        <rFont val="Aptos Narrow"/>
        <family val="2"/>
      </rPr>
      <t>→</t>
    </r>
  </si>
  <si>
    <t>Strain→</t>
  </si>
  <si>
    <t>MeOH</t>
  </si>
  <si>
    <t>MeOH+EtOH</t>
  </si>
  <si>
    <t>TMA+EtOH</t>
  </si>
  <si>
    <t>TMA+TEA</t>
  </si>
  <si>
    <t>WWM5</t>
  </si>
  <si>
    <t>WWM7</t>
  </si>
  <si>
    <t>WWM9</t>
  </si>
  <si>
    <t>TMA|1|0</t>
  </si>
  <si>
    <t>TMA|2|0</t>
  </si>
  <si>
    <t>TMA|3|0</t>
  </si>
  <si>
    <t>MeOH|1|0</t>
  </si>
  <si>
    <t>MeOH|2|0</t>
  </si>
  <si>
    <t>MeOH+EtOH|1|60</t>
  </si>
  <si>
    <t>MeOH+EtOH|2|60</t>
  </si>
  <si>
    <t>MeOH+EtOH|3|60</t>
  </si>
  <si>
    <t>TMA+EtOH|1|60</t>
  </si>
  <si>
    <t>TMA+EtOH|2|60</t>
  </si>
  <si>
    <t>TMA+EtOH|3|60</t>
  </si>
  <si>
    <t>TMA+TEA|1|20</t>
  </si>
  <si>
    <t>TMA+TEA|2|20</t>
  </si>
  <si>
    <t>TMA+TEA|3|20</t>
  </si>
  <si>
    <t>MeOH|3|0</t>
  </si>
  <si>
    <t>Media</t>
  </si>
  <si>
    <t>Methane area</t>
  </si>
  <si>
    <t>Ethane area</t>
  </si>
  <si>
    <t>Ethane in nmol</t>
  </si>
  <si>
    <t>GC at end of growth</t>
  </si>
  <si>
    <t>Ethane:methane area ratio</t>
  </si>
  <si>
    <t>Time</t>
  </si>
  <si>
    <t>216 hrs</t>
  </si>
  <si>
    <t>GC</t>
  </si>
  <si>
    <t>Substrate</t>
  </si>
  <si>
    <t>Cell lysate</t>
  </si>
  <si>
    <t>EtOH</t>
  </si>
  <si>
    <t>Ethylcobalamin</t>
  </si>
  <si>
    <t>Ethyl coenzyme M</t>
  </si>
  <si>
    <t>Time (hrs)</t>
  </si>
  <si>
    <t>Nothing</t>
  </si>
  <si>
    <t>Protein added as whole cell lysate (mg)</t>
  </si>
  <si>
    <t>Ethane (nmol/mg)</t>
  </si>
  <si>
    <t>285 hrs</t>
  </si>
  <si>
    <t>GC at end of incubation</t>
  </si>
  <si>
    <t>Growth media</t>
  </si>
  <si>
    <t>118 h</t>
  </si>
  <si>
    <t>63 h</t>
  </si>
  <si>
    <t>0 h</t>
  </si>
  <si>
    <t>18 h</t>
  </si>
  <si>
    <t>39 h</t>
  </si>
  <si>
    <t>46.5 h</t>
  </si>
  <si>
    <t>Time (h)</t>
  </si>
  <si>
    <t>Maximum</t>
  </si>
  <si>
    <t>75th percentile</t>
  </si>
  <si>
    <t>Median</t>
  </si>
  <si>
    <t>25th percentile</t>
  </si>
  <si>
    <t>Minimum</t>
  </si>
  <si>
    <t>Category</t>
  </si>
  <si>
    <t>SEM</t>
  </si>
  <si>
    <t>SD</t>
  </si>
  <si>
    <t>Mean</t>
  </si>
  <si>
    <t>Descriptive statistics</t>
  </si>
  <si>
    <t>DF</t>
  </si>
  <si>
    <t>t</t>
  </si>
  <si>
    <t>n2</t>
  </si>
  <si>
    <t>n1</t>
  </si>
  <si>
    <t>SE of difference between means</t>
  </si>
  <si>
    <t>Difference between means</t>
  </si>
  <si>
    <t>Mean 2</t>
  </si>
  <si>
    <t>Mean 1</t>
  </si>
  <si>
    <t>Comparison</t>
  </si>
  <si>
    <t>95% CI of mean difference</t>
  </si>
  <si>
    <t>Adjusted P-value</t>
  </si>
  <si>
    <t>-</t>
  </si>
  <si>
    <t>&lt;0.0001****</t>
  </si>
  <si>
    <t>P-value</t>
  </si>
  <si>
    <t>Ethanol</t>
  </si>
  <si>
    <t>Control</t>
  </si>
  <si>
    <t>Cohen's d</t>
  </si>
  <si>
    <t>95% Confidence Interval</t>
  </si>
  <si>
    <t>Difference Between Means (A - B) Â± SEM</t>
  </si>
  <si>
    <t>p-value (two-tailed)</t>
  </si>
  <si>
    <t>Unpaired t-test</t>
  </si>
  <si>
    <t>&lt;0.0001***</t>
  </si>
  <si>
    <t>Ethyl-CoM</t>
  </si>
  <si>
    <t>0.00482**</t>
  </si>
  <si>
    <t>Sy.x</t>
  </si>
  <si>
    <t>NaN</t>
  </si>
  <si>
    <t>R-squared</t>
  </si>
  <si>
    <t>Î”3mtaCB - TMA grown</t>
  </si>
  <si>
    <t>WT - TMA grown</t>
  </si>
  <si>
    <t>WT - MeOH grown</t>
  </si>
  <si>
    <t>Goodness of fit</t>
  </si>
  <si>
    <t>X-intercept</t>
  </si>
  <si>
    <t>0.0000 to 0.0000</t>
  </si>
  <si>
    <t>-3.3258 to 3.2552</t>
  </si>
  <si>
    <t>Y-intercept 95% CI</t>
  </si>
  <si>
    <t>Y-intercept SE</t>
  </si>
  <si>
    <t>Y-intercept</t>
  </si>
  <si>
    <t>1 / Slope</t>
  </si>
  <si>
    <t>0.2049 to 0.3207</t>
  </si>
  <si>
    <t>Slope 95% CI</t>
  </si>
  <si>
    <t>Slope SE</t>
  </si>
  <si>
    <t>Slope</t>
  </si>
  <si>
    <t>Y = 0.0000 X + 0.0000</t>
  </si>
  <si>
    <t>Y = 0.2628 X + -0.03531</t>
  </si>
  <si>
    <t>Equation</t>
  </si>
  <si>
    <t>Best-fit values</t>
  </si>
  <si>
    <t>90.1792 (2, 57)</t>
  </si>
  <si>
    <t>NaN (1, 19)</t>
  </si>
  <si>
    <t>90.1792 (1, 19)</t>
  </si>
  <si>
    <t>F (Dfn, Dfd)</t>
  </si>
  <si>
    <t>Different Slopes</t>
  </si>
  <si>
    <t>Statistical significance (alpha = 0.05)</t>
  </si>
  <si>
    <t>Linear Regression</t>
  </si>
  <si>
    <t>mtaCB3</t>
  </si>
  <si>
    <t>mtaCB2</t>
  </si>
  <si>
    <t>mtaCB1</t>
  </si>
  <si>
    <t>-1.8559 to 1.8155</t>
  </si>
  <si>
    <t>0.8188 to 4.7574</t>
  </si>
  <si>
    <t>-2.4596 to 0.09602</t>
  </si>
  <si>
    <t>0.2738 to 0.3307</t>
  </si>
  <si>
    <t>0.1591 to 0.2253</t>
  </si>
  <si>
    <t>0.2187 to 0.2589</t>
  </si>
  <si>
    <t>Y = 0.3022 X + -0.02021</t>
  </si>
  <si>
    <t>Y = 0.1922 X + 2.7881</t>
  </si>
  <si>
    <t>Y = 0.2388 X + -1.1818</t>
  </si>
  <si>
    <t>15.3885 (2, 60)</t>
  </si>
  <si>
    <t>526.9838 (1, 13)</t>
  </si>
  <si>
    <t>145.3585 (1, 22)</t>
  </si>
  <si>
    <t>596.5559 (1, 25)</t>
  </si>
  <si>
    <t>MeOH|4|0</t>
  </si>
  <si>
    <t>MeOH|5|0</t>
  </si>
  <si>
    <t>MeOH+EtOH|4|60</t>
  </si>
  <si>
    <t>MeOH+EtOH|5|60</t>
  </si>
  <si>
    <t>-352.3706 to -189.8594</t>
  </si>
  <si>
    <t>271.1150 Â± 18.8850</t>
  </si>
  <si>
    <t>-2.6891 to -2.4309</t>
  </si>
  <si>
    <t>2.5600 Â± 0.03</t>
  </si>
  <si>
    <t>0.000137***</t>
  </si>
  <si>
    <t>-0.7342 to -0.04579</t>
  </si>
  <si>
    <t>0.39 Â± 0.08</t>
  </si>
  <si>
    <t>0.0396*</t>
  </si>
  <si>
    <t>No</t>
  </si>
  <si>
    <t>0.3341ns</t>
  </si>
  <si>
    <t>Are the SDs significantly different?</t>
  </si>
  <si>
    <t>p-value</t>
  </si>
  <si>
    <t>DFd</t>
  </si>
  <si>
    <t>DFn</t>
  </si>
  <si>
    <t>F</t>
  </si>
  <si>
    <t>Levene test of equal variances</t>
  </si>
  <si>
    <t>Yes</t>
  </si>
  <si>
    <t>0.2247ns</t>
  </si>
  <si>
    <t>WWM1-MeOH+EtOH</t>
  </si>
  <si>
    <t>0.2614ns</t>
  </si>
  <si>
    <t>WWM1-MeOH</t>
  </si>
  <si>
    <t>n</t>
  </si>
  <si>
    <t>Passed normality test (alpha=0.05)?</t>
  </si>
  <si>
    <t>W</t>
  </si>
  <si>
    <t>Shapiro-Wilk normality test</t>
  </si>
  <si>
    <t>WWM1-MeOH vs WWM1-MeOH+EtOH</t>
  </si>
  <si>
    <t>q</t>
  </si>
  <si>
    <t>Dunnett's multiple comparison test additional details</t>
  </si>
  <si>
    <t>-0.9437 to 0.5677</t>
  </si>
  <si>
    <t>0.5819ns</t>
  </si>
  <si>
    <t>Dunnett's multiple comparison test summary</t>
  </si>
  <si>
    <t>Total</t>
  </si>
  <si>
    <t>Within columns</t>
  </si>
  <si>
    <t>Between columns</t>
  </si>
  <si>
    <t>MS (mean of squares)</t>
  </si>
  <si>
    <t>SS (sum of squares)</t>
  </si>
  <si>
    <t>One-way ANOVA additional details</t>
  </si>
  <si>
    <t>Eta squared (Î·2)</t>
  </si>
  <si>
    <t>0.3291, 1.0000, 8.0000</t>
  </si>
  <si>
    <t>F, DFn, DFd</t>
  </si>
  <si>
    <t>One-way ANOVA summary</t>
  </si>
  <si>
    <t>One-way ANOVA with Dunnett multiple comparisons test</t>
  </si>
  <si>
    <t>0.4009ns</t>
  </si>
  <si>
    <t>0.73910ns</t>
  </si>
  <si>
    <t>C:WWM1-TMA+TEA</t>
  </si>
  <si>
    <t>0.2847ns</t>
  </si>
  <si>
    <t>WWM1-TMA+EtOH</t>
  </si>
  <si>
    <t>0.2196ns</t>
  </si>
  <si>
    <t>WWM1-TMA</t>
  </si>
  <si>
    <t>WWM1-TMA vs C:WWM1-TMA+TEA</t>
  </si>
  <si>
    <t>WWM1-TMA vs WWM1-TMA+EtOH</t>
  </si>
  <si>
    <t>-0.23110 to 1.8787</t>
  </si>
  <si>
    <t>0.1140ns</t>
  </si>
  <si>
    <t>-0.4587 to 1.6520</t>
  </si>
  <si>
    <t>0.2564ns</t>
  </si>
  <si>
    <t>0.1488ns</t>
  </si>
  <si>
    <t>2.6619, 2.0000, 6.0000</t>
  </si>
  <si>
    <t>0.86510ns</t>
  </si>
  <si>
    <t>0.4725ns</t>
  </si>
  <si>
    <t>WWM13-TMA+TEA</t>
  </si>
  <si>
    <t>0.99910ns</t>
  </si>
  <si>
    <t>WWM13-TMA+EtOH</t>
  </si>
  <si>
    <t>0.2586ns</t>
  </si>
  <si>
    <t>WWM13-TMA</t>
  </si>
  <si>
    <t>WWM13-TMA vs WWM13-TMA+TEA</t>
  </si>
  <si>
    <t>WWM13-TMA vs WWM13-TMA+EtOH</t>
  </si>
  <si>
    <t>-0.5302 to 1.3835</t>
  </si>
  <si>
    <t>0.3929ns</t>
  </si>
  <si>
    <t>-0.2102 to 1.7035</t>
  </si>
  <si>
    <t>0.11310ns</t>
  </si>
  <si>
    <t>0.1612ns</t>
  </si>
  <si>
    <t>2.5121, 2.0000, 6.0000</t>
  </si>
  <si>
    <t>0.2372ns</t>
  </si>
  <si>
    <t>0.4749ns</t>
  </si>
  <si>
    <t>WWM1-MeOH+EtOH-CH4</t>
  </si>
  <si>
    <t>0.053110ns</t>
  </si>
  <si>
    <t>WWM1-MeOH-CH4</t>
  </si>
  <si>
    <t>WWM1-MeOH-CH4 vs WWM1-MeOH+EtOH-CH4</t>
  </si>
  <si>
    <t>-47.7507 to 44.7956</t>
  </si>
  <si>
    <t>0.9431ns</t>
  </si>
  <si>
    <t>0.005422, 1.0000, 8.0000</t>
  </si>
  <si>
    <t>0.8173ns</t>
  </si>
  <si>
    <t>0.1837ns</t>
  </si>
  <si>
    <t>C:WWM1-TMA+TEA-CH4</t>
  </si>
  <si>
    <t>0.1176ns</t>
  </si>
  <si>
    <t>WWM1-TMA+EtOH-CH4</t>
  </si>
  <si>
    <t>0.78310ns</t>
  </si>
  <si>
    <t>WWM1-TMA-CH4</t>
  </si>
  <si>
    <t>WWM1-TMA-CH4 vs C:WWM1-TMA+TEA-CH4</t>
  </si>
  <si>
    <t>WWM1-TMA-CH4 vs WWM1-TMA+EtOH-CH4</t>
  </si>
  <si>
    <t>-37.5219 to 35.4458</t>
  </si>
  <si>
    <t>0.9951ns</t>
  </si>
  <si>
    <t>-38.1399 to 34.8277</t>
  </si>
  <si>
    <t>0.9877ns</t>
  </si>
  <si>
    <t>0.9914ns</t>
  </si>
  <si>
    <t>0.008624, 2.0000, 6.0000</t>
  </si>
  <si>
    <t>0.6578ns</t>
  </si>
  <si>
    <t>0.4672ns</t>
  </si>
  <si>
    <t>WWM13-TMA+TEA-CH4</t>
  </si>
  <si>
    <t>0.4201ns</t>
  </si>
  <si>
    <t>WWM13-TMA+EtOH-CH4</t>
  </si>
  <si>
    <t>0.8014ns</t>
  </si>
  <si>
    <t>WWM13-TMA-CH4</t>
  </si>
  <si>
    <t>WWM13-TMA-CH4 vs WWM13-TMA+TEA-CH4</t>
  </si>
  <si>
    <t>WWM13-TMA-CH4 vs WWM13-TMA+EtOH-CH4</t>
  </si>
  <si>
    <t>-18.8887 to 36.5520</t>
  </si>
  <si>
    <t>0.5901ns</t>
  </si>
  <si>
    <t>-17.9091 to 37.5316</t>
  </si>
  <si>
    <t>0.5308ns</t>
  </si>
  <si>
    <t>0.5678ns</t>
  </si>
  <si>
    <t>0.6229, 2.0000, 6.0000</t>
  </si>
  <si>
    <t>0.9364ns</t>
  </si>
  <si>
    <t>0.4933ns</t>
  </si>
  <si>
    <t>WWM5-MeOH+EtOH</t>
  </si>
  <si>
    <t>0.5367ns</t>
  </si>
  <si>
    <t>WWM5-MeOH</t>
  </si>
  <si>
    <t>WWM5-MeOH vs WWM5-MeOH+EtOH</t>
  </si>
  <si>
    <t>-1.1945 to 0.3411</t>
  </si>
  <si>
    <t>0.1977ns</t>
  </si>
  <si>
    <t>2.3804, 1.0000, 4.0000</t>
  </si>
  <si>
    <t>0.7156ns</t>
  </si>
  <si>
    <t>0.9929ns</t>
  </si>
  <si>
    <t>WWM7-MeOH+EtOH</t>
  </si>
  <si>
    <t>0.5446ns</t>
  </si>
  <si>
    <t>WWM7-MeOH</t>
  </si>
  <si>
    <t>WWM7-MeOH vs WWM7-MeOH+EtOH</t>
  </si>
  <si>
    <t>-0.6214 to 2.4947</t>
  </si>
  <si>
    <t>0.1704ns</t>
  </si>
  <si>
    <t>2.7860, 1.0000, 4.0000</t>
  </si>
  <si>
    <t>0.7453ns</t>
  </si>
  <si>
    <t>0.2231ns</t>
  </si>
  <si>
    <t>WWM9-MeOH+EtOH</t>
  </si>
  <si>
    <t>0.3348ns</t>
  </si>
  <si>
    <t>WWM9-MeOH</t>
  </si>
  <si>
    <t>WWM9-MeOH vs WWM9-MeOH+EtOH</t>
  </si>
  <si>
    <t>-0.2090 to 6.6890</t>
  </si>
  <si>
    <t>0.05953ns</t>
  </si>
  <si>
    <t>6.8027, 1.0000, 4.0000</t>
  </si>
  <si>
    <t>0.3740ns</t>
  </si>
  <si>
    <t>WWM5-MeOH+EtOH-CH4</t>
  </si>
  <si>
    <t>0.3934ns</t>
  </si>
  <si>
    <t>WWM5-MeOH-CH4</t>
  </si>
  <si>
    <t>WWM5-MeOH-CH4 vs WWM5-MeOH+EtOH-CH4</t>
  </si>
  <si>
    <t>-14.6601 to 31.6868</t>
  </si>
  <si>
    <t>0.3654ns</t>
  </si>
  <si>
    <t>1.0404, 1.0000, 4.0000</t>
  </si>
  <si>
    <t>0.8841ns</t>
  </si>
  <si>
    <t>0.2644ns</t>
  </si>
  <si>
    <t>WWM7-MeOH+EtOH-CH4</t>
  </si>
  <si>
    <t>0.04276*</t>
  </si>
  <si>
    <t>WWM7-MeOH-CH4</t>
  </si>
  <si>
    <t>WWM7-MeOH-CH4 vs WWM7-MeOH+EtOH-CH4</t>
  </si>
  <si>
    <t>-9.9541 to 8.5541</t>
  </si>
  <si>
    <t>0.8439ns</t>
  </si>
  <si>
    <t>0.04411, 1.0000, 4.0000</t>
  </si>
  <si>
    <t>0.7218ns</t>
  </si>
  <si>
    <t>0.9223ns</t>
  </si>
  <si>
    <t>WWM9-MeOH+EtOH-CH4</t>
  </si>
  <si>
    <t>0.05088ns</t>
  </si>
  <si>
    <t>WWM9-MeOH-CH4</t>
  </si>
  <si>
    <t>WWM9-MeOH-CH4 vs WWM9-MeOH+EtOH-CH4</t>
  </si>
  <si>
    <t>-3.9092 to 5.8892</t>
  </si>
  <si>
    <t>0.6047ns</t>
  </si>
  <si>
    <t>0.3148, 1.0000, 4.0000</t>
  </si>
  <si>
    <t>WWM1-MeOH+EtOH-C2H6</t>
  </si>
  <si>
    <t>WWM1-MeOH-C2H6</t>
  </si>
  <si>
    <t>WWM1-MeOH-C2H6 vs WWM1-MeOH+EtOH-C2H6</t>
  </si>
  <si>
    <t>-41.8465 to -15.6855</t>
  </si>
  <si>
    <t>0.0009635***</t>
  </si>
  <si>
    <t>25.7178, 1.0000, 8.0000</t>
  </si>
  <si>
    <t>WWM5-MeOH+EtOH-C2H6</t>
  </si>
  <si>
    <t>WWM5-MeOH-C2H6</t>
  </si>
  <si>
    <t>WWM5-MeOH-C2H6 vs WWM5-MeOH+EtOH-C2H6</t>
  </si>
  <si>
    <t>-25.4265 to -20.4402</t>
  </si>
  <si>
    <t>652.2495, 1.0000, 4.0000</t>
  </si>
  <si>
    <t>WWM7-MeOH+EtOH-C2H6</t>
  </si>
  <si>
    <t>WWM7-MeOH-C2H6</t>
  </si>
  <si>
    <t>WWM7-MeOH-C2H6 vs WWM7-MeOH+EtOH-C2H6</t>
  </si>
  <si>
    <t>-73.7664 to -59.6336</t>
  </si>
  <si>
    <t>686.8009, 1.0000, 4.0000</t>
  </si>
  <si>
    <t>WWM9-MeOH+EtOH-C2H6</t>
  </si>
  <si>
    <t>WWM9-MeOH-C2H6</t>
  </si>
  <si>
    <t>WWM9-MeOH-C2H6 vs WWM9-MeOH+EtOH-C2H6</t>
  </si>
  <si>
    <t>-42.1061 to -35.3873</t>
  </si>
  <si>
    <t>1025.4732, 1.0000, 4.0000</t>
  </si>
  <si>
    <t>0.1174ns</t>
  </si>
  <si>
    <t>0.5024ns</t>
  </si>
  <si>
    <t>0.2084ns</t>
  </si>
  <si>
    <t>0.3645ns</t>
  </si>
  <si>
    <t>0.8039ns</t>
  </si>
  <si>
    <t>WWM7-MeOH+EtOH-C2H6 vs WWM9-MeOH+EtOH-C2H6</t>
  </si>
  <si>
    <t>WWM7-MeOH+EtOH-C2H6 vs WWM5-MeOH+EtOH-C2H6</t>
  </si>
  <si>
    <t>WWM7-MeOH+EtOH-C2H6 vs WWM1-MeOH+EtOH-C2H6</t>
  </si>
  <si>
    <t>9.2518 to 46.6549</t>
  </si>
  <si>
    <t>0.005582**</t>
  </si>
  <si>
    <t>25.0651 to 62.4682</t>
  </si>
  <si>
    <t>0.0001776***</t>
  </si>
  <si>
    <t>21.2068 to 54.6612</t>
  </si>
  <si>
    <t>0.0001935***</t>
  </si>
  <si>
    <t>0.0002877***</t>
  </si>
  <si>
    <t>17.1429, 3.0000, 10.0000</t>
  </si>
  <si>
    <t>Ethanol Concentration (mM) →</t>
  </si>
  <si>
    <t>EtOH or TEA Concentration (mM) →</t>
  </si>
  <si>
    <t>Doubling time (h)</t>
  </si>
  <si>
    <t>Std curve slope (Area/µmol)</t>
  </si>
  <si>
    <r>
      <t>µ_max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ample|Replicate|EtOH Conc. (mM)</t>
  </si>
  <si>
    <t>Sample|Replicate|EtOH or TEA Conc. (mM)</t>
  </si>
  <si>
    <t>Headspace volume (µl)</t>
  </si>
  <si>
    <t>Injection volume (µl)</t>
  </si>
  <si>
    <t>Ethanol concentration (mM)→</t>
  </si>
  <si>
    <t>others</t>
  </si>
  <si>
    <t>parallel</t>
  </si>
  <si>
    <t>B-sheet</t>
  </si>
  <si>
    <t>Helix</t>
  </si>
  <si>
    <t>Bingase WT</t>
  </si>
  <si>
    <t>Bingase S98A</t>
  </si>
  <si>
    <t>Bingase Y193S</t>
  </si>
  <si>
    <t>Bingase Y193F</t>
  </si>
  <si>
    <t>Bestsel</t>
  </si>
  <si>
    <r>
      <t>deg*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*dmo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MRE</t>
  </si>
  <si>
    <t>deg</t>
  </si>
  <si>
    <t>MtaB3</t>
  </si>
  <si>
    <t>MtaB2</t>
  </si>
  <si>
    <t>MtaB1</t>
  </si>
  <si>
    <t>nm</t>
  </si>
  <si>
    <t>g/mL</t>
  </si>
  <si>
    <t>mg/mL</t>
  </si>
  <si>
    <t>5,63 µM</t>
  </si>
  <si>
    <t>5,19 µM</t>
  </si>
  <si>
    <t>6,48 µM</t>
  </si>
  <si>
    <t>c</t>
  </si>
  <si>
    <t>c=</t>
  </si>
  <si>
    <t>d=</t>
  </si>
  <si>
    <t>cm</t>
  </si>
  <si>
    <t>N=</t>
  </si>
  <si>
    <t>MRW</t>
  </si>
  <si>
    <t>aa</t>
  </si>
  <si>
    <t>M=</t>
  </si>
  <si>
    <t>Da</t>
  </si>
  <si>
    <t/>
  </si>
  <si>
    <t xml:space="preserve"> 1%glycerol</t>
  </si>
  <si>
    <t xml:space="preserve"> 15 mM NaCl</t>
  </si>
  <si>
    <t>5 mM NaPi pH 7.4</t>
  </si>
  <si>
    <t>Solvent</t>
  </si>
  <si>
    <t>5 umol/L</t>
  </si>
  <si>
    <t>Concentration</t>
  </si>
  <si>
    <t>Manual with sensor</t>
  </si>
  <si>
    <t>N2 Flowmeter</t>
  </si>
  <si>
    <t>Accumulations</t>
  </si>
  <si>
    <t>Auto</t>
  </si>
  <si>
    <t>Shutter control</t>
  </si>
  <si>
    <t>None</t>
  </si>
  <si>
    <t>Baseline correction</t>
  </si>
  <si>
    <t>50 nm/min</t>
  </si>
  <si>
    <t>Scanning speed</t>
  </si>
  <si>
    <t>Continuous</t>
  </si>
  <si>
    <t>Scanning mode</t>
  </si>
  <si>
    <t>Immediately</t>
  </si>
  <si>
    <t>Start mode</t>
  </si>
  <si>
    <t>1.00 nm</t>
  </si>
  <si>
    <t>Bandwidth</t>
  </si>
  <si>
    <t>1 sec</t>
  </si>
  <si>
    <t>D.I.T.</t>
  </si>
  <si>
    <t>200 mdeg/0.1 dOD</t>
  </si>
  <si>
    <t>FL scale</t>
  </si>
  <si>
    <t>CD scale</t>
  </si>
  <si>
    <t>1 nm</t>
  </si>
  <si>
    <t>Data pitch</t>
  </si>
  <si>
    <t>260 - 190 nm</t>
  </si>
  <si>
    <t>Measure range</t>
  </si>
  <si>
    <t xml:space="preserve"> Abs</t>
  </si>
  <si>
    <t xml:space="preserve"> HT</t>
  </si>
  <si>
    <t>CD</t>
  </si>
  <si>
    <t>Photometric mode</t>
  </si>
  <si>
    <t>CD Overload detect</t>
  </si>
  <si>
    <t>C:\CD data\Mai Tran\standard CD.cdsp</t>
  </si>
  <si>
    <t>Parameter file</t>
  </si>
  <si>
    <t>Measurement date</t>
  </si>
  <si>
    <t>Keep target temperature +/-0.10 deg C while 5 seconds</t>
  </si>
  <si>
    <t xml:space="preserve">  Start Mode</t>
  </si>
  <si>
    <t>Cell</t>
  </si>
  <si>
    <t xml:space="preserve">  Monitor sensor</t>
  </si>
  <si>
    <t>Cell 1</t>
  </si>
  <si>
    <t xml:space="preserve">  Control sensor</t>
  </si>
  <si>
    <t>19.99 C</t>
  </si>
  <si>
    <t xml:space="preserve">  Temperature</t>
  </si>
  <si>
    <t>D014961763</t>
  </si>
  <si>
    <t>Accessory S/N</t>
  </si>
  <si>
    <t>PTC-510</t>
  </si>
  <si>
    <t>Accessory</t>
  </si>
  <si>
    <t xml:space="preserve">  HT volt</t>
  </si>
  <si>
    <t>X mode</t>
  </si>
  <si>
    <t xml:space="preserve">  Lock-in amp.</t>
  </si>
  <si>
    <t>D063161638</t>
  </si>
  <si>
    <t>Detector S/N</t>
  </si>
  <si>
    <t>PM-539</t>
  </si>
  <si>
    <t>Detector</t>
  </si>
  <si>
    <t>Serial No.</t>
  </si>
  <si>
    <t>J-1500</t>
  </si>
  <si>
    <t>Model name</t>
  </si>
  <si>
    <t>Jasco CD J-1500</t>
  </si>
  <si>
    <t>Instrument name</t>
  </si>
  <si>
    <t>[Measurement Information]</t>
  </si>
  <si>
    <t>Data points</t>
  </si>
  <si>
    <t>Data interval</t>
  </si>
  <si>
    <t>190 nm</t>
  </si>
  <si>
    <t>End</t>
  </si>
  <si>
    <t>260 nm</t>
  </si>
  <si>
    <t>Start</t>
  </si>
  <si>
    <t>Abs</t>
  </si>
  <si>
    <t>Vertical axis(3)</t>
  </si>
  <si>
    <t>HT [V]</t>
  </si>
  <si>
    <t>Vertical axis(2)</t>
  </si>
  <si>
    <t>CD [mdeg]</t>
  </si>
  <si>
    <t>Vertical axis(1)</t>
  </si>
  <si>
    <t>Wavelength [nm]</t>
  </si>
  <si>
    <t>Horizontal axis</t>
  </si>
  <si>
    <t>Linear data array * 3</t>
  </si>
  <si>
    <t>Data array type</t>
  </si>
  <si>
    <t>Creation date</t>
  </si>
  <si>
    <t>[Detailed Information]</t>
  </si>
  <si>
    <t>Aalto</t>
  </si>
  <si>
    <t>Company</t>
  </si>
  <si>
    <t>Division</t>
  </si>
  <si>
    <t>User</t>
  </si>
  <si>
    <t>Comment</t>
  </si>
  <si>
    <t>Sample name</t>
  </si>
  <si>
    <t>[Comments]</t>
  </si>
  <si>
    <t>##### Extended Information</t>
  </si>
  <si>
    <t>5.75765</t>
  </si>
  <si>
    <t>5.39157</t>
  </si>
  <si>
    <t>5.02335</t>
  </si>
  <si>
    <t>4.73616</t>
  </si>
  <si>
    <t>4.51899</t>
  </si>
  <si>
    <t>4.31851</t>
  </si>
  <si>
    <t>4.12934</t>
  </si>
  <si>
    <t>3.97737</t>
  </si>
  <si>
    <t>3.82724</t>
  </si>
  <si>
    <t>3.70123</t>
  </si>
  <si>
    <t>3.57912</t>
  </si>
  <si>
    <t>3.47403</t>
  </si>
  <si>
    <t>3.36574</t>
  </si>
  <si>
    <t>3.26639</t>
  </si>
  <si>
    <t>3.16807</t>
  </si>
  <si>
    <t>3.07795</t>
  </si>
  <si>
    <t>2.99061</t>
  </si>
  <si>
    <t>2.90698</t>
  </si>
  <si>
    <t>2.83072</t>
  </si>
  <si>
    <t>2.75575</t>
  </si>
  <si>
    <t>2.67677</t>
  </si>
  <si>
    <t>2.60416</t>
  </si>
  <si>
    <t>2.53396</t>
  </si>
  <si>
    <t>2.45541</t>
  </si>
  <si>
    <t>2.38124</t>
  </si>
  <si>
    <t>2.30972</t>
  </si>
  <si>
    <t>2.23505</t>
  </si>
  <si>
    <t>2.16118</t>
  </si>
  <si>
    <t>2.08389</t>
  </si>
  <si>
    <t>2.01264</t>
  </si>
  <si>
    <t>1.94418</t>
  </si>
  <si>
    <t>1.88032</t>
  </si>
  <si>
    <t>1.82126</t>
  </si>
  <si>
    <t>1.76822</t>
  </si>
  <si>
    <t>1.71649</t>
  </si>
  <si>
    <t>1.67414</t>
  </si>
  <si>
    <t>1.63248</t>
  </si>
  <si>
    <t>1.59528</t>
  </si>
  <si>
    <t>1.56712</t>
  </si>
  <si>
    <t>1.538</t>
  </si>
  <si>
    <t>1.5098</t>
  </si>
  <si>
    <t>1.48887</t>
  </si>
  <si>
    <t>1.46903</t>
  </si>
  <si>
    <t>1.44593</t>
  </si>
  <si>
    <t>1.42438</t>
  </si>
  <si>
    <t>1.40683</t>
  </si>
  <si>
    <t>1.39001</t>
  </si>
  <si>
    <t>1.37447</t>
  </si>
  <si>
    <t>1.35959</t>
  </si>
  <si>
    <t>1.34698</t>
  </si>
  <si>
    <t>1.33592</t>
  </si>
  <si>
    <t>1.32699</t>
  </si>
  <si>
    <t>1.3196</t>
  </si>
  <si>
    <t>1.3141</t>
  </si>
  <si>
    <t>1.30941</t>
  </si>
  <si>
    <t>1.30608</t>
  </si>
  <si>
    <t>1.30318</t>
  </si>
  <si>
    <t>1.30026</t>
  </si>
  <si>
    <t>1.29621</t>
  </si>
  <si>
    <t>1.29329</t>
  </si>
  <si>
    <t>1.29079</t>
  </si>
  <si>
    <t>1.28819</t>
  </si>
  <si>
    <t>1.28444</t>
  </si>
  <si>
    <t>1.2814</t>
  </si>
  <si>
    <t>1.27612</t>
  </si>
  <si>
    <t>1.27191</t>
  </si>
  <si>
    <t>1.26754</t>
  </si>
  <si>
    <t>1.26295</t>
  </si>
  <si>
    <t>1.25886</t>
  </si>
  <si>
    <t>1.253</t>
  </si>
  <si>
    <t>1.24792</t>
  </si>
  <si>
    <t>XYDATA</t>
  </si>
  <si>
    <t>MINY</t>
  </si>
  <si>
    <t>MAXY</t>
  </si>
  <si>
    <t>FIRSTY</t>
  </si>
  <si>
    <t>NPOINTS</t>
  </si>
  <si>
    <t>LASTX</t>
  </si>
  <si>
    <t>FIRSTX</t>
  </si>
  <si>
    <t>ABSORBANCE</t>
  </si>
  <si>
    <t>Y3UNITS</t>
  </si>
  <si>
    <t>Y2UNITS</t>
  </si>
  <si>
    <t>YUNITS</t>
  </si>
  <si>
    <t>NANOMETERS</t>
  </si>
  <si>
    <t>XUNITS</t>
  </si>
  <si>
    <t>DELTAX</t>
  </si>
  <si>
    <t>RESOLUTION</t>
  </si>
  <si>
    <t>LOCALE</t>
  </si>
  <si>
    <t>SPECTROMETER/DATA SYSTEM</t>
  </si>
  <si>
    <t>TIME</t>
  </si>
  <si>
    <t>DATE</t>
  </si>
  <si>
    <t>OWNER</t>
  </si>
  <si>
    <t>JASCO</t>
  </si>
  <si>
    <t>ORIGIN</t>
  </si>
  <si>
    <t>DATA TYPE</t>
  </si>
  <si>
    <t>TITLE</t>
  </si>
  <si>
    <t>Column4</t>
  </si>
  <si>
    <t>Column3</t>
  </si>
  <si>
    <t>Column2</t>
  </si>
  <si>
    <t>Column1</t>
  </si>
  <si>
    <t xml:space="preserve"> 1% glycerol</t>
  </si>
  <si>
    <t>20.01 C</t>
  </si>
  <si>
    <t>Linear data array * 2</t>
  </si>
  <si>
    <t>after melting</t>
  </si>
  <si>
    <t>Channel 2</t>
  </si>
  <si>
    <t>Channel 1</t>
  </si>
  <si>
    <t xml:space="preserve"> Rev. 1.00</t>
  </si>
  <si>
    <t xml:space="preserve"> J-1500</t>
  </si>
  <si>
    <t>JASCO Corp.</t>
  </si>
  <si>
    <t>CD SPECTRUM</t>
  </si>
  <si>
    <t>Column22</t>
  </si>
  <si>
    <t>Column21</t>
  </si>
  <si>
    <t>Column20</t>
  </si>
  <si>
    <t>Column19</t>
  </si>
  <si>
    <t>Column18</t>
  </si>
  <si>
    <t>Column17</t>
  </si>
  <si>
    <t>Column16</t>
  </si>
  <si>
    <t>Column15</t>
  </si>
  <si>
    <t>Column14</t>
  </si>
  <si>
    <t>Column13</t>
  </si>
  <si>
    <t>Column12</t>
  </si>
  <si>
    <t>Column11</t>
  </si>
  <si>
    <t>Column10</t>
  </si>
  <si>
    <t>Column9</t>
  </si>
  <si>
    <t>Column8</t>
  </si>
  <si>
    <t>Column7</t>
  </si>
  <si>
    <t>Column6</t>
  </si>
  <si>
    <t>Column5</t>
  </si>
  <si>
    <t>Ethane standard deviation =</t>
  </si>
  <si>
    <t>Methane in µ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theme="9" tint="0.79998168889431442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1" xfId="0" applyFont="1" applyBorder="1"/>
    <xf numFmtId="0" fontId="2" fillId="0" borderId="3" xfId="0" applyFont="1" applyBorder="1"/>
    <xf numFmtId="0" fontId="2" fillId="0" borderId="0" xfId="0" applyFont="1" applyBorder="1"/>
    <xf numFmtId="0" fontId="2" fillId="0" borderId="2" xfId="0" applyFont="1" applyBorder="1"/>
    <xf numFmtId="0" fontId="2" fillId="0" borderId="4" xfId="0" applyFont="1" applyBorder="1"/>
    <xf numFmtId="0" fontId="0" fillId="0" borderId="3" xfId="0" applyBorder="1"/>
    <xf numFmtId="0" fontId="0" fillId="0" borderId="0" xfId="0" applyBorder="1"/>
    <xf numFmtId="0" fontId="0" fillId="0" borderId="1" xfId="0" applyBorder="1"/>
    <xf numFmtId="0" fontId="2" fillId="0" borderId="5" xfId="0" applyFont="1" applyBorder="1"/>
    <xf numFmtId="0" fontId="2" fillId="0" borderId="6" xfId="0" applyFont="1" applyBorder="1"/>
    <xf numFmtId="0" fontId="2" fillId="0" borderId="6" xfId="0" applyFont="1" applyFill="1" applyBorder="1"/>
    <xf numFmtId="0" fontId="0" fillId="0" borderId="2" xfId="0" applyBorder="1"/>
    <xf numFmtId="0" fontId="0" fillId="0" borderId="5" xfId="0" applyBorder="1"/>
    <xf numFmtId="2" fontId="0" fillId="0" borderId="0" xfId="0" applyNumberFormat="1"/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/>
    <xf numFmtId="0" fontId="2" fillId="2" borderId="4" xfId="0" applyFont="1" applyFill="1" applyBorder="1"/>
    <xf numFmtId="0" fontId="2" fillId="0" borderId="0" xfId="0" applyFont="1"/>
    <xf numFmtId="0" fontId="0" fillId="0" borderId="4" xfId="0" applyBorder="1"/>
    <xf numFmtId="14" fontId="0" fillId="0" borderId="0" xfId="0" applyNumberFormat="1"/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14" xfId="0" applyFont="1" applyBorder="1"/>
    <xf numFmtId="0" fontId="0" fillId="0" borderId="14" xfId="0" applyBorder="1"/>
    <xf numFmtId="0" fontId="0" fillId="0" borderId="15" xfId="0" applyBorder="1"/>
    <xf numFmtId="22" fontId="0" fillId="0" borderId="0" xfId="0" applyNumberFormat="1"/>
    <xf numFmtId="21" fontId="0" fillId="0" borderId="0" xfId="0" applyNumberFormat="1"/>
    <xf numFmtId="0" fontId="0" fillId="0" borderId="17" xfId="0" applyBorder="1"/>
    <xf numFmtId="0" fontId="0" fillId="0" borderId="16" xfId="0" applyBorder="1"/>
    <xf numFmtId="0" fontId="0" fillId="3" borderId="17" xfId="0" applyFill="1" applyBorder="1"/>
    <xf numFmtId="0" fontId="0" fillId="3" borderId="16" xfId="0" applyFill="1" applyBorder="1"/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3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 S2 measurements'!$B$14</c:f>
              <c:strCache>
                <c:ptCount val="1"/>
                <c:pt idx="0">
                  <c:v>MtaB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S2 measurements'!$A$15:$A$85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Fig S2 measurements'!$E$15:$E$85</c:f>
              <c:numCache>
                <c:formatCode>General</c:formatCode>
                <c:ptCount val="71"/>
                <c:pt idx="0">
                  <c:v>0.19417454766599193</c:v>
                </c:pt>
                <c:pt idx="1">
                  <c:v>0.14883252271463718</c:v>
                </c:pt>
                <c:pt idx="2">
                  <c:v>9.579359040928058E-2</c:v>
                </c:pt>
                <c:pt idx="3">
                  <c:v>4.9668727212893178E-2</c:v>
                </c:pt>
                <c:pt idx="4">
                  <c:v>6.4978060518623482E-2</c:v>
                </c:pt>
                <c:pt idx="5">
                  <c:v>7.7444015341451247E-2</c:v>
                </c:pt>
                <c:pt idx="6">
                  <c:v>7.3634422459514154E-2</c:v>
                </c:pt>
                <c:pt idx="7">
                  <c:v>7.4696086706010592E-2</c:v>
                </c:pt>
                <c:pt idx="8">
                  <c:v>-2.6110749385861092E-2</c:v>
                </c:pt>
                <c:pt idx="9">
                  <c:v>-8.3776984349112418E-2</c:v>
                </c:pt>
                <c:pt idx="10">
                  <c:v>-1.4499797052631555E-2</c:v>
                </c:pt>
                <c:pt idx="11">
                  <c:v>-3.6812701980068495E-2</c:v>
                </c:pt>
                <c:pt idx="12">
                  <c:v>-0.14770839520398624</c:v>
                </c:pt>
                <c:pt idx="13">
                  <c:v>-0.14971082705668015</c:v>
                </c:pt>
                <c:pt idx="14">
                  <c:v>-0.27165133834662103</c:v>
                </c:pt>
                <c:pt idx="15">
                  <c:v>-0.32011090416194327</c:v>
                </c:pt>
                <c:pt idx="16">
                  <c:v>-0.34287294660791023</c:v>
                </c:pt>
                <c:pt idx="17">
                  <c:v>-0.48080723843288686</c:v>
                </c:pt>
                <c:pt idx="18">
                  <c:v>-0.62932973601307995</c:v>
                </c:pt>
                <c:pt idx="19">
                  <c:v>-0.80314985557583307</c:v>
                </c:pt>
                <c:pt idx="20">
                  <c:v>-0.97019228848956685</c:v>
                </c:pt>
                <c:pt idx="21">
                  <c:v>-1.105896817279352</c:v>
                </c:pt>
                <c:pt idx="22">
                  <c:v>-1.4620046960903144</c:v>
                </c:pt>
                <c:pt idx="23">
                  <c:v>-1.6947339785755218</c:v>
                </c:pt>
                <c:pt idx="24">
                  <c:v>-1.9476338255235128</c:v>
                </c:pt>
                <c:pt idx="25">
                  <c:v>-2.3571965438318281</c:v>
                </c:pt>
                <c:pt idx="26">
                  <c:v>-2.8849737519757084</c:v>
                </c:pt>
                <c:pt idx="27">
                  <c:v>-3.2818653974113978</c:v>
                </c:pt>
                <c:pt idx="28">
                  <c:v>-3.771414242916225</c:v>
                </c:pt>
                <c:pt idx="29">
                  <c:v>-4.2911799361990024</c:v>
                </c:pt>
                <c:pt idx="30">
                  <c:v>-4.6676320871454378</c:v>
                </c:pt>
                <c:pt idx="31">
                  <c:v>-5.2316899870538771</c:v>
                </c:pt>
                <c:pt idx="32">
                  <c:v>-5.6885928397863594</c:v>
                </c:pt>
                <c:pt idx="33">
                  <c:v>-6.1440878316431018</c:v>
                </c:pt>
                <c:pt idx="34">
                  <c:v>-6.3254266172631581</c:v>
                </c:pt>
                <c:pt idx="35">
                  <c:v>-6.6695043053914658</c:v>
                </c:pt>
                <c:pt idx="36">
                  <c:v>-7.0240275282398006</c:v>
                </c:pt>
                <c:pt idx="37">
                  <c:v>-7.3178092890850195</c:v>
                </c:pt>
                <c:pt idx="38">
                  <c:v>-7.3636183910563666</c:v>
                </c:pt>
                <c:pt idx="39">
                  <c:v>-7.3626976916424782</c:v>
                </c:pt>
                <c:pt idx="40">
                  <c:v>-7.5069582576611653</c:v>
                </c:pt>
                <c:pt idx="41">
                  <c:v>-7.5186676822578651</c:v>
                </c:pt>
                <c:pt idx="42">
                  <c:v>-7.4768289949492353</c:v>
                </c:pt>
                <c:pt idx="43">
                  <c:v>-7.3953391345412633</c:v>
                </c:pt>
                <c:pt idx="44">
                  <c:v>-7.4386071321295528</c:v>
                </c:pt>
                <c:pt idx="45">
                  <c:v>-7.4198590531360944</c:v>
                </c:pt>
                <c:pt idx="46">
                  <c:v>-7.1589832778380567</c:v>
                </c:pt>
                <c:pt idx="47">
                  <c:v>-7.4214352593335411</c:v>
                </c:pt>
                <c:pt idx="48">
                  <c:v>-7.7400556574164421</c:v>
                </c:pt>
                <c:pt idx="49">
                  <c:v>-7.3165099751927745</c:v>
                </c:pt>
                <c:pt idx="50">
                  <c:v>-7.7714144584596685</c:v>
                </c:pt>
                <c:pt idx="51">
                  <c:v>-7.8808359926502636</c:v>
                </c:pt>
                <c:pt idx="52">
                  <c:v>-7.5625209885805056</c:v>
                </c:pt>
                <c:pt idx="53">
                  <c:v>-7.1128407351329805</c:v>
                </c:pt>
                <c:pt idx="54">
                  <c:v>-6.1630227804434741</c:v>
                </c:pt>
                <c:pt idx="55">
                  <c:v>-4.5733252329199621</c:v>
                </c:pt>
                <c:pt idx="56">
                  <c:v>-3.0515667223799436</c:v>
                </c:pt>
                <c:pt idx="57">
                  <c:v>-1.8369737507517905</c:v>
                </c:pt>
                <c:pt idx="58">
                  <c:v>9.6729011914045468E-2</c:v>
                </c:pt>
                <c:pt idx="59">
                  <c:v>2.4145850740124573</c:v>
                </c:pt>
                <c:pt idx="60">
                  <c:v>4.2670976179433202</c:v>
                </c:pt>
                <c:pt idx="61">
                  <c:v>7.3846829406754271</c:v>
                </c:pt>
                <c:pt idx="62">
                  <c:v>8.8527250589866071</c:v>
                </c:pt>
                <c:pt idx="63">
                  <c:v>10.572641580242726</c:v>
                </c:pt>
                <c:pt idx="64">
                  <c:v>10.304532838447834</c:v>
                </c:pt>
                <c:pt idx="65">
                  <c:v>10.749536146867017</c:v>
                </c:pt>
                <c:pt idx="66">
                  <c:v>9.3287650049019</c:v>
                </c:pt>
                <c:pt idx="67">
                  <c:v>7.9751337471286208</c:v>
                </c:pt>
                <c:pt idx="68">
                  <c:v>6.1667575766540024</c:v>
                </c:pt>
                <c:pt idx="69">
                  <c:v>4.468753213962005</c:v>
                </c:pt>
                <c:pt idx="70">
                  <c:v>-0.802904974881033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5C6-465B-9C4E-98D98FD7D93F}"/>
            </c:ext>
          </c:extLst>
        </c:ser>
        <c:ser>
          <c:idx val="1"/>
          <c:order val="1"/>
          <c:tx>
            <c:strRef>
              <c:f>'Fig S2 measurements'!$G$14</c:f>
              <c:strCache>
                <c:ptCount val="1"/>
                <c:pt idx="0">
                  <c:v>MtaB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S2 measurements'!$A$15:$A$85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Fig S2 measurements'!$J$15:$J$85</c:f>
              <c:numCache>
                <c:formatCode>General</c:formatCode>
                <c:ptCount val="71"/>
                <c:pt idx="0">
                  <c:v>0.13982963463319836</c:v>
                </c:pt>
                <c:pt idx="1">
                  <c:v>0.16813946935507693</c:v>
                </c:pt>
                <c:pt idx="2">
                  <c:v>0.15330518289206801</c:v>
                </c:pt>
                <c:pt idx="3">
                  <c:v>0.18719508860372469</c:v>
                </c:pt>
                <c:pt idx="4">
                  <c:v>9.6264889705587026E-2</c:v>
                </c:pt>
                <c:pt idx="5">
                  <c:v>7.8304300357570855E-2</c:v>
                </c:pt>
                <c:pt idx="6">
                  <c:v>0.12889946136647773</c:v>
                </c:pt>
                <c:pt idx="7">
                  <c:v>-2.5519227065910921E-2</c:v>
                </c:pt>
                <c:pt idx="8">
                  <c:v>7.1053133362914966E-2</c:v>
                </c:pt>
                <c:pt idx="9">
                  <c:v>8.804336702542509E-2</c:v>
                </c:pt>
                <c:pt idx="10">
                  <c:v>7.8441914053441232E-3</c:v>
                </c:pt>
                <c:pt idx="11">
                  <c:v>-4.9465274591740882E-2</c:v>
                </c:pt>
                <c:pt idx="12">
                  <c:v>-0.12278682115886638</c:v>
                </c:pt>
                <c:pt idx="13">
                  <c:v>-7.259069771983806E-2</c:v>
                </c:pt>
                <c:pt idx="14">
                  <c:v>-0.18587395497522266</c:v>
                </c:pt>
                <c:pt idx="15">
                  <c:v>-0.26741165033392711</c:v>
                </c:pt>
                <c:pt idx="16">
                  <c:v>-0.27450328659692302</c:v>
                </c:pt>
                <c:pt idx="17">
                  <c:v>-0.4354084692897166</c:v>
                </c:pt>
                <c:pt idx="18">
                  <c:v>-0.53725946349214559</c:v>
                </c:pt>
                <c:pt idx="19">
                  <c:v>-0.82880830319287424</c:v>
                </c:pt>
                <c:pt idx="20">
                  <c:v>-0.93045825074008082</c:v>
                </c:pt>
                <c:pt idx="21">
                  <c:v>-1.1400576076981375</c:v>
                </c:pt>
                <c:pt idx="22">
                  <c:v>-1.2925584501285829</c:v>
                </c:pt>
                <c:pt idx="23">
                  <c:v>-1.5708689787310119</c:v>
                </c:pt>
                <c:pt idx="24">
                  <c:v>-1.9199854418215379</c:v>
                </c:pt>
                <c:pt idx="25">
                  <c:v>-2.4217359354830768</c:v>
                </c:pt>
                <c:pt idx="26">
                  <c:v>-2.7200739985010527</c:v>
                </c:pt>
                <c:pt idx="27">
                  <c:v>-3.1736272445357074</c:v>
                </c:pt>
                <c:pt idx="28">
                  <c:v>-3.6283669608731972</c:v>
                </c:pt>
                <c:pt idx="29">
                  <c:v>-4.0399642567034819</c:v>
                </c:pt>
                <c:pt idx="30">
                  <c:v>-4.5570554109732795</c:v>
                </c:pt>
                <c:pt idx="31">
                  <c:v>-4.9996033546714163</c:v>
                </c:pt>
                <c:pt idx="32">
                  <c:v>-5.5178304014691495</c:v>
                </c:pt>
                <c:pt idx="33">
                  <c:v>-5.9090431680893927</c:v>
                </c:pt>
                <c:pt idx="34">
                  <c:v>-6.2276549106940884</c:v>
                </c:pt>
                <c:pt idx="35">
                  <c:v>-6.523180427946234</c:v>
                </c:pt>
                <c:pt idx="36">
                  <c:v>-6.6201810135358707</c:v>
                </c:pt>
                <c:pt idx="37">
                  <c:v>-6.7920729533810515</c:v>
                </c:pt>
                <c:pt idx="38">
                  <c:v>-7.2041760269603259</c:v>
                </c:pt>
                <c:pt idx="39">
                  <c:v>-7.2662771049068819</c:v>
                </c:pt>
                <c:pt idx="40">
                  <c:v>-7.2172554395491488</c:v>
                </c:pt>
                <c:pt idx="41">
                  <c:v>-7.2686639544006475</c:v>
                </c:pt>
                <c:pt idx="42">
                  <c:v>-7.2435171062024288</c:v>
                </c:pt>
                <c:pt idx="43">
                  <c:v>-7.4136482229626557</c:v>
                </c:pt>
                <c:pt idx="44">
                  <c:v>-7.2811478136900387</c:v>
                </c:pt>
                <c:pt idx="45">
                  <c:v>-7.3037813679572476</c:v>
                </c:pt>
                <c:pt idx="46">
                  <c:v>-7.0302116627886644</c:v>
                </c:pt>
                <c:pt idx="47">
                  <c:v>-7.3349832187737629</c:v>
                </c:pt>
                <c:pt idx="48">
                  <c:v>-7.2096413770195937</c:v>
                </c:pt>
                <c:pt idx="49">
                  <c:v>-7.3573179426876099</c:v>
                </c:pt>
                <c:pt idx="50">
                  <c:v>-7.2853917104855057</c:v>
                </c:pt>
                <c:pt idx="51">
                  <c:v>-7.3014387740165185</c:v>
                </c:pt>
                <c:pt idx="52">
                  <c:v>-7.4097198893344105</c:v>
                </c:pt>
                <c:pt idx="53">
                  <c:v>-6.5912838233289071</c:v>
                </c:pt>
                <c:pt idx="54">
                  <c:v>-6.3005720458027525</c:v>
                </c:pt>
                <c:pt idx="55">
                  <c:v>-4.5438154139491491</c:v>
                </c:pt>
                <c:pt idx="56">
                  <c:v>-3.6209235983339267</c:v>
                </c:pt>
                <c:pt idx="57">
                  <c:v>-1.8814133470689942</c:v>
                </c:pt>
                <c:pt idx="58">
                  <c:v>0.51934144377133584</c:v>
                </c:pt>
                <c:pt idx="59">
                  <c:v>2.5552039397376523</c:v>
                </c:pt>
                <c:pt idx="60">
                  <c:v>3.6124998699245339</c:v>
                </c:pt>
                <c:pt idx="61">
                  <c:v>7.0462848581700399</c:v>
                </c:pt>
                <c:pt idx="62">
                  <c:v>8.7495487493648554</c:v>
                </c:pt>
                <c:pt idx="63">
                  <c:v>10.619192445903806</c:v>
                </c:pt>
                <c:pt idx="64">
                  <c:v>11.48971181857425</c:v>
                </c:pt>
                <c:pt idx="65">
                  <c:v>13.509350186649259</c:v>
                </c:pt>
                <c:pt idx="66">
                  <c:v>13.098923386974572</c:v>
                </c:pt>
                <c:pt idx="67">
                  <c:v>12.553642288383482</c:v>
                </c:pt>
                <c:pt idx="68">
                  <c:v>8.4980204170157077</c:v>
                </c:pt>
                <c:pt idx="69">
                  <c:v>5.5176892051808899</c:v>
                </c:pt>
                <c:pt idx="70">
                  <c:v>3.02632326847611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5C6-465B-9C4E-98D98FD7D93F}"/>
            </c:ext>
          </c:extLst>
        </c:ser>
        <c:ser>
          <c:idx val="2"/>
          <c:order val="2"/>
          <c:tx>
            <c:strRef>
              <c:f>'Fig S2 measurements'!$L$14</c:f>
              <c:strCache>
                <c:ptCount val="1"/>
                <c:pt idx="0">
                  <c:v>MtaB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 S2 measurements'!$A$15:$A$85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Fig S2 measurements'!$O$15:$O$85</c:f>
              <c:numCache>
                <c:formatCode>General</c:formatCode>
                <c:ptCount val="71"/>
                <c:pt idx="0">
                  <c:v>0.14147823559696554</c:v>
                </c:pt>
                <c:pt idx="1">
                  <c:v>0.2279441987503448</c:v>
                </c:pt>
                <c:pt idx="2">
                  <c:v>0.10616667801765516</c:v>
                </c:pt>
                <c:pt idx="3">
                  <c:v>0.2071522663254621</c:v>
                </c:pt>
                <c:pt idx="4">
                  <c:v>3.6659545726344833E-2</c:v>
                </c:pt>
                <c:pt idx="5">
                  <c:v>5.3931185460082749E-2</c:v>
                </c:pt>
                <c:pt idx="6">
                  <c:v>0.13289582910372413</c:v>
                </c:pt>
                <c:pt idx="7">
                  <c:v>7.5126683923034482E-2</c:v>
                </c:pt>
                <c:pt idx="8">
                  <c:v>-1.4084703285517241E-2</c:v>
                </c:pt>
                <c:pt idx="9">
                  <c:v>-2.4490011095172414E-2</c:v>
                </c:pt>
                <c:pt idx="10">
                  <c:v>-2.0050257434482736E-2</c:v>
                </c:pt>
                <c:pt idx="11">
                  <c:v>-2.1845516209655164E-2</c:v>
                </c:pt>
                <c:pt idx="12">
                  <c:v>-4.1495258077241373E-2</c:v>
                </c:pt>
                <c:pt idx="13">
                  <c:v>-0.16359997008827587</c:v>
                </c:pt>
                <c:pt idx="14">
                  <c:v>-0.19604323741241378</c:v>
                </c:pt>
                <c:pt idx="15">
                  <c:v>-0.27292640899862075</c:v>
                </c:pt>
                <c:pt idx="16">
                  <c:v>-0.33503588507586207</c:v>
                </c:pt>
                <c:pt idx="17">
                  <c:v>-0.50099206169379307</c:v>
                </c:pt>
                <c:pt idx="18">
                  <c:v>-0.53186132355310356</c:v>
                </c:pt>
                <c:pt idx="19">
                  <c:v>-0.80235187483034498</c:v>
                </c:pt>
                <c:pt idx="20">
                  <c:v>-0.94890479518344817</c:v>
                </c:pt>
                <c:pt idx="21">
                  <c:v>-1.1941280301186208</c:v>
                </c:pt>
                <c:pt idx="22">
                  <c:v>-1.4703534672</c:v>
                </c:pt>
                <c:pt idx="23">
                  <c:v>-1.7221254235200003</c:v>
                </c:pt>
                <c:pt idx="24">
                  <c:v>-2.3329551228364136</c:v>
                </c:pt>
                <c:pt idx="25">
                  <c:v>-2.4495731670124137</c:v>
                </c:pt>
                <c:pt idx="26">
                  <c:v>-2.8844954125241378</c:v>
                </c:pt>
                <c:pt idx="27">
                  <c:v>-3.3327244911724141</c:v>
                </c:pt>
                <c:pt idx="28">
                  <c:v>-3.917245232391724</c:v>
                </c:pt>
                <c:pt idx="29">
                  <c:v>-4.2283853833489653</c:v>
                </c:pt>
                <c:pt idx="30">
                  <c:v>-4.7934200160000007</c:v>
                </c:pt>
                <c:pt idx="31">
                  <c:v>-5.1393867561103432</c:v>
                </c:pt>
                <c:pt idx="32">
                  <c:v>-5.7412364331972414</c:v>
                </c:pt>
                <c:pt idx="33">
                  <c:v>-6.1526527270179319</c:v>
                </c:pt>
                <c:pt idx="34">
                  <c:v>-6.5658183342455176</c:v>
                </c:pt>
                <c:pt idx="35">
                  <c:v>-7.0002589065931033</c:v>
                </c:pt>
                <c:pt idx="36">
                  <c:v>-7.0245365145103449</c:v>
                </c:pt>
                <c:pt idx="37">
                  <c:v>-7.3794445245682763</c:v>
                </c:pt>
                <c:pt idx="38">
                  <c:v>-7.4181019029517232</c:v>
                </c:pt>
                <c:pt idx="39">
                  <c:v>-7.446782734195863</c:v>
                </c:pt>
                <c:pt idx="40">
                  <c:v>-7.6762286309462082</c:v>
                </c:pt>
                <c:pt idx="41">
                  <c:v>-7.5243870974234479</c:v>
                </c:pt>
                <c:pt idx="42">
                  <c:v>-7.5176741778372396</c:v>
                </c:pt>
                <c:pt idx="43">
                  <c:v>-7.5351349241875853</c:v>
                </c:pt>
                <c:pt idx="44">
                  <c:v>-7.5917320482157242</c:v>
                </c:pt>
                <c:pt idx="45">
                  <c:v>-7.4860140530813783</c:v>
                </c:pt>
                <c:pt idx="46">
                  <c:v>-7.599616235751725</c:v>
                </c:pt>
                <c:pt idx="47">
                  <c:v>-7.4754225158896555</c:v>
                </c:pt>
                <c:pt idx="48">
                  <c:v>-7.8913717345522763</c:v>
                </c:pt>
                <c:pt idx="49">
                  <c:v>-7.6635627733572393</c:v>
                </c:pt>
                <c:pt idx="50">
                  <c:v>-7.7584151031558628</c:v>
                </c:pt>
                <c:pt idx="51">
                  <c:v>-7.7321467803475867</c:v>
                </c:pt>
                <c:pt idx="52">
                  <c:v>-7.6895139978041387</c:v>
                </c:pt>
                <c:pt idx="53">
                  <c:v>-7.2184297346482751</c:v>
                </c:pt>
                <c:pt idx="54">
                  <c:v>-6.195075365991725</c:v>
                </c:pt>
                <c:pt idx="55">
                  <c:v>-4.8803994939641377</c:v>
                </c:pt>
                <c:pt idx="56">
                  <c:v>-3.0531017330482761</c:v>
                </c:pt>
                <c:pt idx="57">
                  <c:v>-1.8143844762206895</c:v>
                </c:pt>
                <c:pt idx="58">
                  <c:v>-4.3320268361379317E-2</c:v>
                </c:pt>
                <c:pt idx="59">
                  <c:v>1.8132234141682757</c:v>
                </c:pt>
                <c:pt idx="60">
                  <c:v>4.6819106071944816</c:v>
                </c:pt>
                <c:pt idx="61">
                  <c:v>7.2618157199503441</c:v>
                </c:pt>
                <c:pt idx="62">
                  <c:v>9.6698892979696538</c:v>
                </c:pt>
                <c:pt idx="63">
                  <c:v>11.009873535889653</c:v>
                </c:pt>
                <c:pt idx="64">
                  <c:v>12.16281380295724</c:v>
                </c:pt>
                <c:pt idx="65">
                  <c:v>12.831802090940691</c:v>
                </c:pt>
                <c:pt idx="66">
                  <c:v>11.523708457820689</c:v>
                </c:pt>
                <c:pt idx="67">
                  <c:v>10.584565170388963</c:v>
                </c:pt>
                <c:pt idx="68">
                  <c:v>8.4615859919337932</c:v>
                </c:pt>
                <c:pt idx="69">
                  <c:v>5.2459291693241372</c:v>
                </c:pt>
                <c:pt idx="70">
                  <c:v>2.5771453778482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5C6-465B-9C4E-98D98FD7D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6896528"/>
        <c:axId val="1096891088"/>
      </c:scatterChart>
      <c:valAx>
        <c:axId val="1096896528"/>
        <c:scaling>
          <c:orientation val="minMax"/>
          <c:max val="260"/>
          <c:min val="1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>
                    <a:effectLst/>
                  </a:rPr>
                  <a:t>λ/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096891088"/>
        <c:crosses val="autoZero"/>
        <c:crossBetween val="midCat"/>
      </c:valAx>
      <c:valAx>
        <c:axId val="1096891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>
                    <a:effectLst/>
                  </a:rPr>
                  <a:t>10</a:t>
                </a:r>
                <a:r>
                  <a:rPr lang="de-DE" sz="1200" baseline="30000">
                    <a:effectLst/>
                  </a:rPr>
                  <a:t>3 </a:t>
                </a:r>
                <a:r>
                  <a:rPr lang="de-DE" sz="1200">
                    <a:effectLst/>
                  </a:rPr>
                  <a:t>deg*cm</a:t>
                </a:r>
                <a:r>
                  <a:rPr lang="de-DE" sz="1200" baseline="30000">
                    <a:effectLst/>
                  </a:rPr>
                  <a:t>2</a:t>
                </a:r>
                <a:r>
                  <a:rPr lang="de-DE" sz="1200">
                    <a:effectLst/>
                  </a:rPr>
                  <a:t>/dmol</a:t>
                </a:r>
                <a:r>
                  <a:rPr lang="de-DE" sz="1200" baseline="30000">
                    <a:effectLst/>
                  </a:rPr>
                  <a:t>-1</a:t>
                </a:r>
                <a:endParaRPr lang="de-DE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096896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before melting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S2 - MtaB2_before_melting'!$A$22:$A$92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Fig S2 - MtaB2_before_melting'!$B$22:$B$92</c:f>
              <c:numCache>
                <c:formatCode>General</c:formatCode>
                <c:ptCount val="71"/>
                <c:pt idx="0">
                  <c:v>-4.1290300000000002E-2</c:v>
                </c:pt>
                <c:pt idx="1">
                  <c:v>-0.183258</c:v>
                </c:pt>
                <c:pt idx="2">
                  <c:v>-0.34223599999999998</c:v>
                </c:pt>
                <c:pt idx="3">
                  <c:v>-0.402167</c:v>
                </c:pt>
                <c:pt idx="4">
                  <c:v>-0.16860900000000001</c:v>
                </c:pt>
                <c:pt idx="5">
                  <c:v>-0.36187000000000002</c:v>
                </c:pt>
                <c:pt idx="6">
                  <c:v>-0.39081500000000002</c:v>
                </c:pt>
                <c:pt idx="7">
                  <c:v>-0.355435</c:v>
                </c:pt>
                <c:pt idx="8">
                  <c:v>-0.33596399999999998</c:v>
                </c:pt>
                <c:pt idx="9">
                  <c:v>-0.166269</c:v>
                </c:pt>
                <c:pt idx="10">
                  <c:v>-0.52990400000000004</c:v>
                </c:pt>
                <c:pt idx="11">
                  <c:v>-0.56954300000000002</c:v>
                </c:pt>
                <c:pt idx="12">
                  <c:v>-0.59686899999999998</c:v>
                </c:pt>
                <c:pt idx="13">
                  <c:v>-0.67967900000000003</c:v>
                </c:pt>
                <c:pt idx="14">
                  <c:v>-0.70445899999999995</c:v>
                </c:pt>
                <c:pt idx="15">
                  <c:v>-0.98207599999999995</c:v>
                </c:pt>
                <c:pt idx="16">
                  <c:v>-1.2011700000000001</c:v>
                </c:pt>
                <c:pt idx="17">
                  <c:v>-1.43605</c:v>
                </c:pt>
                <c:pt idx="18">
                  <c:v>-1.61435</c:v>
                </c:pt>
                <c:pt idx="19">
                  <c:v>-2.1457000000000002</c:v>
                </c:pt>
                <c:pt idx="20">
                  <c:v>-2.6028899999999999</c:v>
                </c:pt>
                <c:pt idx="21">
                  <c:v>-3.1849799999999999</c:v>
                </c:pt>
                <c:pt idx="22">
                  <c:v>-3.6269499999999999</c:v>
                </c:pt>
                <c:pt idx="23">
                  <c:v>-4.3761099999999997</c:v>
                </c:pt>
                <c:pt idx="24">
                  <c:v>-5.1115000000000004</c:v>
                </c:pt>
                <c:pt idx="25">
                  <c:v>-6.0316799999999997</c:v>
                </c:pt>
                <c:pt idx="26">
                  <c:v>-6.8194699999999999</c:v>
                </c:pt>
                <c:pt idx="27">
                  <c:v>-7.8423699999999998</c:v>
                </c:pt>
                <c:pt idx="28">
                  <c:v>-8.9488599999999998</c:v>
                </c:pt>
                <c:pt idx="29">
                  <c:v>-9.6460100000000004</c:v>
                </c:pt>
                <c:pt idx="30">
                  <c:v>-11.172499999999999</c:v>
                </c:pt>
                <c:pt idx="31">
                  <c:v>-12.401400000000001</c:v>
                </c:pt>
                <c:pt idx="32">
                  <c:v>-13.3835</c:v>
                </c:pt>
                <c:pt idx="33">
                  <c:v>-14.4071</c:v>
                </c:pt>
                <c:pt idx="34">
                  <c:v>-15.3119</c:v>
                </c:pt>
                <c:pt idx="35">
                  <c:v>-16.0547</c:v>
                </c:pt>
                <c:pt idx="36">
                  <c:v>-16.591200000000001</c:v>
                </c:pt>
                <c:pt idx="37">
                  <c:v>-16.884399999999999</c:v>
                </c:pt>
                <c:pt idx="38">
                  <c:v>-17.9255</c:v>
                </c:pt>
                <c:pt idx="39">
                  <c:v>-17.8293</c:v>
                </c:pt>
                <c:pt idx="40">
                  <c:v>-17.7425</c:v>
                </c:pt>
                <c:pt idx="41">
                  <c:v>-17.653300000000002</c:v>
                </c:pt>
                <c:pt idx="42">
                  <c:v>-17.395199999999999</c:v>
                </c:pt>
                <c:pt idx="43">
                  <c:v>-18.046299999999999</c:v>
                </c:pt>
                <c:pt idx="44">
                  <c:v>-17.3062</c:v>
                </c:pt>
                <c:pt idx="45">
                  <c:v>-17.191099999999999</c:v>
                </c:pt>
                <c:pt idx="46">
                  <c:v>-17.607800000000001</c:v>
                </c:pt>
                <c:pt idx="47">
                  <c:v>-16.785599999999999</c:v>
                </c:pt>
                <c:pt idx="48">
                  <c:v>-17.762899999999998</c:v>
                </c:pt>
                <c:pt idx="49">
                  <c:v>-17.476199999999999</c:v>
                </c:pt>
                <c:pt idx="50">
                  <c:v>-17.0365</c:v>
                </c:pt>
                <c:pt idx="51">
                  <c:v>-17.9557</c:v>
                </c:pt>
                <c:pt idx="52">
                  <c:v>-18.943200000000001</c:v>
                </c:pt>
                <c:pt idx="53">
                  <c:v>-16.987200000000001</c:v>
                </c:pt>
                <c:pt idx="54">
                  <c:v>-14.656599999999999</c:v>
                </c:pt>
                <c:pt idx="55">
                  <c:v>-12.2415</c:v>
                </c:pt>
                <c:pt idx="56">
                  <c:v>-8.5509500000000003</c:v>
                </c:pt>
                <c:pt idx="57">
                  <c:v>-4.67788</c:v>
                </c:pt>
                <c:pt idx="58">
                  <c:v>-0.14541999999999999</c:v>
                </c:pt>
                <c:pt idx="59">
                  <c:v>4.9047900000000002</c:v>
                </c:pt>
                <c:pt idx="60">
                  <c:v>9.7018900000000006</c:v>
                </c:pt>
                <c:pt idx="61">
                  <c:v>15.0382</c:v>
                </c:pt>
                <c:pt idx="62">
                  <c:v>20.274699999999999</c:v>
                </c:pt>
                <c:pt idx="63">
                  <c:v>26.467600000000001</c:v>
                </c:pt>
                <c:pt idx="64">
                  <c:v>28.885000000000002</c:v>
                </c:pt>
                <c:pt idx="65">
                  <c:v>32.575000000000003</c:v>
                </c:pt>
                <c:pt idx="66">
                  <c:v>29.693300000000001</c:v>
                </c:pt>
                <c:pt idx="67">
                  <c:v>22.864999999999998</c:v>
                </c:pt>
                <c:pt idx="68">
                  <c:v>23.534500000000001</c:v>
                </c:pt>
                <c:pt idx="69">
                  <c:v>13.488899999999999</c:v>
                </c:pt>
                <c:pt idx="70">
                  <c:v>6.74776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78-45F9-9614-C410630046F7}"/>
            </c:ext>
          </c:extLst>
        </c:ser>
        <c:ser>
          <c:idx val="1"/>
          <c:order val="1"/>
          <c:tx>
            <c:v>after melting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S2 - MtaB2_before_melting'!$F$22:$F$92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Fig S2 - MtaB2_before_melting'!$G$22:$G$92</c:f>
              <c:numCache>
                <c:formatCode>General</c:formatCode>
                <c:ptCount val="71"/>
                <c:pt idx="0">
                  <c:v>-0.30864599999999998</c:v>
                </c:pt>
                <c:pt idx="1">
                  <c:v>-8.8528800000000005E-2</c:v>
                </c:pt>
                <c:pt idx="2">
                  <c:v>-0.20521800000000001</c:v>
                </c:pt>
                <c:pt idx="3">
                  <c:v>-0.27339400000000003</c:v>
                </c:pt>
                <c:pt idx="4">
                  <c:v>-9.0669100000000002E-2</c:v>
                </c:pt>
                <c:pt idx="5">
                  <c:v>-9.9553500000000003E-2</c:v>
                </c:pt>
                <c:pt idx="6">
                  <c:v>-0.21423800000000001</c:v>
                </c:pt>
                <c:pt idx="7">
                  <c:v>-0.20377700000000001</c:v>
                </c:pt>
                <c:pt idx="8">
                  <c:v>-0.36633300000000002</c:v>
                </c:pt>
                <c:pt idx="9">
                  <c:v>-0.428456</c:v>
                </c:pt>
                <c:pt idx="10">
                  <c:v>-0.47720000000000001</c:v>
                </c:pt>
                <c:pt idx="11">
                  <c:v>-0.42587199999999997</c:v>
                </c:pt>
                <c:pt idx="12">
                  <c:v>-0.433614</c:v>
                </c:pt>
                <c:pt idx="13">
                  <c:v>-0.21292700000000001</c:v>
                </c:pt>
                <c:pt idx="14">
                  <c:v>-0.79361199999999998</c:v>
                </c:pt>
                <c:pt idx="15">
                  <c:v>-0.93588400000000005</c:v>
                </c:pt>
                <c:pt idx="16">
                  <c:v>-1.0253000000000001</c:v>
                </c:pt>
                <c:pt idx="17">
                  <c:v>-1.35538</c:v>
                </c:pt>
                <c:pt idx="18">
                  <c:v>-1.59131</c:v>
                </c:pt>
                <c:pt idx="19">
                  <c:v>-1.9097900000000001</c:v>
                </c:pt>
                <c:pt idx="20">
                  <c:v>-2.0641699999999998</c:v>
                </c:pt>
                <c:pt idx="21">
                  <c:v>-2.7541799999999999</c:v>
                </c:pt>
                <c:pt idx="22">
                  <c:v>-3.11151</c:v>
                </c:pt>
                <c:pt idx="23">
                  <c:v>-3.8161200000000002</c:v>
                </c:pt>
                <c:pt idx="24">
                  <c:v>-4.3099600000000002</c:v>
                </c:pt>
                <c:pt idx="25">
                  <c:v>-5.1157000000000004</c:v>
                </c:pt>
                <c:pt idx="26">
                  <c:v>-5.7154499999999997</c:v>
                </c:pt>
                <c:pt idx="27">
                  <c:v>-6.8590499999999999</c:v>
                </c:pt>
                <c:pt idx="28">
                  <c:v>-7.7169800000000004</c:v>
                </c:pt>
                <c:pt idx="29">
                  <c:v>-8.4402799999999996</c:v>
                </c:pt>
                <c:pt idx="30">
                  <c:v>-9.4403799999999993</c:v>
                </c:pt>
                <c:pt idx="31">
                  <c:v>-10.4529</c:v>
                </c:pt>
                <c:pt idx="32">
                  <c:v>-11.350099999999999</c:v>
                </c:pt>
                <c:pt idx="33">
                  <c:v>-12.033099999999999</c:v>
                </c:pt>
                <c:pt idx="34">
                  <c:v>-12.9588</c:v>
                </c:pt>
                <c:pt idx="35">
                  <c:v>-13.6843</c:v>
                </c:pt>
                <c:pt idx="36">
                  <c:v>-14.6105</c:v>
                </c:pt>
                <c:pt idx="37">
                  <c:v>-14.981</c:v>
                </c:pt>
                <c:pt idx="38">
                  <c:v>-15.4884</c:v>
                </c:pt>
                <c:pt idx="39">
                  <c:v>-16.161799999999999</c:v>
                </c:pt>
                <c:pt idx="40">
                  <c:v>-16.801200000000001</c:v>
                </c:pt>
                <c:pt idx="41">
                  <c:v>-17.0228</c:v>
                </c:pt>
                <c:pt idx="42">
                  <c:v>-17.096</c:v>
                </c:pt>
                <c:pt idx="43">
                  <c:v>-16.755199999999999</c:v>
                </c:pt>
                <c:pt idx="44">
                  <c:v>-17.689</c:v>
                </c:pt>
                <c:pt idx="45">
                  <c:v>-17.360399999999998</c:v>
                </c:pt>
                <c:pt idx="46">
                  <c:v>-16.623799999999999</c:v>
                </c:pt>
                <c:pt idx="47">
                  <c:v>-16.211099999999998</c:v>
                </c:pt>
                <c:pt idx="48">
                  <c:v>-16.287099999999999</c:v>
                </c:pt>
                <c:pt idx="49">
                  <c:v>-16.745100000000001</c:v>
                </c:pt>
                <c:pt idx="50">
                  <c:v>-17.010200000000001</c:v>
                </c:pt>
                <c:pt idx="51">
                  <c:v>-15.681100000000001</c:v>
                </c:pt>
                <c:pt idx="52">
                  <c:v>-15.859</c:v>
                </c:pt>
                <c:pt idx="53">
                  <c:v>-14.016299999999999</c:v>
                </c:pt>
                <c:pt idx="54">
                  <c:v>-12.4375</c:v>
                </c:pt>
                <c:pt idx="55">
                  <c:v>-9.1349</c:v>
                </c:pt>
                <c:pt idx="56">
                  <c:v>-7.65679</c:v>
                </c:pt>
                <c:pt idx="57">
                  <c:v>-6.5318199999999997</c:v>
                </c:pt>
                <c:pt idx="58">
                  <c:v>-1.37978</c:v>
                </c:pt>
                <c:pt idx="59">
                  <c:v>1.9008100000000001</c:v>
                </c:pt>
                <c:pt idx="60">
                  <c:v>7.42</c:v>
                </c:pt>
                <c:pt idx="61">
                  <c:v>9.2391000000000005</c:v>
                </c:pt>
                <c:pt idx="62">
                  <c:v>13.676</c:v>
                </c:pt>
                <c:pt idx="63">
                  <c:v>22.137</c:v>
                </c:pt>
                <c:pt idx="64">
                  <c:v>21.357900000000001</c:v>
                </c:pt>
                <c:pt idx="65">
                  <c:v>23.885899999999999</c:v>
                </c:pt>
                <c:pt idx="66">
                  <c:v>21.4878</c:v>
                </c:pt>
                <c:pt idx="67">
                  <c:v>18.020399999999999</c:v>
                </c:pt>
                <c:pt idx="68">
                  <c:v>13.735799999999999</c:v>
                </c:pt>
                <c:pt idx="69">
                  <c:v>1.2930200000000001</c:v>
                </c:pt>
                <c:pt idx="70">
                  <c:v>9.74818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78-45F9-9614-C41063004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9637679"/>
        <c:axId val="689638159"/>
      </c:scatterChart>
      <c:valAx>
        <c:axId val="689637679"/>
        <c:scaling>
          <c:orientation val="minMax"/>
          <c:max val="26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689638159"/>
        <c:crosses val="autoZero"/>
        <c:crossBetween val="midCat"/>
      </c:valAx>
      <c:valAx>
        <c:axId val="68963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6896376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 S2 - MtaB2-1'!$B$21</c:f>
              <c:strCache>
                <c:ptCount val="1"/>
                <c:pt idx="0">
                  <c:v>19.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B$22:$B$142</c:f>
              <c:numCache>
                <c:formatCode>General</c:formatCode>
                <c:ptCount val="121"/>
                <c:pt idx="0">
                  <c:v>-0.109399</c:v>
                </c:pt>
                <c:pt idx="1">
                  <c:v>-0.32373099999999999</c:v>
                </c:pt>
                <c:pt idx="2">
                  <c:v>-0.48467700000000002</c:v>
                </c:pt>
                <c:pt idx="3">
                  <c:v>-0.68890300000000004</c:v>
                </c:pt>
                <c:pt idx="4">
                  <c:v>-0.586005</c:v>
                </c:pt>
                <c:pt idx="5">
                  <c:v>-0.60426999999999997</c:v>
                </c:pt>
                <c:pt idx="6">
                  <c:v>-0.61158500000000005</c:v>
                </c:pt>
                <c:pt idx="7">
                  <c:v>-0.66142599999999996</c:v>
                </c:pt>
                <c:pt idx="8">
                  <c:v>-0.78120599999999996</c:v>
                </c:pt>
                <c:pt idx="9">
                  <c:v>-0.81832400000000005</c:v>
                </c:pt>
                <c:pt idx="10">
                  <c:v>-0.75316099999999997</c:v>
                </c:pt>
                <c:pt idx="11">
                  <c:v>-0.92715400000000003</c:v>
                </c:pt>
                <c:pt idx="12">
                  <c:v>-1.21112</c:v>
                </c:pt>
                <c:pt idx="13">
                  <c:v>-1.4072899999999999</c:v>
                </c:pt>
                <c:pt idx="14">
                  <c:v>-1.4346000000000001</c:v>
                </c:pt>
                <c:pt idx="15">
                  <c:v>-1.57541</c:v>
                </c:pt>
                <c:pt idx="16">
                  <c:v>-1.7784599999999999</c:v>
                </c:pt>
                <c:pt idx="17">
                  <c:v>-1.9116299999999999</c:v>
                </c:pt>
                <c:pt idx="18">
                  <c:v>-2.1890299999999998</c:v>
                </c:pt>
                <c:pt idx="19">
                  <c:v>-2.3519000000000001</c:v>
                </c:pt>
                <c:pt idx="20">
                  <c:v>-2.54982</c:v>
                </c:pt>
                <c:pt idx="21">
                  <c:v>-2.8332799999999998</c:v>
                </c:pt>
                <c:pt idx="22">
                  <c:v>-3.3229600000000001</c:v>
                </c:pt>
                <c:pt idx="23">
                  <c:v>-3.57273</c:v>
                </c:pt>
                <c:pt idx="24">
                  <c:v>-3.88165</c:v>
                </c:pt>
                <c:pt idx="25">
                  <c:v>-4.0724400000000003</c:v>
                </c:pt>
                <c:pt idx="26">
                  <c:v>-4.4096599999999997</c:v>
                </c:pt>
                <c:pt idx="27">
                  <c:v>-4.84274</c:v>
                </c:pt>
                <c:pt idx="28">
                  <c:v>-5.3854300000000004</c:v>
                </c:pt>
                <c:pt idx="29">
                  <c:v>-5.81053</c:v>
                </c:pt>
                <c:pt idx="30">
                  <c:v>-6.3352000000000004</c:v>
                </c:pt>
                <c:pt idx="31">
                  <c:v>-6.7418399999999998</c:v>
                </c:pt>
                <c:pt idx="32">
                  <c:v>-7.12988</c:v>
                </c:pt>
                <c:pt idx="33">
                  <c:v>-7.6972100000000001</c:v>
                </c:pt>
                <c:pt idx="34">
                  <c:v>-8.2885000000000009</c:v>
                </c:pt>
                <c:pt idx="35">
                  <c:v>-9.1978000000000009</c:v>
                </c:pt>
                <c:pt idx="36">
                  <c:v>-9.5915400000000002</c:v>
                </c:pt>
                <c:pt idx="37">
                  <c:v>-10.2217</c:v>
                </c:pt>
                <c:pt idx="38">
                  <c:v>-10.915100000000001</c:v>
                </c:pt>
                <c:pt idx="39">
                  <c:v>-11.5718</c:v>
                </c:pt>
                <c:pt idx="40">
                  <c:v>-12.3552</c:v>
                </c:pt>
                <c:pt idx="41">
                  <c:v>-12.898400000000001</c:v>
                </c:pt>
                <c:pt idx="42">
                  <c:v>-13.4018</c:v>
                </c:pt>
                <c:pt idx="43">
                  <c:v>-13.655900000000001</c:v>
                </c:pt>
                <c:pt idx="44">
                  <c:v>-14.0426</c:v>
                </c:pt>
                <c:pt idx="45">
                  <c:v>-14.726800000000001</c:v>
                </c:pt>
                <c:pt idx="46">
                  <c:v>-15.498699999999999</c:v>
                </c:pt>
                <c:pt idx="47">
                  <c:v>-16.077200000000001</c:v>
                </c:pt>
                <c:pt idx="48">
                  <c:v>-16.346499999999999</c:v>
                </c:pt>
                <c:pt idx="49">
                  <c:v>-16.686499999999999</c:v>
                </c:pt>
                <c:pt idx="50">
                  <c:v>-17.099599999999999</c:v>
                </c:pt>
                <c:pt idx="51">
                  <c:v>-17.343399999999999</c:v>
                </c:pt>
                <c:pt idx="52">
                  <c:v>-17.753299999999999</c:v>
                </c:pt>
                <c:pt idx="53">
                  <c:v>-17.913499999999999</c:v>
                </c:pt>
                <c:pt idx="54">
                  <c:v>-18.440000000000001</c:v>
                </c:pt>
                <c:pt idx="55">
                  <c:v>-18.9361</c:v>
                </c:pt>
                <c:pt idx="56">
                  <c:v>-18.944800000000001</c:v>
                </c:pt>
                <c:pt idx="57">
                  <c:v>-19.0688</c:v>
                </c:pt>
                <c:pt idx="58">
                  <c:v>-18.8781</c:v>
                </c:pt>
                <c:pt idx="59">
                  <c:v>-19.108499999999999</c:v>
                </c:pt>
                <c:pt idx="60">
                  <c:v>-18.982600000000001</c:v>
                </c:pt>
                <c:pt idx="61">
                  <c:v>-19.067499999999999</c:v>
                </c:pt>
                <c:pt idx="62">
                  <c:v>-18.939800000000002</c:v>
                </c:pt>
                <c:pt idx="63">
                  <c:v>-18.9251</c:v>
                </c:pt>
                <c:pt idx="64">
                  <c:v>-18.612400000000001</c:v>
                </c:pt>
                <c:pt idx="65">
                  <c:v>-19.003399999999999</c:v>
                </c:pt>
                <c:pt idx="66">
                  <c:v>-18.9602</c:v>
                </c:pt>
                <c:pt idx="67">
                  <c:v>-19.2807</c:v>
                </c:pt>
                <c:pt idx="68">
                  <c:v>-19.2102</c:v>
                </c:pt>
                <c:pt idx="69">
                  <c:v>-18.977699999999999</c:v>
                </c:pt>
                <c:pt idx="70">
                  <c:v>-19.045200000000001</c:v>
                </c:pt>
                <c:pt idx="71">
                  <c:v>-18.9224</c:v>
                </c:pt>
                <c:pt idx="72">
                  <c:v>-18.9436</c:v>
                </c:pt>
                <c:pt idx="73">
                  <c:v>-18.924299999999999</c:v>
                </c:pt>
                <c:pt idx="74">
                  <c:v>-18.910599999999999</c:v>
                </c:pt>
                <c:pt idx="75">
                  <c:v>-19.044599999999999</c:v>
                </c:pt>
                <c:pt idx="76">
                  <c:v>-19.575800000000001</c:v>
                </c:pt>
                <c:pt idx="77">
                  <c:v>-19.843399999999999</c:v>
                </c:pt>
                <c:pt idx="78">
                  <c:v>-19.354800000000001</c:v>
                </c:pt>
                <c:pt idx="79">
                  <c:v>-19.491499999999998</c:v>
                </c:pt>
                <c:pt idx="80">
                  <c:v>-19.543299999999999</c:v>
                </c:pt>
                <c:pt idx="81">
                  <c:v>-19.651299999999999</c:v>
                </c:pt>
                <c:pt idx="82">
                  <c:v>-18.986599999999999</c:v>
                </c:pt>
                <c:pt idx="83">
                  <c:v>-18.981999999999999</c:v>
                </c:pt>
                <c:pt idx="84">
                  <c:v>-18.768799999999999</c:v>
                </c:pt>
                <c:pt idx="85">
                  <c:v>-18.086300000000001</c:v>
                </c:pt>
                <c:pt idx="86">
                  <c:v>-17.196200000000001</c:v>
                </c:pt>
                <c:pt idx="87">
                  <c:v>-16.807600000000001</c:v>
                </c:pt>
                <c:pt idx="88">
                  <c:v>-15.0951</c:v>
                </c:pt>
                <c:pt idx="89">
                  <c:v>-13.871499999999999</c:v>
                </c:pt>
                <c:pt idx="90">
                  <c:v>-12.1844</c:v>
                </c:pt>
                <c:pt idx="91">
                  <c:v>-10.443300000000001</c:v>
                </c:pt>
                <c:pt idx="92">
                  <c:v>-9.3041900000000002</c:v>
                </c:pt>
                <c:pt idx="93">
                  <c:v>-7.0783500000000004</c:v>
                </c:pt>
                <c:pt idx="94">
                  <c:v>-4.64039</c:v>
                </c:pt>
                <c:pt idx="95">
                  <c:v>-2.1880000000000002</c:v>
                </c:pt>
                <c:pt idx="96">
                  <c:v>2.8279999999999998</c:v>
                </c:pt>
                <c:pt idx="97">
                  <c:v>5.2521000000000004</c:v>
                </c:pt>
                <c:pt idx="98">
                  <c:v>8.6127099999999999</c:v>
                </c:pt>
                <c:pt idx="99">
                  <c:v>9.1531800000000008</c:v>
                </c:pt>
                <c:pt idx="100">
                  <c:v>12.8</c:v>
                </c:pt>
                <c:pt idx="101">
                  <c:v>16.1525</c:v>
                </c:pt>
                <c:pt idx="102">
                  <c:v>19.097000000000001</c:v>
                </c:pt>
                <c:pt idx="103">
                  <c:v>21.1174</c:v>
                </c:pt>
                <c:pt idx="104">
                  <c:v>22.620899999999999</c:v>
                </c:pt>
                <c:pt idx="105">
                  <c:v>24.126999999999999</c:v>
                </c:pt>
                <c:pt idx="106">
                  <c:v>25.669899999999998</c:v>
                </c:pt>
                <c:pt idx="107">
                  <c:v>28.4392</c:v>
                </c:pt>
                <c:pt idx="108">
                  <c:v>28.5124</c:v>
                </c:pt>
                <c:pt idx="109">
                  <c:v>27.813500000000001</c:v>
                </c:pt>
                <c:pt idx="110">
                  <c:v>26.298500000000001</c:v>
                </c:pt>
                <c:pt idx="111">
                  <c:v>24.022200000000002</c:v>
                </c:pt>
                <c:pt idx="112">
                  <c:v>26.457799999999999</c:v>
                </c:pt>
                <c:pt idx="113">
                  <c:v>27.4724</c:v>
                </c:pt>
                <c:pt idx="114">
                  <c:v>25.6813</c:v>
                </c:pt>
                <c:pt idx="115">
                  <c:v>21.494700000000002</c:v>
                </c:pt>
                <c:pt idx="116">
                  <c:v>14.7742</c:v>
                </c:pt>
                <c:pt idx="117">
                  <c:v>10.719099999999999</c:v>
                </c:pt>
                <c:pt idx="118">
                  <c:v>8.3518399999999993</c:v>
                </c:pt>
                <c:pt idx="119">
                  <c:v>5.3461999999999996</c:v>
                </c:pt>
                <c:pt idx="120">
                  <c:v>4.57207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690-4236-9057-9C493C748D65}"/>
            </c:ext>
          </c:extLst>
        </c:ser>
        <c:ser>
          <c:idx val="3"/>
          <c:order val="3"/>
          <c:tx>
            <c:strRef>
              <c:f>'Fig S2 - MtaB2-1'!$E$21</c:f>
              <c:strCache>
                <c:ptCount val="1"/>
                <c:pt idx="0">
                  <c:v>26.0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E$22:$E$142</c:f>
              <c:numCache>
                <c:formatCode>General</c:formatCode>
                <c:ptCount val="121"/>
                <c:pt idx="0">
                  <c:v>-0.33793299999999998</c:v>
                </c:pt>
                <c:pt idx="1">
                  <c:v>-0.58371499999999998</c:v>
                </c:pt>
                <c:pt idx="2">
                  <c:v>-0.79300000000000004</c:v>
                </c:pt>
                <c:pt idx="3">
                  <c:v>-0.71396199999999999</c:v>
                </c:pt>
                <c:pt idx="4">
                  <c:v>-0.802817</c:v>
                </c:pt>
                <c:pt idx="5">
                  <c:v>-0.73593399999999998</c:v>
                </c:pt>
                <c:pt idx="6">
                  <c:v>-0.73974899999999999</c:v>
                </c:pt>
                <c:pt idx="7">
                  <c:v>-0.81088800000000005</c:v>
                </c:pt>
                <c:pt idx="8">
                  <c:v>-0.91083999999999998</c:v>
                </c:pt>
                <c:pt idx="9">
                  <c:v>-1.1020099999999999</c:v>
                </c:pt>
                <c:pt idx="10">
                  <c:v>-1.0058499999999999</c:v>
                </c:pt>
                <c:pt idx="11">
                  <c:v>-1.0542899999999999</c:v>
                </c:pt>
                <c:pt idx="12">
                  <c:v>-1.1698</c:v>
                </c:pt>
                <c:pt idx="13">
                  <c:v>-1.1633199999999999</c:v>
                </c:pt>
                <c:pt idx="14">
                  <c:v>-1.1765399999999999</c:v>
                </c:pt>
                <c:pt idx="15">
                  <c:v>-1.4297899999999999</c:v>
                </c:pt>
                <c:pt idx="16">
                  <c:v>-1.5113000000000001</c:v>
                </c:pt>
                <c:pt idx="17">
                  <c:v>-1.8682099999999999</c:v>
                </c:pt>
                <c:pt idx="18">
                  <c:v>-2.1972299999999998</c:v>
                </c:pt>
                <c:pt idx="19">
                  <c:v>-2.6413199999999999</c:v>
                </c:pt>
                <c:pt idx="20">
                  <c:v>-2.9187400000000001</c:v>
                </c:pt>
                <c:pt idx="21">
                  <c:v>-3.3146900000000001</c:v>
                </c:pt>
                <c:pt idx="22">
                  <c:v>-3.4920499999999999</c:v>
                </c:pt>
                <c:pt idx="23">
                  <c:v>-3.62886</c:v>
                </c:pt>
                <c:pt idx="24">
                  <c:v>-3.7495099999999999</c:v>
                </c:pt>
                <c:pt idx="25">
                  <c:v>-4.1943200000000003</c:v>
                </c:pt>
                <c:pt idx="26">
                  <c:v>-4.5984499999999997</c:v>
                </c:pt>
                <c:pt idx="27">
                  <c:v>-5.2281199999999997</c:v>
                </c:pt>
                <c:pt idx="28">
                  <c:v>-5.49573</c:v>
                </c:pt>
                <c:pt idx="29">
                  <c:v>-6.0745800000000001</c:v>
                </c:pt>
                <c:pt idx="30">
                  <c:v>-6.51051</c:v>
                </c:pt>
                <c:pt idx="31">
                  <c:v>-7.0312400000000004</c:v>
                </c:pt>
                <c:pt idx="32">
                  <c:v>-7.4122000000000003</c:v>
                </c:pt>
                <c:pt idx="33">
                  <c:v>-7.9062599999999996</c:v>
                </c:pt>
                <c:pt idx="34">
                  <c:v>-8.30396</c:v>
                </c:pt>
                <c:pt idx="35">
                  <c:v>-9.0819500000000009</c:v>
                </c:pt>
                <c:pt idx="36">
                  <c:v>-9.6932899999999993</c:v>
                </c:pt>
                <c:pt idx="37">
                  <c:v>-10.0444</c:v>
                </c:pt>
                <c:pt idx="38">
                  <c:v>-10.744199999999999</c:v>
                </c:pt>
                <c:pt idx="39">
                  <c:v>-11.210699999999999</c:v>
                </c:pt>
                <c:pt idx="40">
                  <c:v>-11.749000000000001</c:v>
                </c:pt>
                <c:pt idx="41">
                  <c:v>-12.3644</c:v>
                </c:pt>
                <c:pt idx="42">
                  <c:v>-13.055999999999999</c:v>
                </c:pt>
                <c:pt idx="43">
                  <c:v>-13.768700000000001</c:v>
                </c:pt>
                <c:pt idx="44">
                  <c:v>-14.2784</c:v>
                </c:pt>
                <c:pt idx="45">
                  <c:v>-14.860200000000001</c:v>
                </c:pt>
                <c:pt idx="46">
                  <c:v>-15.1297</c:v>
                </c:pt>
                <c:pt idx="47">
                  <c:v>-15.8065</c:v>
                </c:pt>
                <c:pt idx="48">
                  <c:v>-15.9773</c:v>
                </c:pt>
                <c:pt idx="49">
                  <c:v>-16.712299999999999</c:v>
                </c:pt>
                <c:pt idx="50">
                  <c:v>-17.100200000000001</c:v>
                </c:pt>
                <c:pt idx="51">
                  <c:v>-17.5761</c:v>
                </c:pt>
                <c:pt idx="52">
                  <c:v>-17.735399999999998</c:v>
                </c:pt>
                <c:pt idx="53">
                  <c:v>-17.777699999999999</c:v>
                </c:pt>
                <c:pt idx="54">
                  <c:v>-18.015799999999999</c:v>
                </c:pt>
                <c:pt idx="55">
                  <c:v>-18.481300000000001</c:v>
                </c:pt>
                <c:pt idx="56">
                  <c:v>-18.704000000000001</c:v>
                </c:pt>
                <c:pt idx="57">
                  <c:v>-19.026599999999998</c:v>
                </c:pt>
                <c:pt idx="58">
                  <c:v>-19.162500000000001</c:v>
                </c:pt>
                <c:pt idx="59">
                  <c:v>-19.281300000000002</c:v>
                </c:pt>
                <c:pt idx="60">
                  <c:v>-19.216799999999999</c:v>
                </c:pt>
                <c:pt idx="61">
                  <c:v>-19.433599999999998</c:v>
                </c:pt>
                <c:pt idx="62">
                  <c:v>-19.298200000000001</c:v>
                </c:pt>
                <c:pt idx="63">
                  <c:v>-18.761500000000002</c:v>
                </c:pt>
                <c:pt idx="64">
                  <c:v>-18.737500000000001</c:v>
                </c:pt>
                <c:pt idx="65">
                  <c:v>-18.826799999999999</c:v>
                </c:pt>
                <c:pt idx="66">
                  <c:v>-18.714200000000002</c:v>
                </c:pt>
                <c:pt idx="67">
                  <c:v>-18.832100000000001</c:v>
                </c:pt>
                <c:pt idx="68">
                  <c:v>-18.6511</c:v>
                </c:pt>
                <c:pt idx="69">
                  <c:v>-18.570900000000002</c:v>
                </c:pt>
                <c:pt idx="70">
                  <c:v>-18.9129</c:v>
                </c:pt>
                <c:pt idx="71">
                  <c:v>-18.855</c:v>
                </c:pt>
                <c:pt idx="72">
                  <c:v>-18.884399999999999</c:v>
                </c:pt>
                <c:pt idx="73">
                  <c:v>-19.142499999999998</c:v>
                </c:pt>
                <c:pt idx="74">
                  <c:v>-19.1128</c:v>
                </c:pt>
                <c:pt idx="75">
                  <c:v>-19.330300000000001</c:v>
                </c:pt>
                <c:pt idx="76">
                  <c:v>-19.3492</c:v>
                </c:pt>
                <c:pt idx="77">
                  <c:v>-18.947500000000002</c:v>
                </c:pt>
                <c:pt idx="78">
                  <c:v>-18.945399999999999</c:v>
                </c:pt>
                <c:pt idx="79">
                  <c:v>-18.834700000000002</c:v>
                </c:pt>
                <c:pt idx="80">
                  <c:v>-19.6935</c:v>
                </c:pt>
                <c:pt idx="81">
                  <c:v>-19.647099999999998</c:v>
                </c:pt>
                <c:pt idx="82">
                  <c:v>-20.373899999999999</c:v>
                </c:pt>
                <c:pt idx="83">
                  <c:v>-19.999199999999998</c:v>
                </c:pt>
                <c:pt idx="84">
                  <c:v>-18.852499999999999</c:v>
                </c:pt>
                <c:pt idx="85">
                  <c:v>-18.470800000000001</c:v>
                </c:pt>
                <c:pt idx="86">
                  <c:v>-17.242699999999999</c:v>
                </c:pt>
                <c:pt idx="87">
                  <c:v>-17.145499999999998</c:v>
                </c:pt>
                <c:pt idx="88">
                  <c:v>-16.4559</c:v>
                </c:pt>
                <c:pt idx="89">
                  <c:v>-14.5158</c:v>
                </c:pt>
                <c:pt idx="90">
                  <c:v>-13.433</c:v>
                </c:pt>
                <c:pt idx="91">
                  <c:v>-10.9278</c:v>
                </c:pt>
                <c:pt idx="92">
                  <c:v>-8.5754999999999999</c:v>
                </c:pt>
                <c:pt idx="93">
                  <c:v>-6.0461400000000003</c:v>
                </c:pt>
                <c:pt idx="94">
                  <c:v>-4.0934100000000004</c:v>
                </c:pt>
                <c:pt idx="95">
                  <c:v>-2.09964</c:v>
                </c:pt>
                <c:pt idx="96">
                  <c:v>0.74024100000000004</c:v>
                </c:pt>
                <c:pt idx="97">
                  <c:v>3.9973100000000001</c:v>
                </c:pt>
                <c:pt idx="98">
                  <c:v>8.6256299999999992</c:v>
                </c:pt>
                <c:pt idx="99">
                  <c:v>11.9544</c:v>
                </c:pt>
                <c:pt idx="100">
                  <c:v>13.6996</c:v>
                </c:pt>
                <c:pt idx="101">
                  <c:v>14.1335</c:v>
                </c:pt>
                <c:pt idx="102">
                  <c:v>15.901400000000001</c:v>
                </c:pt>
                <c:pt idx="103">
                  <c:v>20.289100000000001</c:v>
                </c:pt>
                <c:pt idx="104">
                  <c:v>23.770399999999999</c:v>
                </c:pt>
                <c:pt idx="105">
                  <c:v>26.817299999999999</c:v>
                </c:pt>
                <c:pt idx="106">
                  <c:v>27.689699999999998</c:v>
                </c:pt>
                <c:pt idx="107">
                  <c:v>29.213899999999999</c:v>
                </c:pt>
                <c:pt idx="108">
                  <c:v>26.821999999999999</c:v>
                </c:pt>
                <c:pt idx="109">
                  <c:v>26.145099999999999</c:v>
                </c:pt>
                <c:pt idx="110">
                  <c:v>26.091100000000001</c:v>
                </c:pt>
                <c:pt idx="111">
                  <c:v>28.408200000000001</c:v>
                </c:pt>
                <c:pt idx="112">
                  <c:v>29.0181</c:v>
                </c:pt>
                <c:pt idx="113">
                  <c:v>25.81</c:v>
                </c:pt>
                <c:pt idx="114">
                  <c:v>25.335699999999999</c:v>
                </c:pt>
                <c:pt idx="115">
                  <c:v>26.139399999999998</c:v>
                </c:pt>
                <c:pt idx="116">
                  <c:v>19.648399999999999</c:v>
                </c:pt>
                <c:pt idx="117">
                  <c:v>11.3216</c:v>
                </c:pt>
                <c:pt idx="118">
                  <c:v>7.8588100000000001</c:v>
                </c:pt>
                <c:pt idx="119">
                  <c:v>6.3422200000000002</c:v>
                </c:pt>
                <c:pt idx="120">
                  <c:v>3.3635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690-4236-9057-9C493C748D65}"/>
            </c:ext>
          </c:extLst>
        </c:ser>
        <c:ser>
          <c:idx val="5"/>
          <c:order val="5"/>
          <c:tx>
            <c:strRef>
              <c:f>'Fig S2 - MtaB2-1'!$G$21</c:f>
              <c:strCache>
                <c:ptCount val="1"/>
                <c:pt idx="0">
                  <c:v>30.0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G$22:$G$142</c:f>
              <c:numCache>
                <c:formatCode>General</c:formatCode>
                <c:ptCount val="121"/>
                <c:pt idx="0">
                  <c:v>-0.30440499999999998</c:v>
                </c:pt>
                <c:pt idx="1">
                  <c:v>-0.49798300000000001</c:v>
                </c:pt>
                <c:pt idx="2">
                  <c:v>-0.55893899999999996</c:v>
                </c:pt>
                <c:pt idx="3">
                  <c:v>-0.62470199999999998</c:v>
                </c:pt>
                <c:pt idx="4">
                  <c:v>-0.58865199999999995</c:v>
                </c:pt>
                <c:pt idx="5">
                  <c:v>-0.60761500000000002</c:v>
                </c:pt>
                <c:pt idx="6">
                  <c:v>-0.67127400000000004</c:v>
                </c:pt>
                <c:pt idx="7">
                  <c:v>-0.77964999999999995</c:v>
                </c:pt>
                <c:pt idx="8">
                  <c:v>-0.89135900000000001</c:v>
                </c:pt>
                <c:pt idx="9">
                  <c:v>-0.89814099999999997</c:v>
                </c:pt>
                <c:pt idx="10">
                  <c:v>-0.89754</c:v>
                </c:pt>
                <c:pt idx="11">
                  <c:v>-1.0155400000000001</c:v>
                </c:pt>
                <c:pt idx="12">
                  <c:v>-1.1930000000000001</c:v>
                </c:pt>
                <c:pt idx="13">
                  <c:v>-1.3855500000000001</c:v>
                </c:pt>
                <c:pt idx="14">
                  <c:v>-1.5169699999999999</c:v>
                </c:pt>
                <c:pt idx="15">
                  <c:v>-1.67859</c:v>
                </c:pt>
                <c:pt idx="16">
                  <c:v>-1.80067</c:v>
                </c:pt>
                <c:pt idx="17">
                  <c:v>-1.79206</c:v>
                </c:pt>
                <c:pt idx="18">
                  <c:v>-1.84571</c:v>
                </c:pt>
                <c:pt idx="19">
                  <c:v>-2.1710099999999999</c:v>
                </c:pt>
                <c:pt idx="20">
                  <c:v>-2.4709699999999999</c:v>
                </c:pt>
                <c:pt idx="21">
                  <c:v>-2.9658500000000001</c:v>
                </c:pt>
                <c:pt idx="22">
                  <c:v>-3.3144499999999999</c:v>
                </c:pt>
                <c:pt idx="23">
                  <c:v>-3.5704099999999999</c:v>
                </c:pt>
                <c:pt idx="24">
                  <c:v>-3.8540199999999998</c:v>
                </c:pt>
                <c:pt idx="25">
                  <c:v>-4.1944100000000004</c:v>
                </c:pt>
                <c:pt idx="26">
                  <c:v>-4.5228200000000003</c:v>
                </c:pt>
                <c:pt idx="27">
                  <c:v>-4.9711100000000004</c:v>
                </c:pt>
                <c:pt idx="28">
                  <c:v>-5.3759499999999996</c:v>
                </c:pt>
                <c:pt idx="29">
                  <c:v>-5.9084899999999996</c:v>
                </c:pt>
                <c:pt idx="30">
                  <c:v>-6.2887000000000004</c:v>
                </c:pt>
                <c:pt idx="31">
                  <c:v>-6.8309199999999999</c:v>
                </c:pt>
                <c:pt idx="32">
                  <c:v>-7.3952600000000004</c:v>
                </c:pt>
                <c:pt idx="33">
                  <c:v>-7.9267799999999999</c:v>
                </c:pt>
                <c:pt idx="34">
                  <c:v>-8.4472299999999994</c:v>
                </c:pt>
                <c:pt idx="35">
                  <c:v>-8.9284400000000002</c:v>
                </c:pt>
                <c:pt idx="36">
                  <c:v>-9.4527000000000001</c:v>
                </c:pt>
                <c:pt idx="37">
                  <c:v>-9.9337999999999997</c:v>
                </c:pt>
                <c:pt idx="38">
                  <c:v>-10.6181</c:v>
                </c:pt>
                <c:pt idx="39">
                  <c:v>-11.039300000000001</c:v>
                </c:pt>
                <c:pt idx="40">
                  <c:v>-11.738300000000001</c:v>
                </c:pt>
                <c:pt idx="41">
                  <c:v>-12.2492</c:v>
                </c:pt>
                <c:pt idx="42">
                  <c:v>-13.013500000000001</c:v>
                </c:pt>
                <c:pt idx="43">
                  <c:v>-13.4802</c:v>
                </c:pt>
                <c:pt idx="44">
                  <c:v>-14.0459</c:v>
                </c:pt>
                <c:pt idx="45">
                  <c:v>-14.5977</c:v>
                </c:pt>
                <c:pt idx="46">
                  <c:v>-15.0901</c:v>
                </c:pt>
                <c:pt idx="47">
                  <c:v>-15.6211</c:v>
                </c:pt>
                <c:pt idx="48">
                  <c:v>-15.9359</c:v>
                </c:pt>
                <c:pt idx="49">
                  <c:v>-16.472999999999999</c:v>
                </c:pt>
                <c:pt idx="50">
                  <c:v>-16.872199999999999</c:v>
                </c:pt>
                <c:pt idx="51">
                  <c:v>-17.169599999999999</c:v>
                </c:pt>
                <c:pt idx="52">
                  <c:v>-17.533999999999999</c:v>
                </c:pt>
                <c:pt idx="53">
                  <c:v>-18.026399999999999</c:v>
                </c:pt>
                <c:pt idx="54">
                  <c:v>-18.190000000000001</c:v>
                </c:pt>
                <c:pt idx="55">
                  <c:v>-18.440899999999999</c:v>
                </c:pt>
                <c:pt idx="56">
                  <c:v>-18.1358</c:v>
                </c:pt>
                <c:pt idx="57">
                  <c:v>-18.119499999999999</c:v>
                </c:pt>
                <c:pt idx="58">
                  <c:v>-18.108699999999999</c:v>
                </c:pt>
                <c:pt idx="59">
                  <c:v>-18.227499999999999</c:v>
                </c:pt>
                <c:pt idx="60">
                  <c:v>-18.464600000000001</c:v>
                </c:pt>
                <c:pt idx="61">
                  <c:v>-18.8504</c:v>
                </c:pt>
                <c:pt idx="62">
                  <c:v>-18.468900000000001</c:v>
                </c:pt>
                <c:pt idx="63">
                  <c:v>-18.319600000000001</c:v>
                </c:pt>
                <c:pt idx="64">
                  <c:v>-17.782699999999998</c:v>
                </c:pt>
                <c:pt idx="65">
                  <c:v>-17.875399999999999</c:v>
                </c:pt>
                <c:pt idx="66">
                  <c:v>-18.173500000000001</c:v>
                </c:pt>
                <c:pt idx="67">
                  <c:v>-18.394400000000001</c:v>
                </c:pt>
                <c:pt idx="68">
                  <c:v>-18.3443</c:v>
                </c:pt>
                <c:pt idx="69">
                  <c:v>-18.157499999999999</c:v>
                </c:pt>
                <c:pt idx="70">
                  <c:v>-18.363</c:v>
                </c:pt>
                <c:pt idx="71">
                  <c:v>-17.972899999999999</c:v>
                </c:pt>
                <c:pt idx="72">
                  <c:v>-18.158799999999999</c:v>
                </c:pt>
                <c:pt idx="73">
                  <c:v>-17.708600000000001</c:v>
                </c:pt>
                <c:pt idx="74">
                  <c:v>-18.008099999999999</c:v>
                </c:pt>
                <c:pt idx="75">
                  <c:v>-18.625900000000001</c:v>
                </c:pt>
                <c:pt idx="76">
                  <c:v>-18.7729</c:v>
                </c:pt>
                <c:pt idx="77">
                  <c:v>-19.118200000000002</c:v>
                </c:pt>
                <c:pt idx="78">
                  <c:v>-18.727399999999999</c:v>
                </c:pt>
                <c:pt idx="79">
                  <c:v>-19.0535</c:v>
                </c:pt>
                <c:pt idx="80">
                  <c:v>-19.336400000000001</c:v>
                </c:pt>
                <c:pt idx="81">
                  <c:v>-20.013999999999999</c:v>
                </c:pt>
                <c:pt idx="82">
                  <c:v>-20.197299999999998</c:v>
                </c:pt>
                <c:pt idx="83">
                  <c:v>-19.151</c:v>
                </c:pt>
                <c:pt idx="84">
                  <c:v>-18.820499999999999</c:v>
                </c:pt>
                <c:pt idx="85">
                  <c:v>-18.4498</c:v>
                </c:pt>
                <c:pt idx="86">
                  <c:v>-17.053000000000001</c:v>
                </c:pt>
                <c:pt idx="87">
                  <c:v>-16.188500000000001</c:v>
                </c:pt>
                <c:pt idx="88">
                  <c:v>-15.1609</c:v>
                </c:pt>
                <c:pt idx="89">
                  <c:v>-14.3247</c:v>
                </c:pt>
                <c:pt idx="90">
                  <c:v>-12.1645</c:v>
                </c:pt>
                <c:pt idx="91">
                  <c:v>-10.752700000000001</c:v>
                </c:pt>
                <c:pt idx="92">
                  <c:v>-9.2386300000000006</c:v>
                </c:pt>
                <c:pt idx="93">
                  <c:v>-8.2732899999999994</c:v>
                </c:pt>
                <c:pt idx="94">
                  <c:v>-6.7005699999999999</c:v>
                </c:pt>
                <c:pt idx="95">
                  <c:v>-3.0345300000000002</c:v>
                </c:pt>
                <c:pt idx="96">
                  <c:v>-0.62365499999999996</c:v>
                </c:pt>
                <c:pt idx="97">
                  <c:v>2.0845899999999999</c:v>
                </c:pt>
                <c:pt idx="98">
                  <c:v>5.3945600000000002</c:v>
                </c:pt>
                <c:pt idx="99">
                  <c:v>9.2894500000000004</c:v>
                </c:pt>
                <c:pt idx="100">
                  <c:v>10.3697</c:v>
                </c:pt>
                <c:pt idx="101">
                  <c:v>13.4308</c:v>
                </c:pt>
                <c:pt idx="102">
                  <c:v>14.6858</c:v>
                </c:pt>
                <c:pt idx="103">
                  <c:v>19.381399999999999</c:v>
                </c:pt>
                <c:pt idx="104">
                  <c:v>20.482900000000001</c:v>
                </c:pt>
                <c:pt idx="105">
                  <c:v>20.255600000000001</c:v>
                </c:pt>
                <c:pt idx="106">
                  <c:v>21.758299999999998</c:v>
                </c:pt>
                <c:pt idx="107">
                  <c:v>23.562200000000001</c:v>
                </c:pt>
                <c:pt idx="108">
                  <c:v>25.577999999999999</c:v>
                </c:pt>
                <c:pt idx="109">
                  <c:v>26.6419</c:v>
                </c:pt>
                <c:pt idx="110">
                  <c:v>28.054099999999998</c:v>
                </c:pt>
                <c:pt idx="111">
                  <c:v>26.8537</c:v>
                </c:pt>
                <c:pt idx="112">
                  <c:v>22.887599999999999</c:v>
                </c:pt>
                <c:pt idx="113">
                  <c:v>18.9923</c:v>
                </c:pt>
                <c:pt idx="114">
                  <c:v>15.6067</c:v>
                </c:pt>
                <c:pt idx="115">
                  <c:v>13.5342</c:v>
                </c:pt>
                <c:pt idx="116">
                  <c:v>9.6645800000000008</c:v>
                </c:pt>
                <c:pt idx="117">
                  <c:v>10.1601</c:v>
                </c:pt>
                <c:pt idx="118">
                  <c:v>9.7918500000000002</c:v>
                </c:pt>
                <c:pt idx="119">
                  <c:v>4.0079200000000004</c:v>
                </c:pt>
                <c:pt idx="120">
                  <c:v>5.65272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690-4236-9057-9C493C748D65}"/>
            </c:ext>
          </c:extLst>
        </c:ser>
        <c:ser>
          <c:idx val="8"/>
          <c:order val="8"/>
          <c:tx>
            <c:strRef>
              <c:f>'Fig S2 - MtaB2-1'!$J$21</c:f>
              <c:strCache>
                <c:ptCount val="1"/>
                <c:pt idx="0">
                  <c:v>35.96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J$22:$J$142</c:f>
              <c:numCache>
                <c:formatCode>General</c:formatCode>
                <c:ptCount val="121"/>
                <c:pt idx="0">
                  <c:v>-0.66563899999999998</c:v>
                </c:pt>
                <c:pt idx="1">
                  <c:v>-0.68378099999999997</c:v>
                </c:pt>
                <c:pt idx="2">
                  <c:v>-0.69420400000000004</c:v>
                </c:pt>
                <c:pt idx="3">
                  <c:v>-0.54720100000000005</c:v>
                </c:pt>
                <c:pt idx="4">
                  <c:v>-0.62540600000000002</c:v>
                </c:pt>
                <c:pt idx="5">
                  <c:v>-0.56291500000000005</c:v>
                </c:pt>
                <c:pt idx="6">
                  <c:v>-0.67960600000000004</c:v>
                </c:pt>
                <c:pt idx="7">
                  <c:v>-0.58265</c:v>
                </c:pt>
                <c:pt idx="8">
                  <c:v>-0.55563300000000004</c:v>
                </c:pt>
                <c:pt idx="9">
                  <c:v>-0.41294799999999998</c:v>
                </c:pt>
                <c:pt idx="10">
                  <c:v>-0.74280500000000005</c:v>
                </c:pt>
                <c:pt idx="11">
                  <c:v>-0.97991399999999995</c:v>
                </c:pt>
                <c:pt idx="12">
                  <c:v>-1.2981799999999999</c:v>
                </c:pt>
                <c:pt idx="13">
                  <c:v>-1.3014600000000001</c:v>
                </c:pt>
                <c:pt idx="14">
                  <c:v>-1.4399</c:v>
                </c:pt>
                <c:pt idx="15">
                  <c:v>-1.70306</c:v>
                </c:pt>
                <c:pt idx="16">
                  <c:v>-1.8071699999999999</c:v>
                </c:pt>
                <c:pt idx="17">
                  <c:v>-1.94014</c:v>
                </c:pt>
                <c:pt idx="18">
                  <c:v>-2.0865999999999998</c:v>
                </c:pt>
                <c:pt idx="19">
                  <c:v>-2.3948200000000002</c:v>
                </c:pt>
                <c:pt idx="20">
                  <c:v>-2.5251999999999999</c:v>
                </c:pt>
                <c:pt idx="21">
                  <c:v>-2.7595299999999998</c:v>
                </c:pt>
                <c:pt idx="22">
                  <c:v>-2.9338899999999999</c:v>
                </c:pt>
                <c:pt idx="23">
                  <c:v>-3.3896999999999999</c:v>
                </c:pt>
                <c:pt idx="24">
                  <c:v>-3.8414000000000001</c:v>
                </c:pt>
                <c:pt idx="25">
                  <c:v>-4.1699200000000003</c:v>
                </c:pt>
                <c:pt idx="26">
                  <c:v>-4.6447000000000003</c:v>
                </c:pt>
                <c:pt idx="27">
                  <c:v>-4.9335300000000002</c:v>
                </c:pt>
                <c:pt idx="28">
                  <c:v>-5.4259899999999996</c:v>
                </c:pt>
                <c:pt idx="29">
                  <c:v>-5.9616600000000002</c:v>
                </c:pt>
                <c:pt idx="30">
                  <c:v>-6.4056800000000003</c:v>
                </c:pt>
                <c:pt idx="31">
                  <c:v>-6.7618900000000002</c:v>
                </c:pt>
                <c:pt idx="32">
                  <c:v>-7.0781099999999997</c:v>
                </c:pt>
                <c:pt idx="33">
                  <c:v>-7.6824700000000004</c:v>
                </c:pt>
                <c:pt idx="34">
                  <c:v>-8.3667700000000007</c:v>
                </c:pt>
                <c:pt idx="35">
                  <c:v>-8.8460300000000007</c:v>
                </c:pt>
                <c:pt idx="36">
                  <c:v>-9.1757299999999997</c:v>
                </c:pt>
                <c:pt idx="37">
                  <c:v>-9.7256300000000007</c:v>
                </c:pt>
                <c:pt idx="38">
                  <c:v>-10.083299999999999</c:v>
                </c:pt>
                <c:pt idx="39">
                  <c:v>-10.760899999999999</c:v>
                </c:pt>
                <c:pt idx="40">
                  <c:v>-11.4801</c:v>
                </c:pt>
                <c:pt idx="41">
                  <c:v>-12.174300000000001</c:v>
                </c:pt>
                <c:pt idx="42">
                  <c:v>-12.773300000000001</c:v>
                </c:pt>
                <c:pt idx="43">
                  <c:v>-13.109299999999999</c:v>
                </c:pt>
                <c:pt idx="44">
                  <c:v>-13.597899999999999</c:v>
                </c:pt>
                <c:pt idx="45">
                  <c:v>-14.161</c:v>
                </c:pt>
                <c:pt idx="46">
                  <c:v>-14.853300000000001</c:v>
                </c:pt>
                <c:pt idx="47">
                  <c:v>-15.3575</c:v>
                </c:pt>
                <c:pt idx="48">
                  <c:v>-15.6122</c:v>
                </c:pt>
                <c:pt idx="49">
                  <c:v>-15.936</c:v>
                </c:pt>
                <c:pt idx="50">
                  <c:v>-16.3216</c:v>
                </c:pt>
                <c:pt idx="51">
                  <c:v>-16.683199999999999</c:v>
                </c:pt>
                <c:pt idx="52">
                  <c:v>-16.885300000000001</c:v>
                </c:pt>
                <c:pt idx="53">
                  <c:v>-17.197500000000002</c:v>
                </c:pt>
                <c:pt idx="54">
                  <c:v>-17.215199999999999</c:v>
                </c:pt>
                <c:pt idx="55">
                  <c:v>-17.337199999999999</c:v>
                </c:pt>
                <c:pt idx="56">
                  <c:v>-17.741299999999999</c:v>
                </c:pt>
                <c:pt idx="57">
                  <c:v>-17.827100000000002</c:v>
                </c:pt>
                <c:pt idx="58">
                  <c:v>-17.948899999999998</c:v>
                </c:pt>
                <c:pt idx="59">
                  <c:v>-18.037099999999999</c:v>
                </c:pt>
                <c:pt idx="60">
                  <c:v>-17.91</c:v>
                </c:pt>
                <c:pt idx="61">
                  <c:v>-17.918399999999998</c:v>
                </c:pt>
                <c:pt idx="62">
                  <c:v>-17.961500000000001</c:v>
                </c:pt>
                <c:pt idx="63">
                  <c:v>-18.319800000000001</c:v>
                </c:pt>
                <c:pt idx="64">
                  <c:v>-18.325199999999999</c:v>
                </c:pt>
                <c:pt idx="65">
                  <c:v>-18.292100000000001</c:v>
                </c:pt>
                <c:pt idx="66">
                  <c:v>-18.195699999999999</c:v>
                </c:pt>
                <c:pt idx="67">
                  <c:v>-18.031600000000001</c:v>
                </c:pt>
                <c:pt idx="68">
                  <c:v>-18.2087</c:v>
                </c:pt>
                <c:pt idx="69">
                  <c:v>-18.240100000000002</c:v>
                </c:pt>
                <c:pt idx="70">
                  <c:v>-18.2529</c:v>
                </c:pt>
                <c:pt idx="71">
                  <c:v>-17.854399999999998</c:v>
                </c:pt>
                <c:pt idx="72">
                  <c:v>-18.0852</c:v>
                </c:pt>
                <c:pt idx="73">
                  <c:v>-18.099599999999999</c:v>
                </c:pt>
                <c:pt idx="74">
                  <c:v>-18.174600000000002</c:v>
                </c:pt>
                <c:pt idx="75">
                  <c:v>-17.8751</c:v>
                </c:pt>
                <c:pt idx="76">
                  <c:v>-18.153300000000002</c:v>
                </c:pt>
                <c:pt idx="77">
                  <c:v>-18.483899999999998</c:v>
                </c:pt>
                <c:pt idx="78">
                  <c:v>-18.9224</c:v>
                </c:pt>
                <c:pt idx="79">
                  <c:v>-19.393699999999999</c:v>
                </c:pt>
                <c:pt idx="80">
                  <c:v>-19.308599999999998</c:v>
                </c:pt>
                <c:pt idx="81">
                  <c:v>-19.200800000000001</c:v>
                </c:pt>
                <c:pt idx="82">
                  <c:v>-18.4983</c:v>
                </c:pt>
                <c:pt idx="83">
                  <c:v>-18.380199999999999</c:v>
                </c:pt>
                <c:pt idx="84">
                  <c:v>-18.592700000000001</c:v>
                </c:pt>
                <c:pt idx="85">
                  <c:v>-18.365600000000001</c:v>
                </c:pt>
                <c:pt idx="86">
                  <c:v>-17.3124</c:v>
                </c:pt>
                <c:pt idx="87">
                  <c:v>-15.456799999999999</c:v>
                </c:pt>
                <c:pt idx="88">
                  <c:v>-13.7241</c:v>
                </c:pt>
                <c:pt idx="89">
                  <c:v>-11.987299999999999</c:v>
                </c:pt>
                <c:pt idx="90">
                  <c:v>-11.642799999999999</c:v>
                </c:pt>
                <c:pt idx="91">
                  <c:v>-10.783799999999999</c:v>
                </c:pt>
                <c:pt idx="92">
                  <c:v>-9.3367799999999992</c:v>
                </c:pt>
                <c:pt idx="93">
                  <c:v>-6.7053500000000001</c:v>
                </c:pt>
                <c:pt idx="94">
                  <c:v>-4.0995600000000003</c:v>
                </c:pt>
                <c:pt idx="95">
                  <c:v>-2.48508</c:v>
                </c:pt>
                <c:pt idx="96">
                  <c:v>-0.18760099999999999</c:v>
                </c:pt>
                <c:pt idx="97">
                  <c:v>2.76742</c:v>
                </c:pt>
                <c:pt idx="98">
                  <c:v>5.1869100000000001</c:v>
                </c:pt>
                <c:pt idx="99">
                  <c:v>7.8844399999999997</c:v>
                </c:pt>
                <c:pt idx="100">
                  <c:v>9.6138300000000001</c:v>
                </c:pt>
                <c:pt idx="101">
                  <c:v>11.391500000000001</c:v>
                </c:pt>
                <c:pt idx="102">
                  <c:v>15.8802</c:v>
                </c:pt>
                <c:pt idx="103">
                  <c:v>16.663900000000002</c:v>
                </c:pt>
                <c:pt idx="104">
                  <c:v>18.272500000000001</c:v>
                </c:pt>
                <c:pt idx="105">
                  <c:v>20.5379</c:v>
                </c:pt>
                <c:pt idx="106">
                  <c:v>25.717400000000001</c:v>
                </c:pt>
                <c:pt idx="107">
                  <c:v>27.121300000000002</c:v>
                </c:pt>
                <c:pt idx="108">
                  <c:v>25.209399999999999</c:v>
                </c:pt>
                <c:pt idx="109">
                  <c:v>20.203499999999998</c:v>
                </c:pt>
                <c:pt idx="110">
                  <c:v>19.009</c:v>
                </c:pt>
                <c:pt idx="111">
                  <c:v>20.091000000000001</c:v>
                </c:pt>
                <c:pt idx="112">
                  <c:v>18.902100000000001</c:v>
                </c:pt>
                <c:pt idx="113">
                  <c:v>14.833600000000001</c:v>
                </c:pt>
                <c:pt idx="114">
                  <c:v>10.365</c:v>
                </c:pt>
                <c:pt idx="115">
                  <c:v>14.360200000000001</c:v>
                </c:pt>
                <c:pt idx="116">
                  <c:v>13.607900000000001</c:v>
                </c:pt>
                <c:pt idx="117">
                  <c:v>12.1</c:v>
                </c:pt>
                <c:pt idx="118">
                  <c:v>11.122</c:v>
                </c:pt>
                <c:pt idx="119">
                  <c:v>6.5083500000000001</c:v>
                </c:pt>
                <c:pt idx="120">
                  <c:v>6.0900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690-4236-9057-9C493C748D65}"/>
            </c:ext>
          </c:extLst>
        </c:ser>
        <c:ser>
          <c:idx val="10"/>
          <c:order val="10"/>
          <c:tx>
            <c:strRef>
              <c:f>'Fig S2 - MtaB2-1'!$L$21</c:f>
              <c:strCache>
                <c:ptCount val="1"/>
                <c:pt idx="0">
                  <c:v>39.99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L$22:$L$142</c:f>
              <c:numCache>
                <c:formatCode>General</c:formatCode>
                <c:ptCount val="121"/>
                <c:pt idx="0">
                  <c:v>-0.55662500000000004</c:v>
                </c:pt>
                <c:pt idx="1">
                  <c:v>-0.35536699999999999</c:v>
                </c:pt>
                <c:pt idx="2">
                  <c:v>-0.47455000000000003</c:v>
                </c:pt>
                <c:pt idx="3">
                  <c:v>-0.59719299999999997</c:v>
                </c:pt>
                <c:pt idx="4">
                  <c:v>-0.70374099999999995</c:v>
                </c:pt>
                <c:pt idx="5">
                  <c:v>-0.74956299999999998</c:v>
                </c:pt>
                <c:pt idx="6">
                  <c:v>-0.73518300000000003</c:v>
                </c:pt>
                <c:pt idx="7">
                  <c:v>-0.80512899999999998</c:v>
                </c:pt>
                <c:pt idx="8">
                  <c:v>-0.79117400000000004</c:v>
                </c:pt>
                <c:pt idx="9">
                  <c:v>-0.81366899999999998</c:v>
                </c:pt>
                <c:pt idx="10">
                  <c:v>-0.88266299999999998</c:v>
                </c:pt>
                <c:pt idx="11">
                  <c:v>-0.96688399999999997</c:v>
                </c:pt>
                <c:pt idx="12">
                  <c:v>-1.2265699999999999</c:v>
                </c:pt>
                <c:pt idx="13">
                  <c:v>-1.33199</c:v>
                </c:pt>
                <c:pt idx="14">
                  <c:v>-1.29792</c:v>
                </c:pt>
                <c:pt idx="15">
                  <c:v>-1.56134</c:v>
                </c:pt>
                <c:pt idx="16">
                  <c:v>-1.6985699999999999</c:v>
                </c:pt>
                <c:pt idx="17">
                  <c:v>-1.9393499999999999</c:v>
                </c:pt>
                <c:pt idx="18">
                  <c:v>-2.2224499999999998</c:v>
                </c:pt>
                <c:pt idx="19">
                  <c:v>-2.43554</c:v>
                </c:pt>
                <c:pt idx="20">
                  <c:v>-2.6439900000000001</c:v>
                </c:pt>
                <c:pt idx="21">
                  <c:v>-3.0439400000000001</c:v>
                </c:pt>
                <c:pt idx="22">
                  <c:v>-3.2502</c:v>
                </c:pt>
                <c:pt idx="23">
                  <c:v>-3.5265</c:v>
                </c:pt>
                <c:pt idx="24">
                  <c:v>-3.8281200000000002</c:v>
                </c:pt>
                <c:pt idx="25">
                  <c:v>-4.1804699999999997</c:v>
                </c:pt>
                <c:pt idx="26">
                  <c:v>-4.3055500000000002</c:v>
                </c:pt>
                <c:pt idx="27">
                  <c:v>-4.8497899999999996</c:v>
                </c:pt>
                <c:pt idx="28">
                  <c:v>-5.17103</c:v>
                </c:pt>
                <c:pt idx="29">
                  <c:v>-5.6778700000000004</c:v>
                </c:pt>
                <c:pt idx="30">
                  <c:v>-6.0848699999999996</c:v>
                </c:pt>
                <c:pt idx="31">
                  <c:v>-6.4580900000000003</c:v>
                </c:pt>
                <c:pt idx="32">
                  <c:v>-6.7374799999999997</c:v>
                </c:pt>
                <c:pt idx="33">
                  <c:v>-7.3341399999999997</c:v>
                </c:pt>
                <c:pt idx="34">
                  <c:v>-7.8652699999999998</c:v>
                </c:pt>
                <c:pt idx="35">
                  <c:v>-8.7415299999999991</c:v>
                </c:pt>
                <c:pt idx="36">
                  <c:v>-9.1559500000000007</c:v>
                </c:pt>
                <c:pt idx="37">
                  <c:v>-9.4052399999999992</c:v>
                </c:pt>
                <c:pt idx="38">
                  <c:v>-9.8999400000000009</c:v>
                </c:pt>
                <c:pt idx="39">
                  <c:v>-10.2453</c:v>
                </c:pt>
                <c:pt idx="40">
                  <c:v>-11.0167</c:v>
                </c:pt>
                <c:pt idx="41">
                  <c:v>-11.5528</c:v>
                </c:pt>
                <c:pt idx="42">
                  <c:v>-12.210900000000001</c:v>
                </c:pt>
                <c:pt idx="43">
                  <c:v>-12.568099999999999</c:v>
                </c:pt>
                <c:pt idx="44">
                  <c:v>-13.0427</c:v>
                </c:pt>
                <c:pt idx="45">
                  <c:v>-13.5025</c:v>
                </c:pt>
                <c:pt idx="46">
                  <c:v>-14.023999999999999</c:v>
                </c:pt>
                <c:pt idx="47">
                  <c:v>-14.835900000000001</c:v>
                </c:pt>
                <c:pt idx="48">
                  <c:v>-15.302300000000001</c:v>
                </c:pt>
                <c:pt idx="49">
                  <c:v>-15.645899999999999</c:v>
                </c:pt>
                <c:pt idx="50">
                  <c:v>-15.6488</c:v>
                </c:pt>
                <c:pt idx="51">
                  <c:v>-15.883800000000001</c:v>
                </c:pt>
                <c:pt idx="52">
                  <c:v>-16.121700000000001</c:v>
                </c:pt>
                <c:pt idx="53">
                  <c:v>-16.515000000000001</c:v>
                </c:pt>
                <c:pt idx="54">
                  <c:v>-16.802099999999999</c:v>
                </c:pt>
                <c:pt idx="55">
                  <c:v>-17.07</c:v>
                </c:pt>
                <c:pt idx="56">
                  <c:v>-17.147400000000001</c:v>
                </c:pt>
                <c:pt idx="57">
                  <c:v>-17.332000000000001</c:v>
                </c:pt>
                <c:pt idx="58">
                  <c:v>-17.377800000000001</c:v>
                </c:pt>
                <c:pt idx="59">
                  <c:v>-17.685600000000001</c:v>
                </c:pt>
                <c:pt idx="60">
                  <c:v>-18.035399999999999</c:v>
                </c:pt>
                <c:pt idx="61">
                  <c:v>-18.090499999999999</c:v>
                </c:pt>
                <c:pt idx="62">
                  <c:v>-17.930599999999998</c:v>
                </c:pt>
                <c:pt idx="63">
                  <c:v>-17.5184</c:v>
                </c:pt>
                <c:pt idx="64">
                  <c:v>-17.5228</c:v>
                </c:pt>
                <c:pt idx="65">
                  <c:v>-17.7729</c:v>
                </c:pt>
                <c:pt idx="66">
                  <c:v>-17.7866</c:v>
                </c:pt>
                <c:pt idx="67">
                  <c:v>-17.713200000000001</c:v>
                </c:pt>
                <c:pt idx="68">
                  <c:v>-17.3994</c:v>
                </c:pt>
                <c:pt idx="69">
                  <c:v>-17.4527</c:v>
                </c:pt>
                <c:pt idx="70">
                  <c:v>-17.400600000000001</c:v>
                </c:pt>
                <c:pt idx="71">
                  <c:v>-17.531300000000002</c:v>
                </c:pt>
                <c:pt idx="72">
                  <c:v>-17.138000000000002</c:v>
                </c:pt>
                <c:pt idx="73">
                  <c:v>-16.650700000000001</c:v>
                </c:pt>
                <c:pt idx="74">
                  <c:v>-16.635000000000002</c:v>
                </c:pt>
                <c:pt idx="75">
                  <c:v>-17.421099999999999</c:v>
                </c:pt>
                <c:pt idx="76">
                  <c:v>-17.758800000000001</c:v>
                </c:pt>
                <c:pt idx="77">
                  <c:v>-18.258600000000001</c:v>
                </c:pt>
                <c:pt idx="78">
                  <c:v>-18.535900000000002</c:v>
                </c:pt>
                <c:pt idx="79">
                  <c:v>-17.915099999999999</c:v>
                </c:pt>
                <c:pt idx="80">
                  <c:v>-17.9053</c:v>
                </c:pt>
                <c:pt idx="81">
                  <c:v>-17.313300000000002</c:v>
                </c:pt>
                <c:pt idx="82">
                  <c:v>-17.982299999999999</c:v>
                </c:pt>
                <c:pt idx="83">
                  <c:v>-18.247900000000001</c:v>
                </c:pt>
                <c:pt idx="84">
                  <c:v>-17.625399999999999</c:v>
                </c:pt>
                <c:pt idx="85">
                  <c:v>-16.711300000000001</c:v>
                </c:pt>
                <c:pt idx="86">
                  <c:v>-15.509399999999999</c:v>
                </c:pt>
                <c:pt idx="87">
                  <c:v>-15.051600000000001</c:v>
                </c:pt>
                <c:pt idx="88">
                  <c:v>-14.4924</c:v>
                </c:pt>
                <c:pt idx="89">
                  <c:v>-13.911199999999999</c:v>
                </c:pt>
                <c:pt idx="90">
                  <c:v>-12.5221</c:v>
                </c:pt>
                <c:pt idx="91">
                  <c:v>-11.117900000000001</c:v>
                </c:pt>
                <c:pt idx="92">
                  <c:v>-11.1351</c:v>
                </c:pt>
                <c:pt idx="93">
                  <c:v>-8.8536099999999998</c:v>
                </c:pt>
                <c:pt idx="94">
                  <c:v>-5.4190899999999997</c:v>
                </c:pt>
                <c:pt idx="95">
                  <c:v>-1.5454000000000001</c:v>
                </c:pt>
                <c:pt idx="96">
                  <c:v>0.74456800000000001</c:v>
                </c:pt>
                <c:pt idx="97">
                  <c:v>2.08142</c:v>
                </c:pt>
                <c:pt idx="98">
                  <c:v>3.0262899999999999</c:v>
                </c:pt>
                <c:pt idx="99">
                  <c:v>5.5870499999999996</c:v>
                </c:pt>
                <c:pt idx="100">
                  <c:v>7.0979799999999997</c:v>
                </c:pt>
                <c:pt idx="101">
                  <c:v>9.7046299999999999</c:v>
                </c:pt>
                <c:pt idx="102">
                  <c:v>12.723699999999999</c:v>
                </c:pt>
                <c:pt idx="103">
                  <c:v>15.0762</c:v>
                </c:pt>
                <c:pt idx="104">
                  <c:v>16.657800000000002</c:v>
                </c:pt>
                <c:pt idx="105">
                  <c:v>18.622699999999998</c:v>
                </c:pt>
                <c:pt idx="106">
                  <c:v>20.566199999999998</c:v>
                </c:pt>
                <c:pt idx="107">
                  <c:v>20.372499999999999</c:v>
                </c:pt>
                <c:pt idx="108">
                  <c:v>19.8078</c:v>
                </c:pt>
                <c:pt idx="109">
                  <c:v>20.4145</c:v>
                </c:pt>
                <c:pt idx="110">
                  <c:v>19.770299999999999</c:v>
                </c:pt>
                <c:pt idx="111">
                  <c:v>17.975999999999999</c:v>
                </c:pt>
                <c:pt idx="112">
                  <c:v>13.916600000000001</c:v>
                </c:pt>
                <c:pt idx="113">
                  <c:v>10.886900000000001</c:v>
                </c:pt>
                <c:pt idx="114">
                  <c:v>11.3322</c:v>
                </c:pt>
                <c:pt idx="115">
                  <c:v>12.734</c:v>
                </c:pt>
                <c:pt idx="116">
                  <c:v>12.051</c:v>
                </c:pt>
                <c:pt idx="117">
                  <c:v>8.4046699999999994</c:v>
                </c:pt>
                <c:pt idx="118">
                  <c:v>6.9061399999999997</c:v>
                </c:pt>
                <c:pt idx="119">
                  <c:v>0.43143900000000002</c:v>
                </c:pt>
                <c:pt idx="120">
                  <c:v>-1.748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690-4236-9057-9C493C748D65}"/>
            </c:ext>
          </c:extLst>
        </c:ser>
        <c:ser>
          <c:idx val="13"/>
          <c:order val="13"/>
          <c:tx>
            <c:strRef>
              <c:f>'Fig S2 - MtaB2-1'!$O$21</c:f>
              <c:strCache>
                <c:ptCount val="1"/>
                <c:pt idx="0">
                  <c:v>46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O$22:$O$142</c:f>
              <c:numCache>
                <c:formatCode>General</c:formatCode>
                <c:ptCount val="121"/>
                <c:pt idx="0">
                  <c:v>-0.330017</c:v>
                </c:pt>
                <c:pt idx="1">
                  <c:v>-0.496415</c:v>
                </c:pt>
                <c:pt idx="2">
                  <c:v>-0.58755100000000005</c:v>
                </c:pt>
                <c:pt idx="3">
                  <c:v>-0.48769099999999999</c:v>
                </c:pt>
                <c:pt idx="4">
                  <c:v>-0.53064999999999996</c:v>
                </c:pt>
                <c:pt idx="5">
                  <c:v>-0.67651700000000003</c:v>
                </c:pt>
                <c:pt idx="6">
                  <c:v>-0.93077900000000002</c:v>
                </c:pt>
                <c:pt idx="7">
                  <c:v>-1.10626</c:v>
                </c:pt>
                <c:pt idx="8">
                  <c:v>-1.2499899999999999</c:v>
                </c:pt>
                <c:pt idx="9">
                  <c:v>-1.29332</c:v>
                </c:pt>
                <c:pt idx="10">
                  <c:v>-1.31856</c:v>
                </c:pt>
                <c:pt idx="11">
                  <c:v>-1.3872800000000001</c:v>
                </c:pt>
                <c:pt idx="12">
                  <c:v>-1.26597</c:v>
                </c:pt>
                <c:pt idx="13">
                  <c:v>-1.46871</c:v>
                </c:pt>
                <c:pt idx="14">
                  <c:v>-1.3794900000000001</c:v>
                </c:pt>
                <c:pt idx="15">
                  <c:v>-1.5318799999999999</c:v>
                </c:pt>
                <c:pt idx="16">
                  <c:v>-1.60961</c:v>
                </c:pt>
                <c:pt idx="17">
                  <c:v>-1.87144</c:v>
                </c:pt>
                <c:pt idx="18">
                  <c:v>-2.0475300000000001</c:v>
                </c:pt>
                <c:pt idx="19">
                  <c:v>-2.4195199999999999</c:v>
                </c:pt>
                <c:pt idx="20">
                  <c:v>-2.6842199999999998</c:v>
                </c:pt>
                <c:pt idx="21">
                  <c:v>-3.0755400000000002</c:v>
                </c:pt>
                <c:pt idx="22">
                  <c:v>-3.4726900000000001</c:v>
                </c:pt>
                <c:pt idx="23">
                  <c:v>-3.6522000000000001</c:v>
                </c:pt>
                <c:pt idx="24">
                  <c:v>-3.9479799999999998</c:v>
                </c:pt>
                <c:pt idx="25">
                  <c:v>-4.0543100000000001</c:v>
                </c:pt>
                <c:pt idx="26">
                  <c:v>-4.3786199999999997</c:v>
                </c:pt>
                <c:pt idx="27">
                  <c:v>-4.6077199999999996</c:v>
                </c:pt>
                <c:pt idx="28">
                  <c:v>-5.0687800000000003</c:v>
                </c:pt>
                <c:pt idx="29">
                  <c:v>-5.4122399999999997</c:v>
                </c:pt>
                <c:pt idx="30">
                  <c:v>-5.8576800000000002</c:v>
                </c:pt>
                <c:pt idx="31">
                  <c:v>-6.2477299999999998</c:v>
                </c:pt>
                <c:pt idx="32">
                  <c:v>-6.7508600000000003</c:v>
                </c:pt>
                <c:pt idx="33">
                  <c:v>-7.1985400000000004</c:v>
                </c:pt>
                <c:pt idx="34">
                  <c:v>-7.8735499999999998</c:v>
                </c:pt>
                <c:pt idx="35">
                  <c:v>-8.4210999999999991</c:v>
                </c:pt>
                <c:pt idx="36">
                  <c:v>-8.6177899999999994</c:v>
                </c:pt>
                <c:pt idx="37">
                  <c:v>-8.9888200000000005</c:v>
                </c:pt>
                <c:pt idx="38">
                  <c:v>-9.4941300000000002</c:v>
                </c:pt>
                <c:pt idx="39">
                  <c:v>-9.9563500000000005</c:v>
                </c:pt>
                <c:pt idx="40">
                  <c:v>-10.5364</c:v>
                </c:pt>
                <c:pt idx="41">
                  <c:v>-10.9277</c:v>
                </c:pt>
                <c:pt idx="42">
                  <c:v>-11.625</c:v>
                </c:pt>
                <c:pt idx="43">
                  <c:v>-12.088800000000001</c:v>
                </c:pt>
                <c:pt idx="44">
                  <c:v>-12.600099999999999</c:v>
                </c:pt>
                <c:pt idx="45">
                  <c:v>-12.896599999999999</c:v>
                </c:pt>
                <c:pt idx="46">
                  <c:v>-13.180899999999999</c:v>
                </c:pt>
                <c:pt idx="47">
                  <c:v>-13.510300000000001</c:v>
                </c:pt>
                <c:pt idx="48">
                  <c:v>-14.0669</c:v>
                </c:pt>
                <c:pt idx="49">
                  <c:v>-14.424899999999999</c:v>
                </c:pt>
                <c:pt idx="50">
                  <c:v>-14.734</c:v>
                </c:pt>
                <c:pt idx="51">
                  <c:v>-14.9764</c:v>
                </c:pt>
                <c:pt idx="52">
                  <c:v>-15.277799999999999</c:v>
                </c:pt>
                <c:pt idx="53">
                  <c:v>-15.551</c:v>
                </c:pt>
                <c:pt idx="54">
                  <c:v>-15.9062</c:v>
                </c:pt>
                <c:pt idx="55">
                  <c:v>-16.188300000000002</c:v>
                </c:pt>
                <c:pt idx="56">
                  <c:v>-16.3202</c:v>
                </c:pt>
                <c:pt idx="57">
                  <c:v>-16.680700000000002</c:v>
                </c:pt>
                <c:pt idx="58">
                  <c:v>-16.647099999999998</c:v>
                </c:pt>
                <c:pt idx="59">
                  <c:v>-16.5382</c:v>
                </c:pt>
                <c:pt idx="60">
                  <c:v>-16.354600000000001</c:v>
                </c:pt>
                <c:pt idx="61">
                  <c:v>-16.5854</c:v>
                </c:pt>
                <c:pt idx="62">
                  <c:v>-16.815999999999999</c:v>
                </c:pt>
                <c:pt idx="63">
                  <c:v>-17.018699999999999</c:v>
                </c:pt>
                <c:pt idx="64">
                  <c:v>-16.706800000000001</c:v>
                </c:pt>
                <c:pt idx="65">
                  <c:v>-16.967199999999998</c:v>
                </c:pt>
                <c:pt idx="66">
                  <c:v>-17.380299999999998</c:v>
                </c:pt>
                <c:pt idx="67">
                  <c:v>-17.4998</c:v>
                </c:pt>
                <c:pt idx="68">
                  <c:v>-17.450199999999999</c:v>
                </c:pt>
                <c:pt idx="69">
                  <c:v>-17.324200000000001</c:v>
                </c:pt>
                <c:pt idx="70">
                  <c:v>-16.878900000000002</c:v>
                </c:pt>
                <c:pt idx="71">
                  <c:v>-16.6112</c:v>
                </c:pt>
                <c:pt idx="72">
                  <c:v>-16.532599999999999</c:v>
                </c:pt>
                <c:pt idx="73">
                  <c:v>-16.545300000000001</c:v>
                </c:pt>
                <c:pt idx="74">
                  <c:v>-17.076000000000001</c:v>
                </c:pt>
                <c:pt idx="75">
                  <c:v>-17.4861</c:v>
                </c:pt>
                <c:pt idx="76">
                  <c:v>-17.398</c:v>
                </c:pt>
                <c:pt idx="77">
                  <c:v>-17.310500000000001</c:v>
                </c:pt>
                <c:pt idx="78">
                  <c:v>-17.100200000000001</c:v>
                </c:pt>
                <c:pt idx="79">
                  <c:v>-17.6586</c:v>
                </c:pt>
                <c:pt idx="80">
                  <c:v>-18.108899999999998</c:v>
                </c:pt>
                <c:pt idx="81">
                  <c:v>-17.973500000000001</c:v>
                </c:pt>
                <c:pt idx="82">
                  <c:v>-16.851700000000001</c:v>
                </c:pt>
                <c:pt idx="83">
                  <c:v>-16.398299999999999</c:v>
                </c:pt>
                <c:pt idx="84">
                  <c:v>-16.376799999999999</c:v>
                </c:pt>
                <c:pt idx="85">
                  <c:v>-16.671700000000001</c:v>
                </c:pt>
                <c:pt idx="86">
                  <c:v>-16.742699999999999</c:v>
                </c:pt>
                <c:pt idx="87">
                  <c:v>-16.6511</c:v>
                </c:pt>
                <c:pt idx="88">
                  <c:v>-16.330400000000001</c:v>
                </c:pt>
                <c:pt idx="89">
                  <c:v>-14.853199999999999</c:v>
                </c:pt>
                <c:pt idx="90">
                  <c:v>-12.598800000000001</c:v>
                </c:pt>
                <c:pt idx="91">
                  <c:v>-11.190200000000001</c:v>
                </c:pt>
                <c:pt idx="92">
                  <c:v>-10.098100000000001</c:v>
                </c:pt>
                <c:pt idx="93">
                  <c:v>-8.6545299999999994</c:v>
                </c:pt>
                <c:pt idx="94">
                  <c:v>-6.4263300000000001</c:v>
                </c:pt>
                <c:pt idx="95">
                  <c:v>-3.55192</c:v>
                </c:pt>
                <c:pt idx="96">
                  <c:v>-2.0476899999999998</c:v>
                </c:pt>
                <c:pt idx="97">
                  <c:v>-0.38817800000000002</c:v>
                </c:pt>
                <c:pt idx="98">
                  <c:v>-7.2750400000000007E-2</c:v>
                </c:pt>
                <c:pt idx="99">
                  <c:v>3.1608299999999998</c:v>
                </c:pt>
                <c:pt idx="100">
                  <c:v>6.8925700000000001</c:v>
                </c:pt>
                <c:pt idx="101">
                  <c:v>12.3667</c:v>
                </c:pt>
                <c:pt idx="102">
                  <c:v>11.928000000000001</c:v>
                </c:pt>
                <c:pt idx="103">
                  <c:v>12.0921</c:v>
                </c:pt>
                <c:pt idx="104">
                  <c:v>12.300800000000001</c:v>
                </c:pt>
                <c:pt idx="105">
                  <c:v>13.665900000000001</c:v>
                </c:pt>
                <c:pt idx="106">
                  <c:v>13.407</c:v>
                </c:pt>
                <c:pt idx="107">
                  <c:v>14.9963</c:v>
                </c:pt>
                <c:pt idx="108">
                  <c:v>17.628699999999998</c:v>
                </c:pt>
                <c:pt idx="109">
                  <c:v>17.9529</c:v>
                </c:pt>
                <c:pt idx="110">
                  <c:v>11.691800000000001</c:v>
                </c:pt>
                <c:pt idx="111">
                  <c:v>10.152699999999999</c:v>
                </c:pt>
                <c:pt idx="112">
                  <c:v>7.3902400000000004</c:v>
                </c:pt>
                <c:pt idx="113">
                  <c:v>10.7986</c:v>
                </c:pt>
                <c:pt idx="114">
                  <c:v>10.3766</c:v>
                </c:pt>
                <c:pt idx="115">
                  <c:v>9.8748699999999996</c:v>
                </c:pt>
                <c:pt idx="116">
                  <c:v>6.1070200000000003</c:v>
                </c:pt>
                <c:pt idx="117">
                  <c:v>8.0750799999999998</c:v>
                </c:pt>
                <c:pt idx="118">
                  <c:v>3.6539000000000001</c:v>
                </c:pt>
                <c:pt idx="119">
                  <c:v>4.4892500000000002</c:v>
                </c:pt>
                <c:pt idx="120">
                  <c:v>-2.13878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690-4236-9057-9C493C748D65}"/>
            </c:ext>
          </c:extLst>
        </c:ser>
        <c:ser>
          <c:idx val="15"/>
          <c:order val="15"/>
          <c:tx>
            <c:strRef>
              <c:f>'Fig S2 - MtaB2-1'!$Q$21</c:f>
              <c:strCache>
                <c:ptCount val="1"/>
                <c:pt idx="0">
                  <c:v>50.01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Q$22:$Q$142</c:f>
              <c:numCache>
                <c:formatCode>General</c:formatCode>
                <c:ptCount val="121"/>
                <c:pt idx="0">
                  <c:v>-0.31468099999999999</c:v>
                </c:pt>
                <c:pt idx="1">
                  <c:v>-0.477657</c:v>
                </c:pt>
                <c:pt idx="2">
                  <c:v>-0.62392199999999998</c:v>
                </c:pt>
                <c:pt idx="3">
                  <c:v>-0.64466400000000001</c:v>
                </c:pt>
                <c:pt idx="4">
                  <c:v>-0.57578200000000002</c:v>
                </c:pt>
                <c:pt idx="5">
                  <c:v>-0.71992699999999998</c:v>
                </c:pt>
                <c:pt idx="6">
                  <c:v>-0.848885</c:v>
                </c:pt>
                <c:pt idx="7">
                  <c:v>-0.91740200000000005</c:v>
                </c:pt>
                <c:pt idx="8">
                  <c:v>-0.82635000000000003</c:v>
                </c:pt>
                <c:pt idx="9">
                  <c:v>-0.84626999999999997</c:v>
                </c:pt>
                <c:pt idx="10">
                  <c:v>-0.88720600000000005</c:v>
                </c:pt>
                <c:pt idx="11">
                  <c:v>-1.2051499999999999</c:v>
                </c:pt>
                <c:pt idx="12">
                  <c:v>-1.3620399999999999</c:v>
                </c:pt>
                <c:pt idx="13">
                  <c:v>-1.5811999999999999</c:v>
                </c:pt>
                <c:pt idx="14">
                  <c:v>-1.7173099999999999</c:v>
                </c:pt>
                <c:pt idx="15">
                  <c:v>-1.86077</c:v>
                </c:pt>
                <c:pt idx="16">
                  <c:v>-2.08047</c:v>
                </c:pt>
                <c:pt idx="17">
                  <c:v>-2.2400199999999999</c:v>
                </c:pt>
                <c:pt idx="18">
                  <c:v>-2.40787</c:v>
                </c:pt>
                <c:pt idx="19">
                  <c:v>-2.61557</c:v>
                </c:pt>
                <c:pt idx="20">
                  <c:v>-2.8003300000000002</c:v>
                </c:pt>
                <c:pt idx="21">
                  <c:v>-3.0398299999999998</c:v>
                </c:pt>
                <c:pt idx="22">
                  <c:v>-3.3539400000000001</c:v>
                </c:pt>
                <c:pt idx="23">
                  <c:v>-3.5629400000000002</c:v>
                </c:pt>
                <c:pt idx="24">
                  <c:v>-3.7504599999999999</c:v>
                </c:pt>
                <c:pt idx="25">
                  <c:v>-4.1347899999999997</c:v>
                </c:pt>
                <c:pt idx="26">
                  <c:v>-4.4287999999999998</c:v>
                </c:pt>
                <c:pt idx="27">
                  <c:v>-4.8634300000000001</c:v>
                </c:pt>
                <c:pt idx="28">
                  <c:v>-5.0790899999999999</c:v>
                </c:pt>
                <c:pt idx="29">
                  <c:v>-5.33392</c:v>
                </c:pt>
                <c:pt idx="30">
                  <c:v>-5.6604099999999997</c:v>
                </c:pt>
                <c:pt idx="31">
                  <c:v>-6.2807000000000004</c:v>
                </c:pt>
                <c:pt idx="32">
                  <c:v>-6.7157299999999998</c:v>
                </c:pt>
                <c:pt idx="33">
                  <c:v>-7.10975</c:v>
                </c:pt>
                <c:pt idx="34">
                  <c:v>-7.63239</c:v>
                </c:pt>
                <c:pt idx="35">
                  <c:v>-8.0123300000000004</c:v>
                </c:pt>
                <c:pt idx="36">
                  <c:v>-8.5183300000000006</c:v>
                </c:pt>
                <c:pt idx="37">
                  <c:v>-8.8342700000000001</c:v>
                </c:pt>
                <c:pt idx="38">
                  <c:v>-9.2602200000000003</c:v>
                </c:pt>
                <c:pt idx="39">
                  <c:v>-9.7125000000000004</c:v>
                </c:pt>
                <c:pt idx="40">
                  <c:v>-10.250299999999999</c:v>
                </c:pt>
                <c:pt idx="41">
                  <c:v>-10.6907</c:v>
                </c:pt>
                <c:pt idx="42">
                  <c:v>-11.09</c:v>
                </c:pt>
                <c:pt idx="43">
                  <c:v>-11.6213</c:v>
                </c:pt>
                <c:pt idx="44">
                  <c:v>-12.0497</c:v>
                </c:pt>
                <c:pt idx="45">
                  <c:v>-12.5563</c:v>
                </c:pt>
                <c:pt idx="46">
                  <c:v>-12.9734</c:v>
                </c:pt>
                <c:pt idx="47">
                  <c:v>-13.4361</c:v>
                </c:pt>
                <c:pt idx="48">
                  <c:v>-13.8384</c:v>
                </c:pt>
                <c:pt idx="49">
                  <c:v>-14.295400000000001</c:v>
                </c:pt>
                <c:pt idx="50">
                  <c:v>-14.495200000000001</c:v>
                </c:pt>
                <c:pt idx="51">
                  <c:v>-14.7821</c:v>
                </c:pt>
                <c:pt idx="52">
                  <c:v>-14.848599999999999</c:v>
                </c:pt>
                <c:pt idx="53">
                  <c:v>-14.984500000000001</c:v>
                </c:pt>
                <c:pt idx="54">
                  <c:v>-15.307700000000001</c:v>
                </c:pt>
                <c:pt idx="55">
                  <c:v>-15.2494</c:v>
                </c:pt>
                <c:pt idx="56">
                  <c:v>-15.5303</c:v>
                </c:pt>
                <c:pt idx="57">
                  <c:v>-15.847899999999999</c:v>
                </c:pt>
                <c:pt idx="58">
                  <c:v>-16.025200000000002</c:v>
                </c:pt>
                <c:pt idx="59">
                  <c:v>-16.128699999999998</c:v>
                </c:pt>
                <c:pt idx="60">
                  <c:v>-16.158000000000001</c:v>
                </c:pt>
                <c:pt idx="61">
                  <c:v>-16.270800000000001</c:v>
                </c:pt>
                <c:pt idx="62">
                  <c:v>-16.7989</c:v>
                </c:pt>
                <c:pt idx="63">
                  <c:v>-16.6465</c:v>
                </c:pt>
                <c:pt idx="64">
                  <c:v>-16.5791</c:v>
                </c:pt>
                <c:pt idx="65">
                  <c:v>-16.341899999999999</c:v>
                </c:pt>
                <c:pt idx="66">
                  <c:v>-16.456399999999999</c:v>
                </c:pt>
                <c:pt idx="67">
                  <c:v>-16.677800000000001</c:v>
                </c:pt>
                <c:pt idx="68">
                  <c:v>-16.5608</c:v>
                </c:pt>
                <c:pt idx="69">
                  <c:v>-17.255800000000001</c:v>
                </c:pt>
                <c:pt idx="70">
                  <c:v>-17.326799999999999</c:v>
                </c:pt>
                <c:pt idx="71">
                  <c:v>-17.337900000000001</c:v>
                </c:pt>
                <c:pt idx="72">
                  <c:v>-17.048500000000001</c:v>
                </c:pt>
                <c:pt idx="73">
                  <c:v>-16.844200000000001</c:v>
                </c:pt>
                <c:pt idx="74">
                  <c:v>-16.8369</c:v>
                </c:pt>
                <c:pt idx="75">
                  <c:v>-17.0687</c:v>
                </c:pt>
                <c:pt idx="76">
                  <c:v>-17.034199999999998</c:v>
                </c:pt>
                <c:pt idx="77">
                  <c:v>-17.1172</c:v>
                </c:pt>
                <c:pt idx="78">
                  <c:v>-17.001799999999999</c:v>
                </c:pt>
                <c:pt idx="79">
                  <c:v>-16.576599999999999</c:v>
                </c:pt>
                <c:pt idx="80">
                  <c:v>-17.032900000000001</c:v>
                </c:pt>
                <c:pt idx="81">
                  <c:v>-17.223700000000001</c:v>
                </c:pt>
                <c:pt idx="82">
                  <c:v>-17.477599999999999</c:v>
                </c:pt>
                <c:pt idx="83">
                  <c:v>-17.658100000000001</c:v>
                </c:pt>
                <c:pt idx="84">
                  <c:v>-17.526499999999999</c:v>
                </c:pt>
                <c:pt idx="85">
                  <c:v>-17.185700000000001</c:v>
                </c:pt>
                <c:pt idx="86">
                  <c:v>-16.563400000000001</c:v>
                </c:pt>
                <c:pt idx="87">
                  <c:v>-15.554399999999999</c:v>
                </c:pt>
                <c:pt idx="88">
                  <c:v>-14.4458</c:v>
                </c:pt>
                <c:pt idx="89">
                  <c:v>-13.739000000000001</c:v>
                </c:pt>
                <c:pt idx="90">
                  <c:v>-12.8932</c:v>
                </c:pt>
                <c:pt idx="91">
                  <c:v>-12.133800000000001</c:v>
                </c:pt>
                <c:pt idx="92">
                  <c:v>-11.0108</c:v>
                </c:pt>
                <c:pt idx="93">
                  <c:v>-8.8906500000000008</c:v>
                </c:pt>
                <c:pt idx="94">
                  <c:v>-6.15855</c:v>
                </c:pt>
                <c:pt idx="95">
                  <c:v>-4.5360800000000001</c:v>
                </c:pt>
                <c:pt idx="96">
                  <c:v>-3.5360900000000002</c:v>
                </c:pt>
                <c:pt idx="97">
                  <c:v>-2.03748</c:v>
                </c:pt>
                <c:pt idx="98">
                  <c:v>-0.37540099999999998</c:v>
                </c:pt>
                <c:pt idx="99">
                  <c:v>1.84091</c:v>
                </c:pt>
                <c:pt idx="100">
                  <c:v>3.2233399999999999</c:v>
                </c:pt>
                <c:pt idx="101">
                  <c:v>5.8270099999999996</c:v>
                </c:pt>
                <c:pt idx="102">
                  <c:v>8.9676500000000008</c:v>
                </c:pt>
                <c:pt idx="103">
                  <c:v>11.6166</c:v>
                </c:pt>
                <c:pt idx="104">
                  <c:v>13.0464</c:v>
                </c:pt>
                <c:pt idx="105">
                  <c:v>16.141400000000001</c:v>
                </c:pt>
                <c:pt idx="106">
                  <c:v>18.070499999999999</c:v>
                </c:pt>
                <c:pt idx="107">
                  <c:v>16.525099999999998</c:v>
                </c:pt>
                <c:pt idx="108">
                  <c:v>13.812900000000001</c:v>
                </c:pt>
                <c:pt idx="109">
                  <c:v>11.267799999999999</c:v>
                </c:pt>
                <c:pt idx="110">
                  <c:v>11.170199999999999</c:v>
                </c:pt>
                <c:pt idx="111">
                  <c:v>7.2108100000000004</c:v>
                </c:pt>
                <c:pt idx="112">
                  <c:v>4.4638400000000003</c:v>
                </c:pt>
                <c:pt idx="113">
                  <c:v>3.2910599999999999</c:v>
                </c:pt>
                <c:pt idx="114">
                  <c:v>5.3435699999999997</c:v>
                </c:pt>
                <c:pt idx="115">
                  <c:v>8.7057300000000009</c:v>
                </c:pt>
                <c:pt idx="116">
                  <c:v>11.156000000000001</c:v>
                </c:pt>
                <c:pt idx="117">
                  <c:v>5.6963499999999998</c:v>
                </c:pt>
                <c:pt idx="118">
                  <c:v>8.4429400000000001</c:v>
                </c:pt>
                <c:pt idx="119">
                  <c:v>6.9515900000000004</c:v>
                </c:pt>
                <c:pt idx="120">
                  <c:v>1.859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690-4236-9057-9C493C748D65}"/>
            </c:ext>
          </c:extLst>
        </c:ser>
        <c:ser>
          <c:idx val="18"/>
          <c:order val="18"/>
          <c:tx>
            <c:strRef>
              <c:f>'Fig S2 - MtaB2-1'!$T$21</c:f>
              <c:strCache>
                <c:ptCount val="1"/>
                <c:pt idx="0">
                  <c:v>56.01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T$22:$T$142</c:f>
              <c:numCache>
                <c:formatCode>General</c:formatCode>
                <c:ptCount val="121"/>
                <c:pt idx="0">
                  <c:v>-0.469698</c:v>
                </c:pt>
                <c:pt idx="1">
                  <c:v>-0.58862700000000001</c:v>
                </c:pt>
                <c:pt idx="2">
                  <c:v>-0.70037000000000005</c:v>
                </c:pt>
                <c:pt idx="3">
                  <c:v>-0.66042199999999995</c:v>
                </c:pt>
                <c:pt idx="4">
                  <c:v>-0.62005299999999997</c:v>
                </c:pt>
                <c:pt idx="5">
                  <c:v>-0.70419299999999996</c:v>
                </c:pt>
                <c:pt idx="6">
                  <c:v>-0.73363800000000001</c:v>
                </c:pt>
                <c:pt idx="7">
                  <c:v>-0.689863</c:v>
                </c:pt>
                <c:pt idx="8">
                  <c:v>-0.75736599999999998</c:v>
                </c:pt>
                <c:pt idx="9">
                  <c:v>-0.87367399999999995</c:v>
                </c:pt>
                <c:pt idx="10">
                  <c:v>-1.0759700000000001</c:v>
                </c:pt>
                <c:pt idx="11">
                  <c:v>-1.2157500000000001</c:v>
                </c:pt>
                <c:pt idx="12">
                  <c:v>-1.32213</c:v>
                </c:pt>
                <c:pt idx="13">
                  <c:v>-1.2901499999999999</c:v>
                </c:pt>
                <c:pt idx="14">
                  <c:v>-1.46147</c:v>
                </c:pt>
                <c:pt idx="15">
                  <c:v>-1.62538</c:v>
                </c:pt>
                <c:pt idx="16">
                  <c:v>-1.72875</c:v>
                </c:pt>
                <c:pt idx="17">
                  <c:v>-1.9012899999999999</c:v>
                </c:pt>
                <c:pt idx="18">
                  <c:v>-2.17557</c:v>
                </c:pt>
                <c:pt idx="19">
                  <c:v>-2.48875</c:v>
                </c:pt>
                <c:pt idx="20">
                  <c:v>-2.6159400000000002</c:v>
                </c:pt>
                <c:pt idx="21">
                  <c:v>-2.7691499999999998</c:v>
                </c:pt>
                <c:pt idx="22">
                  <c:v>-3.0146600000000001</c:v>
                </c:pt>
                <c:pt idx="23">
                  <c:v>-3.4292199999999999</c:v>
                </c:pt>
                <c:pt idx="24">
                  <c:v>-3.5944400000000001</c:v>
                </c:pt>
                <c:pt idx="25">
                  <c:v>-3.9948299999999999</c:v>
                </c:pt>
                <c:pt idx="26">
                  <c:v>-4.1255300000000004</c:v>
                </c:pt>
                <c:pt idx="27">
                  <c:v>-4.6120099999999997</c:v>
                </c:pt>
                <c:pt idx="28">
                  <c:v>-4.8888299999999996</c:v>
                </c:pt>
                <c:pt idx="29">
                  <c:v>-5.3655600000000003</c:v>
                </c:pt>
                <c:pt idx="30">
                  <c:v>-5.8784200000000002</c:v>
                </c:pt>
                <c:pt idx="31">
                  <c:v>-6.1478599999999997</c:v>
                </c:pt>
                <c:pt idx="32">
                  <c:v>-6.3740100000000002</c:v>
                </c:pt>
                <c:pt idx="33">
                  <c:v>-6.7000500000000001</c:v>
                </c:pt>
                <c:pt idx="34">
                  <c:v>-6.9995799999999999</c:v>
                </c:pt>
                <c:pt idx="35">
                  <c:v>-7.5745500000000003</c:v>
                </c:pt>
                <c:pt idx="36">
                  <c:v>-7.9381000000000004</c:v>
                </c:pt>
                <c:pt idx="37">
                  <c:v>-8.4496199999999995</c:v>
                </c:pt>
                <c:pt idx="38">
                  <c:v>-8.8290100000000002</c:v>
                </c:pt>
                <c:pt idx="39">
                  <c:v>-9.3170300000000008</c:v>
                </c:pt>
                <c:pt idx="40">
                  <c:v>-9.7018199999999997</c:v>
                </c:pt>
                <c:pt idx="41">
                  <c:v>-10.085900000000001</c:v>
                </c:pt>
                <c:pt idx="42">
                  <c:v>-10.4473</c:v>
                </c:pt>
                <c:pt idx="43">
                  <c:v>-10.7255</c:v>
                </c:pt>
                <c:pt idx="44">
                  <c:v>-11.1966</c:v>
                </c:pt>
                <c:pt idx="45">
                  <c:v>-11.488899999999999</c:v>
                </c:pt>
                <c:pt idx="46">
                  <c:v>-11.895200000000001</c:v>
                </c:pt>
                <c:pt idx="47">
                  <c:v>-12.253500000000001</c:v>
                </c:pt>
                <c:pt idx="48">
                  <c:v>-12.7628</c:v>
                </c:pt>
                <c:pt idx="49">
                  <c:v>-13.379099999999999</c:v>
                </c:pt>
                <c:pt idx="50">
                  <c:v>-13.7624</c:v>
                </c:pt>
                <c:pt idx="51">
                  <c:v>-14.4389</c:v>
                </c:pt>
                <c:pt idx="52">
                  <c:v>-14.840299999999999</c:v>
                </c:pt>
                <c:pt idx="53">
                  <c:v>-15.106</c:v>
                </c:pt>
                <c:pt idx="54">
                  <c:v>-15.385999999999999</c:v>
                </c:pt>
                <c:pt idx="55">
                  <c:v>-15.546099999999999</c:v>
                </c:pt>
                <c:pt idx="56">
                  <c:v>-15.763199999999999</c:v>
                </c:pt>
                <c:pt idx="57">
                  <c:v>-16.087599999999998</c:v>
                </c:pt>
                <c:pt idx="58">
                  <c:v>-16.200600000000001</c:v>
                </c:pt>
                <c:pt idx="59">
                  <c:v>-16.289000000000001</c:v>
                </c:pt>
                <c:pt idx="60">
                  <c:v>-16.271599999999999</c:v>
                </c:pt>
                <c:pt idx="61">
                  <c:v>-15.9597</c:v>
                </c:pt>
                <c:pt idx="62">
                  <c:v>-16.370899999999999</c:v>
                </c:pt>
                <c:pt idx="63">
                  <c:v>-16.427499999999998</c:v>
                </c:pt>
                <c:pt idx="64">
                  <c:v>-16.370999999999999</c:v>
                </c:pt>
                <c:pt idx="65">
                  <c:v>-16.785</c:v>
                </c:pt>
                <c:pt idx="66">
                  <c:v>-16.8124</c:v>
                </c:pt>
                <c:pt idx="67">
                  <c:v>-17.237300000000001</c:v>
                </c:pt>
                <c:pt idx="68">
                  <c:v>-17.249500000000001</c:v>
                </c:pt>
                <c:pt idx="69">
                  <c:v>-17.0366</c:v>
                </c:pt>
                <c:pt idx="70">
                  <c:v>-17.0151</c:v>
                </c:pt>
                <c:pt idx="71">
                  <c:v>-16.438400000000001</c:v>
                </c:pt>
                <c:pt idx="72">
                  <c:v>-16.2026</c:v>
                </c:pt>
                <c:pt idx="73">
                  <c:v>-16.279199999999999</c:v>
                </c:pt>
                <c:pt idx="74">
                  <c:v>-16.466799999999999</c:v>
                </c:pt>
                <c:pt idx="75">
                  <c:v>-17.563400000000001</c:v>
                </c:pt>
                <c:pt idx="76">
                  <c:v>-17.664300000000001</c:v>
                </c:pt>
                <c:pt idx="77">
                  <c:v>-17.701599999999999</c:v>
                </c:pt>
                <c:pt idx="78">
                  <c:v>-17.756799999999998</c:v>
                </c:pt>
                <c:pt idx="79">
                  <c:v>-17.466699999999999</c:v>
                </c:pt>
                <c:pt idx="80">
                  <c:v>-17.233899999999998</c:v>
                </c:pt>
                <c:pt idx="81">
                  <c:v>-16.79</c:v>
                </c:pt>
                <c:pt idx="82">
                  <c:v>-16.145499999999998</c:v>
                </c:pt>
                <c:pt idx="83">
                  <c:v>-16.1372</c:v>
                </c:pt>
                <c:pt idx="84">
                  <c:v>-16.006599999999999</c:v>
                </c:pt>
                <c:pt idx="85">
                  <c:v>-16.001100000000001</c:v>
                </c:pt>
                <c:pt idx="86">
                  <c:v>-15.545500000000001</c:v>
                </c:pt>
                <c:pt idx="87">
                  <c:v>-15.22</c:v>
                </c:pt>
                <c:pt idx="88">
                  <c:v>-14.8795</c:v>
                </c:pt>
                <c:pt idx="89">
                  <c:v>-12.783799999999999</c:v>
                </c:pt>
                <c:pt idx="90">
                  <c:v>-10.721</c:v>
                </c:pt>
                <c:pt idx="91">
                  <c:v>-10.693300000000001</c:v>
                </c:pt>
                <c:pt idx="92">
                  <c:v>-8.9798200000000001</c:v>
                </c:pt>
                <c:pt idx="93">
                  <c:v>-8.1204000000000001</c:v>
                </c:pt>
                <c:pt idx="94">
                  <c:v>-6.6607200000000004</c:v>
                </c:pt>
                <c:pt idx="95">
                  <c:v>-6.1593799999999996</c:v>
                </c:pt>
                <c:pt idx="96">
                  <c:v>-4.9324000000000003</c:v>
                </c:pt>
                <c:pt idx="97">
                  <c:v>-4.3624599999999996</c:v>
                </c:pt>
                <c:pt idx="98">
                  <c:v>-2.00861</c:v>
                </c:pt>
                <c:pt idx="99">
                  <c:v>0.111174</c:v>
                </c:pt>
                <c:pt idx="100">
                  <c:v>2.1453099999999998</c:v>
                </c:pt>
                <c:pt idx="101">
                  <c:v>3.4561700000000002</c:v>
                </c:pt>
                <c:pt idx="102">
                  <c:v>5.1689400000000001</c:v>
                </c:pt>
                <c:pt idx="103">
                  <c:v>5.3201000000000001</c:v>
                </c:pt>
                <c:pt idx="104">
                  <c:v>8.9976900000000004</c:v>
                </c:pt>
                <c:pt idx="105">
                  <c:v>10.223100000000001</c:v>
                </c:pt>
                <c:pt idx="106">
                  <c:v>15.677899999999999</c:v>
                </c:pt>
                <c:pt idx="107">
                  <c:v>13.701700000000001</c:v>
                </c:pt>
                <c:pt idx="108">
                  <c:v>16.593399999999999</c:v>
                </c:pt>
                <c:pt idx="109">
                  <c:v>13.7577</c:v>
                </c:pt>
                <c:pt idx="110">
                  <c:v>8.0532500000000002</c:v>
                </c:pt>
                <c:pt idx="111">
                  <c:v>2.6326800000000001</c:v>
                </c:pt>
                <c:pt idx="112">
                  <c:v>1.60483</c:v>
                </c:pt>
                <c:pt idx="113">
                  <c:v>4.9833999999999996</c:v>
                </c:pt>
                <c:pt idx="114">
                  <c:v>6.92781</c:v>
                </c:pt>
                <c:pt idx="115">
                  <c:v>1.09351</c:v>
                </c:pt>
                <c:pt idx="116">
                  <c:v>-3.4658199999999999</c:v>
                </c:pt>
                <c:pt idx="117">
                  <c:v>-1.3688199999999999</c:v>
                </c:pt>
                <c:pt idx="118">
                  <c:v>-0.538184</c:v>
                </c:pt>
                <c:pt idx="119">
                  <c:v>2.3068300000000002</c:v>
                </c:pt>
                <c:pt idx="120">
                  <c:v>0.989331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690-4236-9057-9C493C748D65}"/>
            </c:ext>
          </c:extLst>
        </c:ser>
        <c:ser>
          <c:idx val="20"/>
          <c:order val="20"/>
          <c:tx>
            <c:strRef>
              <c:f>'Fig S2 - MtaB2-1'!$V$21</c:f>
              <c:strCache>
                <c:ptCount val="1"/>
                <c:pt idx="0">
                  <c:v>59.98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 S2 - MtaB2-1'!$A$22:$A$142</c:f>
              <c:numCache>
                <c:formatCode>General</c:formatCode>
                <c:ptCount val="121"/>
                <c:pt idx="0">
                  <c:v>250</c:v>
                </c:pt>
                <c:pt idx="1">
                  <c:v>249.5</c:v>
                </c:pt>
                <c:pt idx="2">
                  <c:v>249</c:v>
                </c:pt>
                <c:pt idx="3">
                  <c:v>248.5</c:v>
                </c:pt>
                <c:pt idx="4">
                  <c:v>248</c:v>
                </c:pt>
                <c:pt idx="5">
                  <c:v>247.5</c:v>
                </c:pt>
                <c:pt idx="6">
                  <c:v>247</c:v>
                </c:pt>
                <c:pt idx="7">
                  <c:v>246.5</c:v>
                </c:pt>
                <c:pt idx="8">
                  <c:v>246</c:v>
                </c:pt>
                <c:pt idx="9">
                  <c:v>245.5</c:v>
                </c:pt>
                <c:pt idx="10">
                  <c:v>245</c:v>
                </c:pt>
                <c:pt idx="11">
                  <c:v>244.5</c:v>
                </c:pt>
                <c:pt idx="12">
                  <c:v>244</c:v>
                </c:pt>
                <c:pt idx="13">
                  <c:v>243.5</c:v>
                </c:pt>
                <c:pt idx="14">
                  <c:v>243</c:v>
                </c:pt>
                <c:pt idx="15">
                  <c:v>242.5</c:v>
                </c:pt>
                <c:pt idx="16">
                  <c:v>242</c:v>
                </c:pt>
                <c:pt idx="17">
                  <c:v>241.5</c:v>
                </c:pt>
                <c:pt idx="18">
                  <c:v>241</c:v>
                </c:pt>
                <c:pt idx="19">
                  <c:v>240.5</c:v>
                </c:pt>
                <c:pt idx="20">
                  <c:v>240</c:v>
                </c:pt>
                <c:pt idx="21">
                  <c:v>239.5</c:v>
                </c:pt>
                <c:pt idx="22">
                  <c:v>239</c:v>
                </c:pt>
                <c:pt idx="23">
                  <c:v>238.5</c:v>
                </c:pt>
                <c:pt idx="24">
                  <c:v>238</c:v>
                </c:pt>
                <c:pt idx="25">
                  <c:v>237.5</c:v>
                </c:pt>
                <c:pt idx="26">
                  <c:v>237</c:v>
                </c:pt>
                <c:pt idx="27">
                  <c:v>236.5</c:v>
                </c:pt>
                <c:pt idx="28">
                  <c:v>236</c:v>
                </c:pt>
                <c:pt idx="29">
                  <c:v>235.5</c:v>
                </c:pt>
                <c:pt idx="30">
                  <c:v>235</c:v>
                </c:pt>
                <c:pt idx="31">
                  <c:v>234.5</c:v>
                </c:pt>
                <c:pt idx="32">
                  <c:v>234</c:v>
                </c:pt>
                <c:pt idx="33">
                  <c:v>233.5</c:v>
                </c:pt>
                <c:pt idx="34">
                  <c:v>233</c:v>
                </c:pt>
                <c:pt idx="35">
                  <c:v>232.5</c:v>
                </c:pt>
                <c:pt idx="36">
                  <c:v>232</c:v>
                </c:pt>
                <c:pt idx="37">
                  <c:v>231.5</c:v>
                </c:pt>
                <c:pt idx="38">
                  <c:v>231</c:v>
                </c:pt>
                <c:pt idx="39">
                  <c:v>230.5</c:v>
                </c:pt>
                <c:pt idx="40">
                  <c:v>230</c:v>
                </c:pt>
                <c:pt idx="41">
                  <c:v>229.5</c:v>
                </c:pt>
                <c:pt idx="42">
                  <c:v>229</c:v>
                </c:pt>
                <c:pt idx="43">
                  <c:v>228.5</c:v>
                </c:pt>
                <c:pt idx="44">
                  <c:v>228</c:v>
                </c:pt>
                <c:pt idx="45">
                  <c:v>227.5</c:v>
                </c:pt>
                <c:pt idx="46">
                  <c:v>227</c:v>
                </c:pt>
                <c:pt idx="47">
                  <c:v>226.5</c:v>
                </c:pt>
                <c:pt idx="48">
                  <c:v>226</c:v>
                </c:pt>
                <c:pt idx="49">
                  <c:v>225.5</c:v>
                </c:pt>
                <c:pt idx="50">
                  <c:v>225</c:v>
                </c:pt>
                <c:pt idx="51">
                  <c:v>224.5</c:v>
                </c:pt>
                <c:pt idx="52">
                  <c:v>224</c:v>
                </c:pt>
                <c:pt idx="53">
                  <c:v>223.5</c:v>
                </c:pt>
                <c:pt idx="54">
                  <c:v>223</c:v>
                </c:pt>
                <c:pt idx="55">
                  <c:v>222.5</c:v>
                </c:pt>
                <c:pt idx="56">
                  <c:v>222</c:v>
                </c:pt>
                <c:pt idx="57">
                  <c:v>221.5</c:v>
                </c:pt>
                <c:pt idx="58">
                  <c:v>221</c:v>
                </c:pt>
                <c:pt idx="59">
                  <c:v>220.5</c:v>
                </c:pt>
                <c:pt idx="60">
                  <c:v>220</c:v>
                </c:pt>
                <c:pt idx="61">
                  <c:v>219.5</c:v>
                </c:pt>
                <c:pt idx="62">
                  <c:v>219</c:v>
                </c:pt>
                <c:pt idx="63">
                  <c:v>218.5</c:v>
                </c:pt>
                <c:pt idx="64">
                  <c:v>218</c:v>
                </c:pt>
                <c:pt idx="65">
                  <c:v>217.5</c:v>
                </c:pt>
                <c:pt idx="66">
                  <c:v>217</c:v>
                </c:pt>
                <c:pt idx="67">
                  <c:v>216.5</c:v>
                </c:pt>
                <c:pt idx="68">
                  <c:v>216</c:v>
                </c:pt>
                <c:pt idx="69">
                  <c:v>215.5</c:v>
                </c:pt>
                <c:pt idx="70">
                  <c:v>215</c:v>
                </c:pt>
                <c:pt idx="71">
                  <c:v>214.5</c:v>
                </c:pt>
                <c:pt idx="72">
                  <c:v>214</c:v>
                </c:pt>
                <c:pt idx="73">
                  <c:v>213.5</c:v>
                </c:pt>
                <c:pt idx="74">
                  <c:v>213</c:v>
                </c:pt>
                <c:pt idx="75">
                  <c:v>212.5</c:v>
                </c:pt>
                <c:pt idx="76">
                  <c:v>212</c:v>
                </c:pt>
                <c:pt idx="77">
                  <c:v>211.5</c:v>
                </c:pt>
                <c:pt idx="78">
                  <c:v>211</c:v>
                </c:pt>
                <c:pt idx="79">
                  <c:v>210.5</c:v>
                </c:pt>
                <c:pt idx="80">
                  <c:v>210</c:v>
                </c:pt>
                <c:pt idx="81">
                  <c:v>209.5</c:v>
                </c:pt>
                <c:pt idx="82">
                  <c:v>209</c:v>
                </c:pt>
                <c:pt idx="83">
                  <c:v>208.5</c:v>
                </c:pt>
                <c:pt idx="84">
                  <c:v>208</c:v>
                </c:pt>
                <c:pt idx="85">
                  <c:v>207.5</c:v>
                </c:pt>
                <c:pt idx="86">
                  <c:v>207</c:v>
                </c:pt>
                <c:pt idx="87">
                  <c:v>206.5</c:v>
                </c:pt>
                <c:pt idx="88">
                  <c:v>206</c:v>
                </c:pt>
                <c:pt idx="89">
                  <c:v>205.5</c:v>
                </c:pt>
                <c:pt idx="90">
                  <c:v>205</c:v>
                </c:pt>
                <c:pt idx="91">
                  <c:v>204.5</c:v>
                </c:pt>
                <c:pt idx="92">
                  <c:v>204</c:v>
                </c:pt>
                <c:pt idx="93">
                  <c:v>203.5</c:v>
                </c:pt>
                <c:pt idx="94">
                  <c:v>203</c:v>
                </c:pt>
                <c:pt idx="95">
                  <c:v>202.5</c:v>
                </c:pt>
                <c:pt idx="96">
                  <c:v>202</c:v>
                </c:pt>
                <c:pt idx="97">
                  <c:v>201.5</c:v>
                </c:pt>
                <c:pt idx="98">
                  <c:v>201</c:v>
                </c:pt>
                <c:pt idx="99">
                  <c:v>200.5</c:v>
                </c:pt>
                <c:pt idx="100">
                  <c:v>200</c:v>
                </c:pt>
                <c:pt idx="101">
                  <c:v>199.5</c:v>
                </c:pt>
                <c:pt idx="102">
                  <c:v>199</c:v>
                </c:pt>
                <c:pt idx="103">
                  <c:v>198.5</c:v>
                </c:pt>
                <c:pt idx="104">
                  <c:v>198</c:v>
                </c:pt>
                <c:pt idx="105">
                  <c:v>197.5</c:v>
                </c:pt>
                <c:pt idx="106">
                  <c:v>197</c:v>
                </c:pt>
                <c:pt idx="107">
                  <c:v>196.5</c:v>
                </c:pt>
                <c:pt idx="108">
                  <c:v>196</c:v>
                </c:pt>
                <c:pt idx="109">
                  <c:v>195.5</c:v>
                </c:pt>
                <c:pt idx="110">
                  <c:v>195</c:v>
                </c:pt>
                <c:pt idx="111">
                  <c:v>194.5</c:v>
                </c:pt>
                <c:pt idx="112">
                  <c:v>194</c:v>
                </c:pt>
                <c:pt idx="113">
                  <c:v>193.5</c:v>
                </c:pt>
                <c:pt idx="114">
                  <c:v>193</c:v>
                </c:pt>
                <c:pt idx="115">
                  <c:v>192.5</c:v>
                </c:pt>
                <c:pt idx="116">
                  <c:v>192</c:v>
                </c:pt>
                <c:pt idx="117">
                  <c:v>191.5</c:v>
                </c:pt>
                <c:pt idx="118">
                  <c:v>191</c:v>
                </c:pt>
                <c:pt idx="119">
                  <c:v>190.5</c:v>
                </c:pt>
                <c:pt idx="120">
                  <c:v>190</c:v>
                </c:pt>
              </c:numCache>
            </c:numRef>
          </c:xVal>
          <c:yVal>
            <c:numRef>
              <c:f>'Fig S2 - MtaB2-1'!$V$22:$V$142</c:f>
              <c:numCache>
                <c:formatCode>General</c:formatCode>
                <c:ptCount val="121"/>
                <c:pt idx="0">
                  <c:v>-0.57929200000000003</c:v>
                </c:pt>
                <c:pt idx="1">
                  <c:v>-0.61943400000000004</c:v>
                </c:pt>
                <c:pt idx="2">
                  <c:v>-0.397563</c:v>
                </c:pt>
                <c:pt idx="3">
                  <c:v>-0.39892699999999998</c:v>
                </c:pt>
                <c:pt idx="4">
                  <c:v>-0.41541400000000001</c:v>
                </c:pt>
                <c:pt idx="5">
                  <c:v>-0.64343499999999998</c:v>
                </c:pt>
                <c:pt idx="6">
                  <c:v>-0.97206400000000004</c:v>
                </c:pt>
                <c:pt idx="7">
                  <c:v>-1.2057899999999999</c:v>
                </c:pt>
                <c:pt idx="8">
                  <c:v>-1.0493399999999999</c:v>
                </c:pt>
                <c:pt idx="9">
                  <c:v>-1.15387</c:v>
                </c:pt>
                <c:pt idx="10">
                  <c:v>-1.1268800000000001</c:v>
                </c:pt>
                <c:pt idx="11">
                  <c:v>-1.2345900000000001</c:v>
                </c:pt>
                <c:pt idx="12">
                  <c:v>-1.41554</c:v>
                </c:pt>
                <c:pt idx="13">
                  <c:v>-1.4876499999999999</c:v>
                </c:pt>
                <c:pt idx="14">
                  <c:v>-1.6933400000000001</c:v>
                </c:pt>
                <c:pt idx="15">
                  <c:v>-1.8952500000000001</c:v>
                </c:pt>
                <c:pt idx="16">
                  <c:v>-1.89591</c:v>
                </c:pt>
                <c:pt idx="17">
                  <c:v>-1.9351799999999999</c:v>
                </c:pt>
                <c:pt idx="18">
                  <c:v>-2.13611</c:v>
                </c:pt>
                <c:pt idx="19">
                  <c:v>-2.5596100000000002</c:v>
                </c:pt>
                <c:pt idx="20">
                  <c:v>-2.7692199999999998</c:v>
                </c:pt>
                <c:pt idx="21">
                  <c:v>-2.9714900000000002</c:v>
                </c:pt>
                <c:pt idx="22">
                  <c:v>-3.0696699999999999</c:v>
                </c:pt>
                <c:pt idx="23">
                  <c:v>-3.36842</c:v>
                </c:pt>
                <c:pt idx="24">
                  <c:v>-3.7822300000000002</c:v>
                </c:pt>
                <c:pt idx="25">
                  <c:v>-4.2381099999999998</c:v>
                </c:pt>
                <c:pt idx="26">
                  <c:v>-4.7195600000000004</c:v>
                </c:pt>
                <c:pt idx="27">
                  <c:v>-4.8110099999999996</c:v>
                </c:pt>
                <c:pt idx="28">
                  <c:v>-5.1933400000000001</c:v>
                </c:pt>
                <c:pt idx="29">
                  <c:v>-5.3896300000000004</c:v>
                </c:pt>
                <c:pt idx="30">
                  <c:v>-5.75265</c:v>
                </c:pt>
                <c:pt idx="31">
                  <c:v>-6.1319800000000004</c:v>
                </c:pt>
                <c:pt idx="32">
                  <c:v>-6.4344400000000004</c:v>
                </c:pt>
                <c:pt idx="33">
                  <c:v>-6.7786799999999996</c:v>
                </c:pt>
                <c:pt idx="34">
                  <c:v>-7.1868100000000004</c:v>
                </c:pt>
                <c:pt idx="35">
                  <c:v>-7.7702499999999999</c:v>
                </c:pt>
                <c:pt idx="36">
                  <c:v>-8.1055399999999995</c:v>
                </c:pt>
                <c:pt idx="37">
                  <c:v>-8.4686400000000006</c:v>
                </c:pt>
                <c:pt idx="38">
                  <c:v>-8.6119299999999992</c:v>
                </c:pt>
                <c:pt idx="39">
                  <c:v>-8.9051500000000008</c:v>
                </c:pt>
                <c:pt idx="40">
                  <c:v>-9.5046599999999994</c:v>
                </c:pt>
                <c:pt idx="41">
                  <c:v>-10.042400000000001</c:v>
                </c:pt>
                <c:pt idx="42">
                  <c:v>-10.5578</c:v>
                </c:pt>
                <c:pt idx="43">
                  <c:v>-10.8797</c:v>
                </c:pt>
                <c:pt idx="44">
                  <c:v>-11.0229</c:v>
                </c:pt>
                <c:pt idx="45">
                  <c:v>-11.3635</c:v>
                </c:pt>
                <c:pt idx="46">
                  <c:v>-11.831099999999999</c:v>
                </c:pt>
                <c:pt idx="47">
                  <c:v>-12.242100000000001</c:v>
                </c:pt>
                <c:pt idx="48">
                  <c:v>-12.519500000000001</c:v>
                </c:pt>
                <c:pt idx="49">
                  <c:v>-12.750299999999999</c:v>
                </c:pt>
                <c:pt idx="50">
                  <c:v>-13.0458</c:v>
                </c:pt>
                <c:pt idx="51">
                  <c:v>-13.7904</c:v>
                </c:pt>
                <c:pt idx="52">
                  <c:v>-14.3315</c:v>
                </c:pt>
                <c:pt idx="53">
                  <c:v>-14.661</c:v>
                </c:pt>
                <c:pt idx="54">
                  <c:v>-14.8482</c:v>
                </c:pt>
                <c:pt idx="55">
                  <c:v>-14.952500000000001</c:v>
                </c:pt>
                <c:pt idx="56">
                  <c:v>-15.186299999999999</c:v>
                </c:pt>
                <c:pt idx="57">
                  <c:v>-15.4255</c:v>
                </c:pt>
                <c:pt idx="58">
                  <c:v>-15.324400000000001</c:v>
                </c:pt>
                <c:pt idx="59">
                  <c:v>-15.462199999999999</c:v>
                </c:pt>
                <c:pt idx="60">
                  <c:v>-15.4377</c:v>
                </c:pt>
                <c:pt idx="61">
                  <c:v>-15.8879</c:v>
                </c:pt>
                <c:pt idx="62">
                  <c:v>-15.966699999999999</c:v>
                </c:pt>
                <c:pt idx="63">
                  <c:v>-16.630400000000002</c:v>
                </c:pt>
                <c:pt idx="64">
                  <c:v>-16.112100000000002</c:v>
                </c:pt>
                <c:pt idx="65">
                  <c:v>-16.5215</c:v>
                </c:pt>
                <c:pt idx="66">
                  <c:v>-16.1723</c:v>
                </c:pt>
                <c:pt idx="67">
                  <c:v>-16.448</c:v>
                </c:pt>
                <c:pt idx="68">
                  <c:v>-16.025700000000001</c:v>
                </c:pt>
                <c:pt idx="69">
                  <c:v>-16.2514</c:v>
                </c:pt>
                <c:pt idx="70">
                  <c:v>-16.944099999999999</c:v>
                </c:pt>
                <c:pt idx="71">
                  <c:v>-17.2331</c:v>
                </c:pt>
                <c:pt idx="72">
                  <c:v>-17.035</c:v>
                </c:pt>
                <c:pt idx="73">
                  <c:v>-16.387699999999999</c:v>
                </c:pt>
                <c:pt idx="74">
                  <c:v>-16.115200000000002</c:v>
                </c:pt>
                <c:pt idx="75">
                  <c:v>-15.7719</c:v>
                </c:pt>
                <c:pt idx="76">
                  <c:v>-15.7689</c:v>
                </c:pt>
                <c:pt idx="77">
                  <c:v>-15.824999999999999</c:v>
                </c:pt>
                <c:pt idx="78">
                  <c:v>-16.123200000000001</c:v>
                </c:pt>
                <c:pt idx="79">
                  <c:v>-15.9503</c:v>
                </c:pt>
                <c:pt idx="80">
                  <c:v>-16.2211</c:v>
                </c:pt>
                <c:pt idx="81">
                  <c:v>-15.092499999999999</c:v>
                </c:pt>
                <c:pt idx="82">
                  <c:v>-15.2822</c:v>
                </c:pt>
                <c:pt idx="83">
                  <c:v>-15.3407</c:v>
                </c:pt>
                <c:pt idx="84">
                  <c:v>-15.4725</c:v>
                </c:pt>
                <c:pt idx="85">
                  <c:v>-15.5753</c:v>
                </c:pt>
                <c:pt idx="86">
                  <c:v>-15.143000000000001</c:v>
                </c:pt>
                <c:pt idx="87">
                  <c:v>-14.6388</c:v>
                </c:pt>
                <c:pt idx="88">
                  <c:v>-13.9076</c:v>
                </c:pt>
                <c:pt idx="89">
                  <c:v>-12.8131</c:v>
                </c:pt>
                <c:pt idx="90">
                  <c:v>-12.9832</c:v>
                </c:pt>
                <c:pt idx="91">
                  <c:v>-12.422700000000001</c:v>
                </c:pt>
                <c:pt idx="92">
                  <c:v>-10.986000000000001</c:v>
                </c:pt>
                <c:pt idx="93">
                  <c:v>-8.1421600000000005</c:v>
                </c:pt>
                <c:pt idx="94">
                  <c:v>-5.8372000000000002</c:v>
                </c:pt>
                <c:pt idx="95">
                  <c:v>-4.5444100000000001</c:v>
                </c:pt>
                <c:pt idx="96">
                  <c:v>-4.8152999999999997</c:v>
                </c:pt>
                <c:pt idx="97">
                  <c:v>-5.1524599999999996</c:v>
                </c:pt>
                <c:pt idx="98">
                  <c:v>-3.0076700000000001</c:v>
                </c:pt>
                <c:pt idx="99">
                  <c:v>-0.80535000000000001</c:v>
                </c:pt>
                <c:pt idx="100">
                  <c:v>-0.97178299999999995</c:v>
                </c:pt>
                <c:pt idx="101">
                  <c:v>0.55445100000000003</c:v>
                </c:pt>
                <c:pt idx="102">
                  <c:v>0.94811100000000004</c:v>
                </c:pt>
                <c:pt idx="103">
                  <c:v>5.4199099999999998</c:v>
                </c:pt>
                <c:pt idx="104">
                  <c:v>5.3594799999999996</c:v>
                </c:pt>
                <c:pt idx="105">
                  <c:v>8.4887200000000007</c:v>
                </c:pt>
                <c:pt idx="106">
                  <c:v>9.0943299999999994</c:v>
                </c:pt>
                <c:pt idx="107">
                  <c:v>9.1654099999999996</c:v>
                </c:pt>
                <c:pt idx="108">
                  <c:v>6.8037000000000001</c:v>
                </c:pt>
                <c:pt idx="109">
                  <c:v>9.7993100000000002</c:v>
                </c:pt>
                <c:pt idx="110">
                  <c:v>9.7957800000000006</c:v>
                </c:pt>
                <c:pt idx="111">
                  <c:v>4.8056099999999997</c:v>
                </c:pt>
                <c:pt idx="112">
                  <c:v>1.8676200000000001</c:v>
                </c:pt>
                <c:pt idx="113">
                  <c:v>0.44399</c:v>
                </c:pt>
                <c:pt idx="114">
                  <c:v>3.8394200000000001</c:v>
                </c:pt>
                <c:pt idx="115">
                  <c:v>-0.77484600000000003</c:v>
                </c:pt>
                <c:pt idx="116">
                  <c:v>-1.1526000000000001</c:v>
                </c:pt>
                <c:pt idx="117">
                  <c:v>-2.5424799999999999</c:v>
                </c:pt>
                <c:pt idx="118">
                  <c:v>0.100844</c:v>
                </c:pt>
                <c:pt idx="119">
                  <c:v>0.45522699999999999</c:v>
                </c:pt>
                <c:pt idx="120">
                  <c:v>3.71675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7690-4236-9057-9C493C748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8617343"/>
        <c:axId val="2008624063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Fig S2 - MtaB2-1'!$C$21</c15:sqref>
                        </c15:formulaRef>
                      </c:ext>
                    </c:extLst>
                    <c:strCache>
                      <c:ptCount val="1"/>
                      <c:pt idx="0">
                        <c:v>22.07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 S2 - MtaB2-1'!$C$22:$C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42477999999999999</c:v>
                      </c:pt>
                      <c:pt idx="1">
                        <c:v>-0.44100400000000001</c:v>
                      </c:pt>
                      <c:pt idx="2">
                        <c:v>-0.48052499999999998</c:v>
                      </c:pt>
                      <c:pt idx="3">
                        <c:v>-0.29063699999999998</c:v>
                      </c:pt>
                      <c:pt idx="4">
                        <c:v>-0.38047900000000001</c:v>
                      </c:pt>
                      <c:pt idx="5">
                        <c:v>-0.46840999999999999</c:v>
                      </c:pt>
                      <c:pt idx="6">
                        <c:v>-0.56564999999999999</c:v>
                      </c:pt>
                      <c:pt idx="7">
                        <c:v>-0.71703499999999998</c:v>
                      </c:pt>
                      <c:pt idx="8">
                        <c:v>-0.75202800000000003</c:v>
                      </c:pt>
                      <c:pt idx="9">
                        <c:v>-0.75285800000000003</c:v>
                      </c:pt>
                      <c:pt idx="10">
                        <c:v>-0.72101199999999999</c:v>
                      </c:pt>
                      <c:pt idx="11">
                        <c:v>-0.85128199999999998</c:v>
                      </c:pt>
                      <c:pt idx="12">
                        <c:v>-1.1062099999999999</c:v>
                      </c:pt>
                      <c:pt idx="13">
                        <c:v>-1.35151</c:v>
                      </c:pt>
                      <c:pt idx="14">
                        <c:v>-1.69554</c:v>
                      </c:pt>
                      <c:pt idx="15">
                        <c:v>-1.9338299999999999</c:v>
                      </c:pt>
                      <c:pt idx="16">
                        <c:v>-1.98966</c:v>
                      </c:pt>
                      <c:pt idx="17">
                        <c:v>-1.92075</c:v>
                      </c:pt>
                      <c:pt idx="18">
                        <c:v>-2.0045999999999999</c:v>
                      </c:pt>
                      <c:pt idx="19">
                        <c:v>-2.07728</c:v>
                      </c:pt>
                      <c:pt idx="20">
                        <c:v>-2.4150399999999999</c:v>
                      </c:pt>
                      <c:pt idx="21">
                        <c:v>-2.6751100000000001</c:v>
                      </c:pt>
                      <c:pt idx="22">
                        <c:v>-3.0166900000000001</c:v>
                      </c:pt>
                      <c:pt idx="23">
                        <c:v>-3.3511199999999999</c:v>
                      </c:pt>
                      <c:pt idx="24">
                        <c:v>-3.6748500000000002</c:v>
                      </c:pt>
                      <c:pt idx="25">
                        <c:v>-4.1886000000000001</c:v>
                      </c:pt>
                      <c:pt idx="26">
                        <c:v>-4.6312699999999998</c:v>
                      </c:pt>
                      <c:pt idx="27">
                        <c:v>-5.1368400000000003</c:v>
                      </c:pt>
                      <c:pt idx="28">
                        <c:v>-5.3512500000000003</c:v>
                      </c:pt>
                      <c:pt idx="29">
                        <c:v>-5.7662800000000001</c:v>
                      </c:pt>
                      <c:pt idx="30">
                        <c:v>-6.2820400000000003</c:v>
                      </c:pt>
                      <c:pt idx="31">
                        <c:v>-6.8017399999999997</c:v>
                      </c:pt>
                      <c:pt idx="32">
                        <c:v>-7.2385599999999997</c:v>
                      </c:pt>
                      <c:pt idx="33">
                        <c:v>-7.7401200000000001</c:v>
                      </c:pt>
                      <c:pt idx="34">
                        <c:v>-8.2779699999999998</c:v>
                      </c:pt>
                      <c:pt idx="35">
                        <c:v>-9.0022300000000008</c:v>
                      </c:pt>
                      <c:pt idx="36">
                        <c:v>-9.5695399999999999</c:v>
                      </c:pt>
                      <c:pt idx="37">
                        <c:v>-10.140599999999999</c:v>
                      </c:pt>
                      <c:pt idx="38">
                        <c:v>-10.8301</c:v>
                      </c:pt>
                      <c:pt idx="39">
                        <c:v>-11.4034</c:v>
                      </c:pt>
                      <c:pt idx="40">
                        <c:v>-12.220499999999999</c:v>
                      </c:pt>
                      <c:pt idx="41">
                        <c:v>-12.775</c:v>
                      </c:pt>
                      <c:pt idx="42">
                        <c:v>-13.364800000000001</c:v>
                      </c:pt>
                      <c:pt idx="43">
                        <c:v>-13.8139</c:v>
                      </c:pt>
                      <c:pt idx="44">
                        <c:v>-14.393700000000001</c:v>
                      </c:pt>
                      <c:pt idx="45">
                        <c:v>-15.009499999999999</c:v>
                      </c:pt>
                      <c:pt idx="46">
                        <c:v>-15.4712</c:v>
                      </c:pt>
                      <c:pt idx="47">
                        <c:v>-15.960800000000001</c:v>
                      </c:pt>
                      <c:pt idx="48">
                        <c:v>-16.457799999999999</c:v>
                      </c:pt>
                      <c:pt idx="49">
                        <c:v>-16.929500000000001</c:v>
                      </c:pt>
                      <c:pt idx="50">
                        <c:v>-17.178999999999998</c:v>
                      </c:pt>
                      <c:pt idx="51">
                        <c:v>-17.522200000000002</c:v>
                      </c:pt>
                      <c:pt idx="52">
                        <c:v>-17.825700000000001</c:v>
                      </c:pt>
                      <c:pt idx="53">
                        <c:v>-18.277999999999999</c:v>
                      </c:pt>
                      <c:pt idx="54">
                        <c:v>-18.440000000000001</c:v>
                      </c:pt>
                      <c:pt idx="55">
                        <c:v>-18.648599999999998</c:v>
                      </c:pt>
                      <c:pt idx="56">
                        <c:v>-18.747499999999999</c:v>
                      </c:pt>
                      <c:pt idx="57">
                        <c:v>-18.650400000000001</c:v>
                      </c:pt>
                      <c:pt idx="58">
                        <c:v>-18.337900000000001</c:v>
                      </c:pt>
                      <c:pt idx="59">
                        <c:v>-18.411200000000001</c:v>
                      </c:pt>
                      <c:pt idx="60">
                        <c:v>-18.468299999999999</c:v>
                      </c:pt>
                      <c:pt idx="61">
                        <c:v>-18.6965</c:v>
                      </c:pt>
                      <c:pt idx="62">
                        <c:v>-18.697099999999999</c:v>
                      </c:pt>
                      <c:pt idx="63">
                        <c:v>-19.326599999999999</c:v>
                      </c:pt>
                      <c:pt idx="64">
                        <c:v>-19.5275</c:v>
                      </c:pt>
                      <c:pt idx="65">
                        <c:v>-19.569800000000001</c:v>
                      </c:pt>
                      <c:pt idx="66">
                        <c:v>-19.133700000000001</c:v>
                      </c:pt>
                      <c:pt idx="67">
                        <c:v>-19.2745</c:v>
                      </c:pt>
                      <c:pt idx="68">
                        <c:v>-19.372800000000002</c:v>
                      </c:pt>
                      <c:pt idx="69">
                        <c:v>-19.1632</c:v>
                      </c:pt>
                      <c:pt idx="70">
                        <c:v>-18.899799999999999</c:v>
                      </c:pt>
                      <c:pt idx="71">
                        <c:v>-18.2883</c:v>
                      </c:pt>
                      <c:pt idx="72">
                        <c:v>-18.4588</c:v>
                      </c:pt>
                      <c:pt idx="73">
                        <c:v>-18.202400000000001</c:v>
                      </c:pt>
                      <c:pt idx="74">
                        <c:v>-18.7165</c:v>
                      </c:pt>
                      <c:pt idx="75">
                        <c:v>-19.550899999999999</c:v>
                      </c:pt>
                      <c:pt idx="76">
                        <c:v>-19.215</c:v>
                      </c:pt>
                      <c:pt idx="77">
                        <c:v>-19.774100000000001</c:v>
                      </c:pt>
                      <c:pt idx="78">
                        <c:v>-19.621500000000001</c:v>
                      </c:pt>
                      <c:pt idx="79">
                        <c:v>-19.994199999999999</c:v>
                      </c:pt>
                      <c:pt idx="80">
                        <c:v>-19.9283</c:v>
                      </c:pt>
                      <c:pt idx="81">
                        <c:v>-19.692499999999999</c:v>
                      </c:pt>
                      <c:pt idx="82">
                        <c:v>-19.474799999999998</c:v>
                      </c:pt>
                      <c:pt idx="83">
                        <c:v>-19.318300000000001</c:v>
                      </c:pt>
                      <c:pt idx="84">
                        <c:v>-19.0535</c:v>
                      </c:pt>
                      <c:pt idx="85">
                        <c:v>-18.2773</c:v>
                      </c:pt>
                      <c:pt idx="86">
                        <c:v>-17.718800000000002</c:v>
                      </c:pt>
                      <c:pt idx="87">
                        <c:v>-16.549099999999999</c:v>
                      </c:pt>
                      <c:pt idx="88">
                        <c:v>-16.139500000000002</c:v>
                      </c:pt>
                      <c:pt idx="89">
                        <c:v>-14.792899999999999</c:v>
                      </c:pt>
                      <c:pt idx="90">
                        <c:v>-13.276300000000001</c:v>
                      </c:pt>
                      <c:pt idx="91">
                        <c:v>-11.3726</c:v>
                      </c:pt>
                      <c:pt idx="92">
                        <c:v>-9.7024799999999995</c:v>
                      </c:pt>
                      <c:pt idx="93">
                        <c:v>-7.0340299999999996</c:v>
                      </c:pt>
                      <c:pt idx="94">
                        <c:v>-4.4962099999999996</c:v>
                      </c:pt>
                      <c:pt idx="95">
                        <c:v>-1.92523</c:v>
                      </c:pt>
                      <c:pt idx="96">
                        <c:v>-0.74396099999999998</c:v>
                      </c:pt>
                      <c:pt idx="97">
                        <c:v>0.39621099999999998</c:v>
                      </c:pt>
                      <c:pt idx="98">
                        <c:v>3.11239</c:v>
                      </c:pt>
                      <c:pt idx="99">
                        <c:v>6.7197399999999998</c:v>
                      </c:pt>
                      <c:pt idx="100">
                        <c:v>11.661300000000001</c:v>
                      </c:pt>
                      <c:pt idx="101">
                        <c:v>13.168699999999999</c:v>
                      </c:pt>
                      <c:pt idx="102">
                        <c:v>15.313499999999999</c:v>
                      </c:pt>
                      <c:pt idx="103">
                        <c:v>17.887499999999999</c:v>
                      </c:pt>
                      <c:pt idx="104">
                        <c:v>22.741800000000001</c:v>
                      </c:pt>
                      <c:pt idx="105">
                        <c:v>25.485299999999999</c:v>
                      </c:pt>
                      <c:pt idx="106">
                        <c:v>26.946200000000001</c:v>
                      </c:pt>
                      <c:pt idx="107">
                        <c:v>27.4194</c:v>
                      </c:pt>
                      <c:pt idx="108">
                        <c:v>26.9983</c:v>
                      </c:pt>
                      <c:pt idx="109">
                        <c:v>28.269200000000001</c:v>
                      </c:pt>
                      <c:pt idx="110">
                        <c:v>29.741499999999998</c:v>
                      </c:pt>
                      <c:pt idx="111">
                        <c:v>31.266999999999999</c:v>
                      </c:pt>
                      <c:pt idx="112">
                        <c:v>31.305700000000002</c:v>
                      </c:pt>
                      <c:pt idx="113">
                        <c:v>28.841000000000001</c:v>
                      </c:pt>
                      <c:pt idx="114">
                        <c:v>27.386500000000002</c:v>
                      </c:pt>
                      <c:pt idx="115">
                        <c:v>18.985099999999999</c:v>
                      </c:pt>
                      <c:pt idx="116">
                        <c:v>15.570499999999999</c:v>
                      </c:pt>
                      <c:pt idx="117">
                        <c:v>8.4324999999999992</c:v>
                      </c:pt>
                      <c:pt idx="118">
                        <c:v>6.8241300000000003</c:v>
                      </c:pt>
                      <c:pt idx="119">
                        <c:v>10.459199999999999</c:v>
                      </c:pt>
                      <c:pt idx="120">
                        <c:v>10.7742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9-7690-4236-9057-9C493C748D65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D$21</c15:sqref>
                        </c15:formulaRef>
                      </c:ext>
                    </c:extLst>
                    <c:strCache>
                      <c:ptCount val="1"/>
                      <c:pt idx="0">
                        <c:v>24.15</c:v>
                      </c:pt>
                    </c:strCache>
                  </c:strRef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D$22:$D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49080699999999999</c:v>
                      </c:pt>
                      <c:pt idx="1">
                        <c:v>-0.43164400000000003</c:v>
                      </c:pt>
                      <c:pt idx="2">
                        <c:v>-0.427116</c:v>
                      </c:pt>
                      <c:pt idx="3">
                        <c:v>-0.53154500000000005</c:v>
                      </c:pt>
                      <c:pt idx="4">
                        <c:v>-0.56227300000000002</c:v>
                      </c:pt>
                      <c:pt idx="5">
                        <c:v>-0.71798099999999998</c:v>
                      </c:pt>
                      <c:pt idx="6">
                        <c:v>-0.82116199999999995</c:v>
                      </c:pt>
                      <c:pt idx="7">
                        <c:v>-0.79562600000000006</c:v>
                      </c:pt>
                      <c:pt idx="8">
                        <c:v>-0.860819</c:v>
                      </c:pt>
                      <c:pt idx="9">
                        <c:v>-0.84598300000000004</c:v>
                      </c:pt>
                      <c:pt idx="10">
                        <c:v>-0.92827800000000005</c:v>
                      </c:pt>
                      <c:pt idx="11">
                        <c:v>-1.2246300000000001</c:v>
                      </c:pt>
                      <c:pt idx="12">
                        <c:v>-1.2788600000000001</c:v>
                      </c:pt>
                      <c:pt idx="13">
                        <c:v>-1.43418</c:v>
                      </c:pt>
                      <c:pt idx="14">
                        <c:v>-1.5966100000000001</c:v>
                      </c:pt>
                      <c:pt idx="15">
                        <c:v>-1.6854899999999999</c:v>
                      </c:pt>
                      <c:pt idx="16">
                        <c:v>-1.9432799999999999</c:v>
                      </c:pt>
                      <c:pt idx="17">
                        <c:v>-2.03417</c:v>
                      </c:pt>
                      <c:pt idx="18">
                        <c:v>-2.2019099999999998</c:v>
                      </c:pt>
                      <c:pt idx="19">
                        <c:v>-2.3420200000000002</c:v>
                      </c:pt>
                      <c:pt idx="20">
                        <c:v>-2.5650200000000001</c:v>
                      </c:pt>
                      <c:pt idx="21">
                        <c:v>-2.8645700000000001</c:v>
                      </c:pt>
                      <c:pt idx="22">
                        <c:v>-3.1812299999999998</c:v>
                      </c:pt>
                      <c:pt idx="23">
                        <c:v>-3.452</c:v>
                      </c:pt>
                      <c:pt idx="24">
                        <c:v>-3.97681</c:v>
                      </c:pt>
                      <c:pt idx="25">
                        <c:v>-4.0519800000000004</c:v>
                      </c:pt>
                      <c:pt idx="26">
                        <c:v>-4.4966299999999997</c:v>
                      </c:pt>
                      <c:pt idx="27">
                        <c:v>-4.98482</c:v>
                      </c:pt>
                      <c:pt idx="28">
                        <c:v>-5.5598900000000002</c:v>
                      </c:pt>
                      <c:pt idx="29">
                        <c:v>-5.9936499999999997</c:v>
                      </c:pt>
                      <c:pt idx="30">
                        <c:v>-6.52684</c:v>
                      </c:pt>
                      <c:pt idx="31">
                        <c:v>-6.8827199999999999</c:v>
                      </c:pt>
                      <c:pt idx="32">
                        <c:v>-7.4400399999999998</c:v>
                      </c:pt>
                      <c:pt idx="33">
                        <c:v>-7.8080400000000001</c:v>
                      </c:pt>
                      <c:pt idx="34">
                        <c:v>-8.4375099999999996</c:v>
                      </c:pt>
                      <c:pt idx="35">
                        <c:v>-8.8182700000000001</c:v>
                      </c:pt>
                      <c:pt idx="36">
                        <c:v>-9.4476800000000001</c:v>
                      </c:pt>
                      <c:pt idx="37">
                        <c:v>-9.95871</c:v>
                      </c:pt>
                      <c:pt idx="38">
                        <c:v>-10.447900000000001</c:v>
                      </c:pt>
                      <c:pt idx="39">
                        <c:v>-11.2126</c:v>
                      </c:pt>
                      <c:pt idx="40">
                        <c:v>-11.8307</c:v>
                      </c:pt>
                      <c:pt idx="41">
                        <c:v>-12.424899999999999</c:v>
                      </c:pt>
                      <c:pt idx="42">
                        <c:v>-13.2744</c:v>
                      </c:pt>
                      <c:pt idx="43">
                        <c:v>-13.829700000000001</c:v>
                      </c:pt>
                      <c:pt idx="44">
                        <c:v>-14.382199999999999</c:v>
                      </c:pt>
                      <c:pt idx="45">
                        <c:v>-14.9048</c:v>
                      </c:pt>
                      <c:pt idx="46">
                        <c:v>-15.5611</c:v>
                      </c:pt>
                      <c:pt idx="47">
                        <c:v>-16.069099999999999</c:v>
                      </c:pt>
                      <c:pt idx="48">
                        <c:v>-16.572299999999998</c:v>
                      </c:pt>
                      <c:pt idx="49">
                        <c:v>-16.903099999999998</c:v>
                      </c:pt>
                      <c:pt idx="50">
                        <c:v>-17.145499999999998</c:v>
                      </c:pt>
                      <c:pt idx="51">
                        <c:v>-17.604399999999998</c:v>
                      </c:pt>
                      <c:pt idx="52">
                        <c:v>-17.657299999999999</c:v>
                      </c:pt>
                      <c:pt idx="53">
                        <c:v>-17.903500000000001</c:v>
                      </c:pt>
                      <c:pt idx="54">
                        <c:v>-18.116700000000002</c:v>
                      </c:pt>
                      <c:pt idx="55">
                        <c:v>-18.410900000000002</c:v>
                      </c:pt>
                      <c:pt idx="56">
                        <c:v>-18.506799999999998</c:v>
                      </c:pt>
                      <c:pt idx="57">
                        <c:v>-18.7043</c:v>
                      </c:pt>
                      <c:pt idx="58">
                        <c:v>-18.8217</c:v>
                      </c:pt>
                      <c:pt idx="59">
                        <c:v>-19.008400000000002</c:v>
                      </c:pt>
                      <c:pt idx="60">
                        <c:v>-19.088899999999999</c:v>
                      </c:pt>
                      <c:pt idx="61">
                        <c:v>-19.148199999999999</c:v>
                      </c:pt>
                      <c:pt idx="62">
                        <c:v>-19.0959</c:v>
                      </c:pt>
                      <c:pt idx="63">
                        <c:v>-19.174299999999999</c:v>
                      </c:pt>
                      <c:pt idx="64">
                        <c:v>-18.9163</c:v>
                      </c:pt>
                      <c:pt idx="65">
                        <c:v>-18.628499999999999</c:v>
                      </c:pt>
                      <c:pt idx="66">
                        <c:v>-18.213899999999999</c:v>
                      </c:pt>
                      <c:pt idx="67">
                        <c:v>-18.339500000000001</c:v>
                      </c:pt>
                      <c:pt idx="68">
                        <c:v>-18.364100000000001</c:v>
                      </c:pt>
                      <c:pt idx="69">
                        <c:v>-18.299900000000001</c:v>
                      </c:pt>
                      <c:pt idx="70">
                        <c:v>-18.755500000000001</c:v>
                      </c:pt>
                      <c:pt idx="71">
                        <c:v>-18.734999999999999</c:v>
                      </c:pt>
                      <c:pt idx="72">
                        <c:v>-18.631799999999998</c:v>
                      </c:pt>
                      <c:pt idx="73">
                        <c:v>-18.815799999999999</c:v>
                      </c:pt>
                      <c:pt idx="74">
                        <c:v>-19.058499999999999</c:v>
                      </c:pt>
                      <c:pt idx="75">
                        <c:v>-18.926300000000001</c:v>
                      </c:pt>
                      <c:pt idx="76">
                        <c:v>-19.0776</c:v>
                      </c:pt>
                      <c:pt idx="77">
                        <c:v>-18.904699999999998</c:v>
                      </c:pt>
                      <c:pt idx="78">
                        <c:v>-19.1995</c:v>
                      </c:pt>
                      <c:pt idx="79">
                        <c:v>-18.855499999999999</c:v>
                      </c:pt>
                      <c:pt idx="80">
                        <c:v>-18.867100000000001</c:v>
                      </c:pt>
                      <c:pt idx="81">
                        <c:v>-19.022099999999998</c:v>
                      </c:pt>
                      <c:pt idx="82">
                        <c:v>-19.583100000000002</c:v>
                      </c:pt>
                      <c:pt idx="83">
                        <c:v>-19.1921</c:v>
                      </c:pt>
                      <c:pt idx="84">
                        <c:v>-18.9483</c:v>
                      </c:pt>
                      <c:pt idx="85">
                        <c:v>-17.870699999999999</c:v>
                      </c:pt>
                      <c:pt idx="86">
                        <c:v>-17.1646</c:v>
                      </c:pt>
                      <c:pt idx="87">
                        <c:v>-16.031300000000002</c:v>
                      </c:pt>
                      <c:pt idx="88">
                        <c:v>-15.312799999999999</c:v>
                      </c:pt>
                      <c:pt idx="89">
                        <c:v>-14.7531</c:v>
                      </c:pt>
                      <c:pt idx="90">
                        <c:v>-13.4541</c:v>
                      </c:pt>
                      <c:pt idx="91">
                        <c:v>-11.0648</c:v>
                      </c:pt>
                      <c:pt idx="92">
                        <c:v>-8.8329599999999999</c:v>
                      </c:pt>
                      <c:pt idx="93">
                        <c:v>-7.1799099999999996</c:v>
                      </c:pt>
                      <c:pt idx="94">
                        <c:v>-5.2386900000000001</c:v>
                      </c:pt>
                      <c:pt idx="95">
                        <c:v>-3.83914</c:v>
                      </c:pt>
                      <c:pt idx="96">
                        <c:v>-0.87668299999999999</c:v>
                      </c:pt>
                      <c:pt idx="97">
                        <c:v>2.0879500000000002</c:v>
                      </c:pt>
                      <c:pt idx="98">
                        <c:v>4.3972899999999999</c:v>
                      </c:pt>
                      <c:pt idx="99">
                        <c:v>8.4165799999999997</c:v>
                      </c:pt>
                      <c:pt idx="100">
                        <c:v>10.5883</c:v>
                      </c:pt>
                      <c:pt idx="101">
                        <c:v>14.378399999999999</c:v>
                      </c:pt>
                      <c:pt idx="102">
                        <c:v>14.912699999999999</c:v>
                      </c:pt>
                      <c:pt idx="103">
                        <c:v>16.441199999999998</c:v>
                      </c:pt>
                      <c:pt idx="104">
                        <c:v>18.448499999999999</c:v>
                      </c:pt>
                      <c:pt idx="105">
                        <c:v>20.8462</c:v>
                      </c:pt>
                      <c:pt idx="106">
                        <c:v>25.136500000000002</c:v>
                      </c:pt>
                      <c:pt idx="107">
                        <c:v>29.791</c:v>
                      </c:pt>
                      <c:pt idx="108">
                        <c:v>34.8431</c:v>
                      </c:pt>
                      <c:pt idx="109">
                        <c:v>32.356900000000003</c:v>
                      </c:pt>
                      <c:pt idx="110">
                        <c:v>28.782</c:v>
                      </c:pt>
                      <c:pt idx="111">
                        <c:v>26.879200000000001</c:v>
                      </c:pt>
                      <c:pt idx="112">
                        <c:v>27.028099999999998</c:v>
                      </c:pt>
                      <c:pt idx="113">
                        <c:v>27.001899999999999</c:v>
                      </c:pt>
                      <c:pt idx="114">
                        <c:v>26.725300000000001</c:v>
                      </c:pt>
                      <c:pt idx="115">
                        <c:v>23.4497</c:v>
                      </c:pt>
                      <c:pt idx="116">
                        <c:v>12.6434</c:v>
                      </c:pt>
                      <c:pt idx="117">
                        <c:v>9.6898900000000001</c:v>
                      </c:pt>
                      <c:pt idx="118">
                        <c:v>1.3909199999999999</c:v>
                      </c:pt>
                      <c:pt idx="119">
                        <c:v>1.02352</c:v>
                      </c:pt>
                      <c:pt idx="120">
                        <c:v>1.6197299999999999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7690-4236-9057-9C493C748D65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F$21</c15:sqref>
                        </c15:formulaRef>
                      </c:ext>
                    </c:extLst>
                    <c:strCache>
                      <c:ptCount val="1"/>
                      <c:pt idx="0">
                        <c:v>27.95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F$22:$F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21690499999999999</c:v>
                      </c:pt>
                      <c:pt idx="1">
                        <c:v>-0.23094100000000001</c:v>
                      </c:pt>
                      <c:pt idx="2">
                        <c:v>-0.20931900000000001</c:v>
                      </c:pt>
                      <c:pt idx="3">
                        <c:v>-0.45831499999999997</c:v>
                      </c:pt>
                      <c:pt idx="4">
                        <c:v>-0.684504</c:v>
                      </c:pt>
                      <c:pt idx="5">
                        <c:v>-0.83293700000000004</c:v>
                      </c:pt>
                      <c:pt idx="6">
                        <c:v>-0.94647499999999996</c:v>
                      </c:pt>
                      <c:pt idx="7">
                        <c:v>-0.97585900000000003</c:v>
                      </c:pt>
                      <c:pt idx="8">
                        <c:v>-0.96576099999999998</c:v>
                      </c:pt>
                      <c:pt idx="9">
                        <c:v>-0.80918599999999996</c:v>
                      </c:pt>
                      <c:pt idx="10">
                        <c:v>-0.86477700000000002</c:v>
                      </c:pt>
                      <c:pt idx="11">
                        <c:v>-1.03674</c:v>
                      </c:pt>
                      <c:pt idx="12">
                        <c:v>-1.1722300000000001</c:v>
                      </c:pt>
                      <c:pt idx="13">
                        <c:v>-1.3467100000000001</c:v>
                      </c:pt>
                      <c:pt idx="14">
                        <c:v>-1.46862</c:v>
                      </c:pt>
                      <c:pt idx="15">
                        <c:v>-1.6200300000000001</c:v>
                      </c:pt>
                      <c:pt idx="16">
                        <c:v>-1.7273000000000001</c:v>
                      </c:pt>
                      <c:pt idx="17">
                        <c:v>-1.84785</c:v>
                      </c:pt>
                      <c:pt idx="18">
                        <c:v>-1.9600599999999999</c:v>
                      </c:pt>
                      <c:pt idx="19">
                        <c:v>-2.4077899999999999</c:v>
                      </c:pt>
                      <c:pt idx="20">
                        <c:v>-2.7716099999999999</c:v>
                      </c:pt>
                      <c:pt idx="21">
                        <c:v>-3.00502</c:v>
                      </c:pt>
                      <c:pt idx="22">
                        <c:v>-3.1126299999999998</c:v>
                      </c:pt>
                      <c:pt idx="23">
                        <c:v>-3.4404499999999998</c:v>
                      </c:pt>
                      <c:pt idx="24">
                        <c:v>-3.78382</c:v>
                      </c:pt>
                      <c:pt idx="25">
                        <c:v>-4.1364799999999997</c:v>
                      </c:pt>
                      <c:pt idx="26">
                        <c:v>-4.4213500000000003</c:v>
                      </c:pt>
                      <c:pt idx="27">
                        <c:v>-4.9071100000000003</c:v>
                      </c:pt>
                      <c:pt idx="28">
                        <c:v>-5.45404</c:v>
                      </c:pt>
                      <c:pt idx="29">
                        <c:v>-5.8152299999999997</c:v>
                      </c:pt>
                      <c:pt idx="30">
                        <c:v>-6.3022299999999998</c:v>
                      </c:pt>
                      <c:pt idx="31">
                        <c:v>-6.7367800000000004</c:v>
                      </c:pt>
                      <c:pt idx="32">
                        <c:v>-7.3472200000000001</c:v>
                      </c:pt>
                      <c:pt idx="33">
                        <c:v>-7.9902499999999996</c:v>
                      </c:pt>
                      <c:pt idx="34">
                        <c:v>-8.6255100000000002</c:v>
                      </c:pt>
                      <c:pt idx="35">
                        <c:v>-9.1508199999999995</c:v>
                      </c:pt>
                      <c:pt idx="36">
                        <c:v>-9.3707399999999996</c:v>
                      </c:pt>
                      <c:pt idx="37">
                        <c:v>-9.8141599999999993</c:v>
                      </c:pt>
                      <c:pt idx="38">
                        <c:v>-10.3271</c:v>
                      </c:pt>
                      <c:pt idx="39">
                        <c:v>-10.8245</c:v>
                      </c:pt>
                      <c:pt idx="40">
                        <c:v>-11.3902</c:v>
                      </c:pt>
                      <c:pt idx="41">
                        <c:v>-11.989800000000001</c:v>
                      </c:pt>
                      <c:pt idx="42">
                        <c:v>-12.7286</c:v>
                      </c:pt>
                      <c:pt idx="43">
                        <c:v>-13.298400000000001</c:v>
                      </c:pt>
                      <c:pt idx="44">
                        <c:v>-13.832599999999999</c:v>
                      </c:pt>
                      <c:pt idx="45">
                        <c:v>-14.317399999999999</c:v>
                      </c:pt>
                      <c:pt idx="46">
                        <c:v>-14.9261</c:v>
                      </c:pt>
                      <c:pt idx="47">
                        <c:v>-15.4682</c:v>
                      </c:pt>
                      <c:pt idx="48">
                        <c:v>-15.7225</c:v>
                      </c:pt>
                      <c:pt idx="49">
                        <c:v>-16.085799999999999</c:v>
                      </c:pt>
                      <c:pt idx="50">
                        <c:v>-16.5318</c:v>
                      </c:pt>
                      <c:pt idx="51">
                        <c:v>-17.090599999999998</c:v>
                      </c:pt>
                      <c:pt idx="52">
                        <c:v>-17.670200000000001</c:v>
                      </c:pt>
                      <c:pt idx="53">
                        <c:v>-17.895600000000002</c:v>
                      </c:pt>
                      <c:pt idx="54">
                        <c:v>-17.9392</c:v>
                      </c:pt>
                      <c:pt idx="55">
                        <c:v>-17.9712</c:v>
                      </c:pt>
                      <c:pt idx="56">
                        <c:v>-17.947399999999998</c:v>
                      </c:pt>
                      <c:pt idx="57">
                        <c:v>-18.031500000000001</c:v>
                      </c:pt>
                      <c:pt idx="58">
                        <c:v>-18.204799999999999</c:v>
                      </c:pt>
                      <c:pt idx="59">
                        <c:v>-18.2593</c:v>
                      </c:pt>
                      <c:pt idx="60">
                        <c:v>-18.3339</c:v>
                      </c:pt>
                      <c:pt idx="61">
                        <c:v>-18.336500000000001</c:v>
                      </c:pt>
                      <c:pt idx="62">
                        <c:v>-18.3477</c:v>
                      </c:pt>
                      <c:pt idx="63">
                        <c:v>-18.402100000000001</c:v>
                      </c:pt>
                      <c:pt idx="64">
                        <c:v>-18.637799999999999</c:v>
                      </c:pt>
                      <c:pt idx="65">
                        <c:v>-18.440000000000001</c:v>
                      </c:pt>
                      <c:pt idx="66">
                        <c:v>-18.733000000000001</c:v>
                      </c:pt>
                      <c:pt idx="67">
                        <c:v>-18.6632</c:v>
                      </c:pt>
                      <c:pt idx="68">
                        <c:v>-18.696899999999999</c:v>
                      </c:pt>
                      <c:pt idx="69">
                        <c:v>-18.904699999999998</c:v>
                      </c:pt>
                      <c:pt idx="70">
                        <c:v>-18.445699999999999</c:v>
                      </c:pt>
                      <c:pt idx="71">
                        <c:v>-17.910900000000002</c:v>
                      </c:pt>
                      <c:pt idx="72">
                        <c:v>-17.631</c:v>
                      </c:pt>
                      <c:pt idx="73">
                        <c:v>-17.394200000000001</c:v>
                      </c:pt>
                      <c:pt idx="74">
                        <c:v>-18.0138</c:v>
                      </c:pt>
                      <c:pt idx="75">
                        <c:v>-18.149799999999999</c:v>
                      </c:pt>
                      <c:pt idx="76">
                        <c:v>-18.252099999999999</c:v>
                      </c:pt>
                      <c:pt idx="77">
                        <c:v>-18.276499999999999</c:v>
                      </c:pt>
                      <c:pt idx="78">
                        <c:v>-18.2364</c:v>
                      </c:pt>
                      <c:pt idx="79">
                        <c:v>-18.3599</c:v>
                      </c:pt>
                      <c:pt idx="80">
                        <c:v>-18.591100000000001</c:v>
                      </c:pt>
                      <c:pt idx="81">
                        <c:v>-18.657299999999999</c:v>
                      </c:pt>
                      <c:pt idx="82">
                        <c:v>-19.235700000000001</c:v>
                      </c:pt>
                      <c:pt idx="83">
                        <c:v>-18.823399999999999</c:v>
                      </c:pt>
                      <c:pt idx="84">
                        <c:v>-19.004899999999999</c:v>
                      </c:pt>
                      <c:pt idx="85">
                        <c:v>-18.763500000000001</c:v>
                      </c:pt>
                      <c:pt idx="86">
                        <c:v>-18.324999999999999</c:v>
                      </c:pt>
                      <c:pt idx="87">
                        <c:v>-16.866099999999999</c:v>
                      </c:pt>
                      <c:pt idx="88">
                        <c:v>-15.109400000000001</c:v>
                      </c:pt>
                      <c:pt idx="89">
                        <c:v>-12.4642</c:v>
                      </c:pt>
                      <c:pt idx="90">
                        <c:v>-12.1027</c:v>
                      </c:pt>
                      <c:pt idx="91">
                        <c:v>-10.7601</c:v>
                      </c:pt>
                      <c:pt idx="92">
                        <c:v>-8.8562100000000008</c:v>
                      </c:pt>
                      <c:pt idx="93">
                        <c:v>-7.26912</c:v>
                      </c:pt>
                      <c:pt idx="94">
                        <c:v>-4.29826</c:v>
                      </c:pt>
                      <c:pt idx="95">
                        <c:v>-2.6287799999999999</c:v>
                      </c:pt>
                      <c:pt idx="96">
                        <c:v>-0.14951999999999999</c:v>
                      </c:pt>
                      <c:pt idx="97">
                        <c:v>1.19567</c:v>
                      </c:pt>
                      <c:pt idx="98">
                        <c:v>3.5622600000000002</c:v>
                      </c:pt>
                      <c:pt idx="99">
                        <c:v>6.2410800000000002</c:v>
                      </c:pt>
                      <c:pt idx="100">
                        <c:v>9.6765699999999999</c:v>
                      </c:pt>
                      <c:pt idx="101">
                        <c:v>11.83</c:v>
                      </c:pt>
                      <c:pt idx="102">
                        <c:v>14.6517</c:v>
                      </c:pt>
                      <c:pt idx="103">
                        <c:v>17.0411</c:v>
                      </c:pt>
                      <c:pt idx="104">
                        <c:v>19.883400000000002</c:v>
                      </c:pt>
                      <c:pt idx="105">
                        <c:v>23.464400000000001</c:v>
                      </c:pt>
                      <c:pt idx="106">
                        <c:v>26.043900000000001</c:v>
                      </c:pt>
                      <c:pt idx="107">
                        <c:v>28.214500000000001</c:v>
                      </c:pt>
                      <c:pt idx="108">
                        <c:v>28.640599999999999</c:v>
                      </c:pt>
                      <c:pt idx="109">
                        <c:v>27.572500000000002</c:v>
                      </c:pt>
                      <c:pt idx="110">
                        <c:v>26.661999999999999</c:v>
                      </c:pt>
                      <c:pt idx="111">
                        <c:v>25.349399999999999</c:v>
                      </c:pt>
                      <c:pt idx="112">
                        <c:v>23.989899999999999</c:v>
                      </c:pt>
                      <c:pt idx="113">
                        <c:v>20.8188</c:v>
                      </c:pt>
                      <c:pt idx="114">
                        <c:v>17.2714</c:v>
                      </c:pt>
                      <c:pt idx="115">
                        <c:v>16.978000000000002</c:v>
                      </c:pt>
                      <c:pt idx="116">
                        <c:v>14.651899999999999</c:v>
                      </c:pt>
                      <c:pt idx="117">
                        <c:v>7.27102</c:v>
                      </c:pt>
                      <c:pt idx="118">
                        <c:v>6.1465100000000001</c:v>
                      </c:pt>
                      <c:pt idx="119">
                        <c:v>3.30504</c:v>
                      </c:pt>
                      <c:pt idx="120">
                        <c:v>1.021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7690-4236-9057-9C493C748D65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H$21</c15:sqref>
                        </c15:formulaRef>
                      </c:ext>
                    </c:extLst>
                    <c:strCache>
                      <c:ptCount val="1"/>
                      <c:pt idx="0">
                        <c:v>32.01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H$22:$H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43951099999999999</c:v>
                      </c:pt>
                      <c:pt idx="1">
                        <c:v>-0.50730600000000003</c:v>
                      </c:pt>
                      <c:pt idx="2">
                        <c:v>-0.59099500000000005</c:v>
                      </c:pt>
                      <c:pt idx="3">
                        <c:v>-0.65212499999999995</c:v>
                      </c:pt>
                      <c:pt idx="4">
                        <c:v>-0.61052300000000004</c:v>
                      </c:pt>
                      <c:pt idx="5">
                        <c:v>-0.70094100000000004</c:v>
                      </c:pt>
                      <c:pt idx="6">
                        <c:v>-0.84404599999999996</c:v>
                      </c:pt>
                      <c:pt idx="7">
                        <c:v>-0.89723900000000001</c:v>
                      </c:pt>
                      <c:pt idx="8">
                        <c:v>-0.83328500000000005</c:v>
                      </c:pt>
                      <c:pt idx="9">
                        <c:v>-1.02471</c:v>
                      </c:pt>
                      <c:pt idx="10">
                        <c:v>-0.93910000000000005</c:v>
                      </c:pt>
                      <c:pt idx="11">
                        <c:v>-1.0875900000000001</c:v>
                      </c:pt>
                      <c:pt idx="12">
                        <c:v>-1.1818200000000001</c:v>
                      </c:pt>
                      <c:pt idx="13">
                        <c:v>-1.1816599999999999</c:v>
                      </c:pt>
                      <c:pt idx="14">
                        <c:v>-1.3583000000000001</c:v>
                      </c:pt>
                      <c:pt idx="15">
                        <c:v>-1.4816</c:v>
                      </c:pt>
                      <c:pt idx="16">
                        <c:v>-1.7987200000000001</c:v>
                      </c:pt>
                      <c:pt idx="17">
                        <c:v>-2.0772300000000001</c:v>
                      </c:pt>
                      <c:pt idx="18">
                        <c:v>-2.2447400000000002</c:v>
                      </c:pt>
                      <c:pt idx="19">
                        <c:v>-2.3127499999999999</c:v>
                      </c:pt>
                      <c:pt idx="20">
                        <c:v>-2.50922</c:v>
                      </c:pt>
                      <c:pt idx="21">
                        <c:v>-2.9490699999999999</c:v>
                      </c:pt>
                      <c:pt idx="22">
                        <c:v>-3.5445199999999999</c:v>
                      </c:pt>
                      <c:pt idx="23">
                        <c:v>-3.85663</c:v>
                      </c:pt>
                      <c:pt idx="24">
                        <c:v>-4.0533099999999997</c:v>
                      </c:pt>
                      <c:pt idx="25">
                        <c:v>-4.2598000000000003</c:v>
                      </c:pt>
                      <c:pt idx="26">
                        <c:v>-4.5756600000000001</c:v>
                      </c:pt>
                      <c:pt idx="27">
                        <c:v>-5.0961800000000004</c:v>
                      </c:pt>
                      <c:pt idx="28">
                        <c:v>-5.5775499999999996</c:v>
                      </c:pt>
                      <c:pt idx="29">
                        <c:v>-6.0414199999999996</c:v>
                      </c:pt>
                      <c:pt idx="30">
                        <c:v>-6.41092</c:v>
                      </c:pt>
                      <c:pt idx="31">
                        <c:v>-6.7661300000000004</c:v>
                      </c:pt>
                      <c:pt idx="32">
                        <c:v>-7.29556</c:v>
                      </c:pt>
                      <c:pt idx="33">
                        <c:v>-7.83</c:v>
                      </c:pt>
                      <c:pt idx="34">
                        <c:v>-8.4363299999999999</c:v>
                      </c:pt>
                      <c:pt idx="35">
                        <c:v>-8.9676600000000004</c:v>
                      </c:pt>
                      <c:pt idx="36">
                        <c:v>-9.4728300000000001</c:v>
                      </c:pt>
                      <c:pt idx="37">
                        <c:v>-9.84938</c:v>
                      </c:pt>
                      <c:pt idx="38">
                        <c:v>-10.401</c:v>
                      </c:pt>
                      <c:pt idx="39">
                        <c:v>-11.049899999999999</c:v>
                      </c:pt>
                      <c:pt idx="40">
                        <c:v>-11.5947</c:v>
                      </c:pt>
                      <c:pt idx="41">
                        <c:v>-12.4612</c:v>
                      </c:pt>
                      <c:pt idx="42">
                        <c:v>-13.010400000000001</c:v>
                      </c:pt>
                      <c:pt idx="43">
                        <c:v>-13.722300000000001</c:v>
                      </c:pt>
                      <c:pt idx="44">
                        <c:v>-14.079700000000001</c:v>
                      </c:pt>
                      <c:pt idx="45">
                        <c:v>-14.5466</c:v>
                      </c:pt>
                      <c:pt idx="46">
                        <c:v>-15.1454</c:v>
                      </c:pt>
                      <c:pt idx="47">
                        <c:v>-15.6462</c:v>
                      </c:pt>
                      <c:pt idx="48">
                        <c:v>-16.074100000000001</c:v>
                      </c:pt>
                      <c:pt idx="49">
                        <c:v>-16.28</c:v>
                      </c:pt>
                      <c:pt idx="50">
                        <c:v>-16.682600000000001</c:v>
                      </c:pt>
                      <c:pt idx="51">
                        <c:v>-17.113</c:v>
                      </c:pt>
                      <c:pt idx="52">
                        <c:v>-17.484300000000001</c:v>
                      </c:pt>
                      <c:pt idx="53">
                        <c:v>-17.815000000000001</c:v>
                      </c:pt>
                      <c:pt idx="54">
                        <c:v>-17.789100000000001</c:v>
                      </c:pt>
                      <c:pt idx="55">
                        <c:v>-18.0564</c:v>
                      </c:pt>
                      <c:pt idx="56">
                        <c:v>-18.174600000000002</c:v>
                      </c:pt>
                      <c:pt idx="57">
                        <c:v>-18.188800000000001</c:v>
                      </c:pt>
                      <c:pt idx="58">
                        <c:v>-18.4587</c:v>
                      </c:pt>
                      <c:pt idx="59">
                        <c:v>-18.7667</c:v>
                      </c:pt>
                      <c:pt idx="60">
                        <c:v>-19.062799999999999</c:v>
                      </c:pt>
                      <c:pt idx="61">
                        <c:v>-18.983000000000001</c:v>
                      </c:pt>
                      <c:pt idx="62">
                        <c:v>-18.861000000000001</c:v>
                      </c:pt>
                      <c:pt idx="63">
                        <c:v>-18.860099999999999</c:v>
                      </c:pt>
                      <c:pt idx="64">
                        <c:v>-19.002500000000001</c:v>
                      </c:pt>
                      <c:pt idx="65">
                        <c:v>-19.232600000000001</c:v>
                      </c:pt>
                      <c:pt idx="66">
                        <c:v>-19.242000000000001</c:v>
                      </c:pt>
                      <c:pt idx="67">
                        <c:v>-18.9801</c:v>
                      </c:pt>
                      <c:pt idx="68">
                        <c:v>-18.7957</c:v>
                      </c:pt>
                      <c:pt idx="69">
                        <c:v>-18.28</c:v>
                      </c:pt>
                      <c:pt idx="70">
                        <c:v>-18.142299999999999</c:v>
                      </c:pt>
                      <c:pt idx="71">
                        <c:v>-18.3611</c:v>
                      </c:pt>
                      <c:pt idx="72">
                        <c:v>-18.473800000000001</c:v>
                      </c:pt>
                      <c:pt idx="73">
                        <c:v>-18.325900000000001</c:v>
                      </c:pt>
                      <c:pt idx="74">
                        <c:v>-18.216000000000001</c:v>
                      </c:pt>
                      <c:pt idx="75">
                        <c:v>-18.430299999999999</c:v>
                      </c:pt>
                      <c:pt idx="76">
                        <c:v>-18.828399999999998</c:v>
                      </c:pt>
                      <c:pt idx="77">
                        <c:v>-18.527200000000001</c:v>
                      </c:pt>
                      <c:pt idx="78">
                        <c:v>-18.629200000000001</c:v>
                      </c:pt>
                      <c:pt idx="79">
                        <c:v>-18.806999999999999</c:v>
                      </c:pt>
                      <c:pt idx="80">
                        <c:v>-18.950900000000001</c:v>
                      </c:pt>
                      <c:pt idx="81">
                        <c:v>-18.534500000000001</c:v>
                      </c:pt>
                      <c:pt idx="82">
                        <c:v>-18.3538</c:v>
                      </c:pt>
                      <c:pt idx="83">
                        <c:v>-18.213999999999999</c:v>
                      </c:pt>
                      <c:pt idx="84">
                        <c:v>-18.8124</c:v>
                      </c:pt>
                      <c:pt idx="85">
                        <c:v>-17.798999999999999</c:v>
                      </c:pt>
                      <c:pt idx="86">
                        <c:v>-16.978000000000002</c:v>
                      </c:pt>
                      <c:pt idx="87">
                        <c:v>-16.1159</c:v>
                      </c:pt>
                      <c:pt idx="88">
                        <c:v>-15.142899999999999</c:v>
                      </c:pt>
                      <c:pt idx="89">
                        <c:v>-14.248900000000001</c:v>
                      </c:pt>
                      <c:pt idx="90">
                        <c:v>-12.6785</c:v>
                      </c:pt>
                      <c:pt idx="91">
                        <c:v>-11.2583</c:v>
                      </c:pt>
                      <c:pt idx="92">
                        <c:v>-9.3401599999999991</c:v>
                      </c:pt>
                      <c:pt idx="93">
                        <c:v>-7.6640699999999997</c:v>
                      </c:pt>
                      <c:pt idx="94">
                        <c:v>-5.0538600000000002</c:v>
                      </c:pt>
                      <c:pt idx="95">
                        <c:v>-2.6419999999999999</c:v>
                      </c:pt>
                      <c:pt idx="96">
                        <c:v>1.1841299999999999</c:v>
                      </c:pt>
                      <c:pt idx="97">
                        <c:v>2.4718</c:v>
                      </c:pt>
                      <c:pt idx="98">
                        <c:v>4.5325800000000003</c:v>
                      </c:pt>
                      <c:pt idx="99">
                        <c:v>6.5760899999999998</c:v>
                      </c:pt>
                      <c:pt idx="100">
                        <c:v>9.63795</c:v>
                      </c:pt>
                      <c:pt idx="101">
                        <c:v>12.933400000000001</c:v>
                      </c:pt>
                      <c:pt idx="102">
                        <c:v>16.7806</c:v>
                      </c:pt>
                      <c:pt idx="103">
                        <c:v>18.501799999999999</c:v>
                      </c:pt>
                      <c:pt idx="104">
                        <c:v>20.674199999999999</c:v>
                      </c:pt>
                      <c:pt idx="105">
                        <c:v>23.176600000000001</c:v>
                      </c:pt>
                      <c:pt idx="106">
                        <c:v>26.521599999999999</c:v>
                      </c:pt>
                      <c:pt idx="107">
                        <c:v>26.1845</c:v>
                      </c:pt>
                      <c:pt idx="108">
                        <c:v>31.4528</c:v>
                      </c:pt>
                      <c:pt idx="109">
                        <c:v>33.179900000000004</c:v>
                      </c:pt>
                      <c:pt idx="110">
                        <c:v>31.454999999999998</c:v>
                      </c:pt>
                      <c:pt idx="111">
                        <c:v>29.640699999999999</c:v>
                      </c:pt>
                      <c:pt idx="112">
                        <c:v>25.128399999999999</c:v>
                      </c:pt>
                      <c:pt idx="113">
                        <c:v>19.9878</c:v>
                      </c:pt>
                      <c:pt idx="114">
                        <c:v>10.906700000000001</c:v>
                      </c:pt>
                      <c:pt idx="115">
                        <c:v>13.484400000000001</c:v>
                      </c:pt>
                      <c:pt idx="116">
                        <c:v>14.477399999999999</c:v>
                      </c:pt>
                      <c:pt idx="117">
                        <c:v>13.9306</c:v>
                      </c:pt>
                      <c:pt idx="118">
                        <c:v>9.0718999999999994</c:v>
                      </c:pt>
                      <c:pt idx="119">
                        <c:v>4.5888</c:v>
                      </c:pt>
                      <c:pt idx="120">
                        <c:v>0.299138000000000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7690-4236-9057-9C493C748D65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I$21</c15:sqref>
                        </c15:formulaRef>
                      </c:ext>
                    </c:extLst>
                    <c:strCache>
                      <c:ptCount val="1"/>
                      <c:pt idx="0">
                        <c:v>34</c:v>
                      </c:pt>
                    </c:strCache>
                  </c:strRef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I$22:$I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46906700000000001</c:v>
                      </c:pt>
                      <c:pt idx="1">
                        <c:v>-0.53303500000000004</c:v>
                      </c:pt>
                      <c:pt idx="2">
                        <c:v>-0.67569400000000002</c:v>
                      </c:pt>
                      <c:pt idx="3">
                        <c:v>-0.59531299999999998</c:v>
                      </c:pt>
                      <c:pt idx="4">
                        <c:v>-0.67458600000000002</c:v>
                      </c:pt>
                      <c:pt idx="5">
                        <c:v>-0.89272600000000002</c:v>
                      </c:pt>
                      <c:pt idx="6">
                        <c:v>-0.90648399999999996</c:v>
                      </c:pt>
                      <c:pt idx="7">
                        <c:v>-1.0621700000000001</c:v>
                      </c:pt>
                      <c:pt idx="8">
                        <c:v>-1.0806199999999999</c:v>
                      </c:pt>
                      <c:pt idx="9">
                        <c:v>-0.942357</c:v>
                      </c:pt>
                      <c:pt idx="10">
                        <c:v>-1.0789800000000001</c:v>
                      </c:pt>
                      <c:pt idx="11">
                        <c:v>-1.1660200000000001</c:v>
                      </c:pt>
                      <c:pt idx="12">
                        <c:v>-1.33517</c:v>
                      </c:pt>
                      <c:pt idx="13">
                        <c:v>-1.5515600000000001</c:v>
                      </c:pt>
                      <c:pt idx="14">
                        <c:v>-1.68028</c:v>
                      </c:pt>
                      <c:pt idx="15">
                        <c:v>-1.7275499999999999</c:v>
                      </c:pt>
                      <c:pt idx="16">
                        <c:v>-2.0502600000000002</c:v>
                      </c:pt>
                      <c:pt idx="17">
                        <c:v>-2.20871</c:v>
                      </c:pt>
                      <c:pt idx="18">
                        <c:v>-2.3262900000000002</c:v>
                      </c:pt>
                      <c:pt idx="19">
                        <c:v>-2.3662299999999998</c:v>
                      </c:pt>
                      <c:pt idx="20">
                        <c:v>-2.61754</c:v>
                      </c:pt>
                      <c:pt idx="21">
                        <c:v>-2.7282899999999999</c:v>
                      </c:pt>
                      <c:pt idx="22">
                        <c:v>-3.2097600000000002</c:v>
                      </c:pt>
                      <c:pt idx="23">
                        <c:v>-3.4863599999999999</c:v>
                      </c:pt>
                      <c:pt idx="24">
                        <c:v>-3.9526699999999999</c:v>
                      </c:pt>
                      <c:pt idx="25">
                        <c:v>-4.2426700000000004</c:v>
                      </c:pt>
                      <c:pt idx="26">
                        <c:v>-4.5379500000000004</c:v>
                      </c:pt>
                      <c:pt idx="27">
                        <c:v>-4.9012099999999998</c:v>
                      </c:pt>
                      <c:pt idx="28">
                        <c:v>-5.3527899999999997</c:v>
                      </c:pt>
                      <c:pt idx="29">
                        <c:v>-5.6590800000000003</c:v>
                      </c:pt>
                      <c:pt idx="30">
                        <c:v>-6.1425099999999997</c:v>
                      </c:pt>
                      <c:pt idx="31">
                        <c:v>-6.8682100000000004</c:v>
                      </c:pt>
                      <c:pt idx="32">
                        <c:v>-7.3844700000000003</c:v>
                      </c:pt>
                      <c:pt idx="33">
                        <c:v>-7.9112600000000004</c:v>
                      </c:pt>
                      <c:pt idx="34">
                        <c:v>-8.3101800000000008</c:v>
                      </c:pt>
                      <c:pt idx="35">
                        <c:v>-9.0097699999999996</c:v>
                      </c:pt>
                      <c:pt idx="36">
                        <c:v>-9.6415600000000001</c:v>
                      </c:pt>
                      <c:pt idx="37">
                        <c:v>-10.2075</c:v>
                      </c:pt>
                      <c:pt idx="38">
                        <c:v>-10.646800000000001</c:v>
                      </c:pt>
                      <c:pt idx="39">
                        <c:v>-11.231199999999999</c:v>
                      </c:pt>
                      <c:pt idx="40">
                        <c:v>-11.5929</c:v>
                      </c:pt>
                      <c:pt idx="41">
                        <c:v>-12.107100000000001</c:v>
                      </c:pt>
                      <c:pt idx="42">
                        <c:v>-12.760199999999999</c:v>
                      </c:pt>
                      <c:pt idx="43">
                        <c:v>-13.422800000000001</c:v>
                      </c:pt>
                      <c:pt idx="44">
                        <c:v>-13.9299</c:v>
                      </c:pt>
                      <c:pt idx="45">
                        <c:v>-14.335599999999999</c:v>
                      </c:pt>
                      <c:pt idx="46">
                        <c:v>-14.776</c:v>
                      </c:pt>
                      <c:pt idx="47">
                        <c:v>-15.404299999999999</c:v>
                      </c:pt>
                      <c:pt idx="48">
                        <c:v>-15.9635</c:v>
                      </c:pt>
                      <c:pt idx="49">
                        <c:v>-16.562100000000001</c:v>
                      </c:pt>
                      <c:pt idx="50">
                        <c:v>-16.810700000000001</c:v>
                      </c:pt>
                      <c:pt idx="51">
                        <c:v>-16.982299999999999</c:v>
                      </c:pt>
                      <c:pt idx="52">
                        <c:v>-16.940799999999999</c:v>
                      </c:pt>
                      <c:pt idx="53">
                        <c:v>-17.330300000000001</c:v>
                      </c:pt>
                      <c:pt idx="54">
                        <c:v>-17.646999999999998</c:v>
                      </c:pt>
                      <c:pt idx="55">
                        <c:v>-17.930399999999999</c:v>
                      </c:pt>
                      <c:pt idx="56">
                        <c:v>-17.819600000000001</c:v>
                      </c:pt>
                      <c:pt idx="57">
                        <c:v>-17.747299999999999</c:v>
                      </c:pt>
                      <c:pt idx="58">
                        <c:v>-17.641100000000002</c:v>
                      </c:pt>
                      <c:pt idx="59">
                        <c:v>-18.0259</c:v>
                      </c:pt>
                      <c:pt idx="60">
                        <c:v>-18.330500000000001</c:v>
                      </c:pt>
                      <c:pt idx="61">
                        <c:v>-18.497800000000002</c:v>
                      </c:pt>
                      <c:pt idx="62">
                        <c:v>-18.4984</c:v>
                      </c:pt>
                      <c:pt idx="63">
                        <c:v>-18.641300000000001</c:v>
                      </c:pt>
                      <c:pt idx="64">
                        <c:v>-18.657</c:v>
                      </c:pt>
                      <c:pt idx="65">
                        <c:v>-18.6599</c:v>
                      </c:pt>
                      <c:pt idx="66">
                        <c:v>-18.796199999999999</c:v>
                      </c:pt>
                      <c:pt idx="67">
                        <c:v>-18.604399999999998</c:v>
                      </c:pt>
                      <c:pt idx="68">
                        <c:v>-18.486899999999999</c:v>
                      </c:pt>
                      <c:pt idx="69">
                        <c:v>-18.312100000000001</c:v>
                      </c:pt>
                      <c:pt idx="70">
                        <c:v>-18.029699999999998</c:v>
                      </c:pt>
                      <c:pt idx="71">
                        <c:v>-18.217400000000001</c:v>
                      </c:pt>
                      <c:pt idx="72">
                        <c:v>-18.0503</c:v>
                      </c:pt>
                      <c:pt idx="73">
                        <c:v>-17.7715</c:v>
                      </c:pt>
                      <c:pt idx="74">
                        <c:v>-18.0383</c:v>
                      </c:pt>
                      <c:pt idx="75">
                        <c:v>-18.137899999999998</c:v>
                      </c:pt>
                      <c:pt idx="76">
                        <c:v>-19.1816</c:v>
                      </c:pt>
                      <c:pt idx="77">
                        <c:v>-19.803699999999999</c:v>
                      </c:pt>
                      <c:pt idx="78">
                        <c:v>-19.418299999999999</c:v>
                      </c:pt>
                      <c:pt idx="79">
                        <c:v>-19.574400000000001</c:v>
                      </c:pt>
                      <c:pt idx="80">
                        <c:v>-19.2349</c:v>
                      </c:pt>
                      <c:pt idx="81">
                        <c:v>-19.035</c:v>
                      </c:pt>
                      <c:pt idx="82">
                        <c:v>-18.582000000000001</c:v>
                      </c:pt>
                      <c:pt idx="83">
                        <c:v>-18.0976</c:v>
                      </c:pt>
                      <c:pt idx="84">
                        <c:v>-17.823799999999999</c:v>
                      </c:pt>
                      <c:pt idx="85">
                        <c:v>-17.625299999999999</c:v>
                      </c:pt>
                      <c:pt idx="86">
                        <c:v>-17.544599999999999</c:v>
                      </c:pt>
                      <c:pt idx="87">
                        <c:v>-16.473500000000001</c:v>
                      </c:pt>
                      <c:pt idx="88">
                        <c:v>-15.200100000000001</c:v>
                      </c:pt>
                      <c:pt idx="89">
                        <c:v>-13.321300000000001</c:v>
                      </c:pt>
                      <c:pt idx="90">
                        <c:v>-11.4704</c:v>
                      </c:pt>
                      <c:pt idx="91">
                        <c:v>-9.2966599999999993</c:v>
                      </c:pt>
                      <c:pt idx="92">
                        <c:v>-8.4386899999999994</c:v>
                      </c:pt>
                      <c:pt idx="93">
                        <c:v>-6.9673400000000001</c:v>
                      </c:pt>
                      <c:pt idx="94">
                        <c:v>-5.7502599999999999</c:v>
                      </c:pt>
                      <c:pt idx="95">
                        <c:v>-3.3483900000000002</c:v>
                      </c:pt>
                      <c:pt idx="96">
                        <c:v>-1.38557</c:v>
                      </c:pt>
                      <c:pt idx="97">
                        <c:v>2.1695700000000002</c:v>
                      </c:pt>
                      <c:pt idx="98">
                        <c:v>5.8441200000000002</c:v>
                      </c:pt>
                      <c:pt idx="99">
                        <c:v>8.4426600000000001</c:v>
                      </c:pt>
                      <c:pt idx="100">
                        <c:v>10.056699999999999</c:v>
                      </c:pt>
                      <c:pt idx="101">
                        <c:v>11.2806</c:v>
                      </c:pt>
                      <c:pt idx="102">
                        <c:v>13.3005</c:v>
                      </c:pt>
                      <c:pt idx="103">
                        <c:v>16.202999999999999</c:v>
                      </c:pt>
                      <c:pt idx="104">
                        <c:v>19.957599999999999</c:v>
                      </c:pt>
                      <c:pt idx="105">
                        <c:v>23.382999999999999</c:v>
                      </c:pt>
                      <c:pt idx="106">
                        <c:v>24.342099999999999</c:v>
                      </c:pt>
                      <c:pt idx="107">
                        <c:v>25.314399999999999</c:v>
                      </c:pt>
                      <c:pt idx="108">
                        <c:v>24.575800000000001</c:v>
                      </c:pt>
                      <c:pt idx="109">
                        <c:v>25.889900000000001</c:v>
                      </c:pt>
                      <c:pt idx="110">
                        <c:v>24.9815</c:v>
                      </c:pt>
                      <c:pt idx="111">
                        <c:v>27.562100000000001</c:v>
                      </c:pt>
                      <c:pt idx="112">
                        <c:v>24.881599999999999</c:v>
                      </c:pt>
                      <c:pt idx="113">
                        <c:v>23.5504</c:v>
                      </c:pt>
                      <c:pt idx="114">
                        <c:v>16.053899999999999</c:v>
                      </c:pt>
                      <c:pt idx="115">
                        <c:v>13.399699999999999</c:v>
                      </c:pt>
                      <c:pt idx="116">
                        <c:v>11.637600000000001</c:v>
                      </c:pt>
                      <c:pt idx="117">
                        <c:v>11.4071</c:v>
                      </c:pt>
                      <c:pt idx="118">
                        <c:v>4.8191499999999996</c:v>
                      </c:pt>
                      <c:pt idx="119">
                        <c:v>1.0435099999999999</c:v>
                      </c:pt>
                      <c:pt idx="120">
                        <c:v>-5.39459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7690-4236-9057-9C493C748D65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K$21</c15:sqref>
                        </c15:formulaRef>
                      </c:ext>
                    </c:extLst>
                    <c:strCache>
                      <c:ptCount val="1"/>
                      <c:pt idx="0">
                        <c:v>37.97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K$22:$K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38692399999999999</c:v>
                      </c:pt>
                      <c:pt idx="1">
                        <c:v>-0.30096699999999998</c:v>
                      </c:pt>
                      <c:pt idx="2">
                        <c:v>-0.30274800000000002</c:v>
                      </c:pt>
                      <c:pt idx="3">
                        <c:v>-0.43086000000000002</c:v>
                      </c:pt>
                      <c:pt idx="4">
                        <c:v>-0.56581800000000004</c:v>
                      </c:pt>
                      <c:pt idx="5">
                        <c:v>-0.65066299999999999</c:v>
                      </c:pt>
                      <c:pt idx="6">
                        <c:v>-0.67226300000000005</c:v>
                      </c:pt>
                      <c:pt idx="7">
                        <c:v>-0.73324599999999995</c:v>
                      </c:pt>
                      <c:pt idx="8">
                        <c:v>-0.80543399999999998</c:v>
                      </c:pt>
                      <c:pt idx="9">
                        <c:v>-0.96689899999999995</c:v>
                      </c:pt>
                      <c:pt idx="10">
                        <c:v>-1.1348499999999999</c:v>
                      </c:pt>
                      <c:pt idx="11">
                        <c:v>-1.4220600000000001</c:v>
                      </c:pt>
                      <c:pt idx="12">
                        <c:v>-1.36334</c:v>
                      </c:pt>
                      <c:pt idx="13">
                        <c:v>-1.4564999999999999</c:v>
                      </c:pt>
                      <c:pt idx="14">
                        <c:v>-1.37887</c:v>
                      </c:pt>
                      <c:pt idx="15">
                        <c:v>-1.56517</c:v>
                      </c:pt>
                      <c:pt idx="16">
                        <c:v>-1.66971</c:v>
                      </c:pt>
                      <c:pt idx="17">
                        <c:v>-1.99051</c:v>
                      </c:pt>
                      <c:pt idx="18">
                        <c:v>-2.2157300000000002</c:v>
                      </c:pt>
                      <c:pt idx="19">
                        <c:v>-2.4808500000000002</c:v>
                      </c:pt>
                      <c:pt idx="20">
                        <c:v>-2.6041500000000002</c:v>
                      </c:pt>
                      <c:pt idx="21">
                        <c:v>-3.0389900000000001</c:v>
                      </c:pt>
                      <c:pt idx="22">
                        <c:v>-3.2461799999999998</c:v>
                      </c:pt>
                      <c:pt idx="23">
                        <c:v>-3.44313</c:v>
                      </c:pt>
                      <c:pt idx="24">
                        <c:v>-3.7118199999999999</c:v>
                      </c:pt>
                      <c:pt idx="25">
                        <c:v>-4.1016500000000002</c:v>
                      </c:pt>
                      <c:pt idx="26">
                        <c:v>-4.5141200000000001</c:v>
                      </c:pt>
                      <c:pt idx="27">
                        <c:v>-4.9193600000000002</c:v>
                      </c:pt>
                      <c:pt idx="28">
                        <c:v>-5.2073099999999997</c:v>
                      </c:pt>
                      <c:pt idx="29">
                        <c:v>-5.6197100000000004</c:v>
                      </c:pt>
                      <c:pt idx="30">
                        <c:v>-6.1767599999999998</c:v>
                      </c:pt>
                      <c:pt idx="31">
                        <c:v>-6.6369800000000003</c:v>
                      </c:pt>
                      <c:pt idx="32">
                        <c:v>-7.1124700000000001</c:v>
                      </c:pt>
                      <c:pt idx="33">
                        <c:v>-7.5611699999999997</c:v>
                      </c:pt>
                      <c:pt idx="34">
                        <c:v>-8.1679499999999994</c:v>
                      </c:pt>
                      <c:pt idx="35">
                        <c:v>-8.8258500000000009</c:v>
                      </c:pt>
                      <c:pt idx="36">
                        <c:v>-9.2403399999999998</c:v>
                      </c:pt>
                      <c:pt idx="37">
                        <c:v>-9.7651299999999992</c:v>
                      </c:pt>
                      <c:pt idx="38">
                        <c:v>-10.1523</c:v>
                      </c:pt>
                      <c:pt idx="39">
                        <c:v>-10.736000000000001</c:v>
                      </c:pt>
                      <c:pt idx="40">
                        <c:v>-11.323399999999999</c:v>
                      </c:pt>
                      <c:pt idx="41">
                        <c:v>-12.0869</c:v>
                      </c:pt>
                      <c:pt idx="42">
                        <c:v>-12.5906</c:v>
                      </c:pt>
                      <c:pt idx="43">
                        <c:v>-12.8598</c:v>
                      </c:pt>
                      <c:pt idx="44">
                        <c:v>-13.2585</c:v>
                      </c:pt>
                      <c:pt idx="45">
                        <c:v>-13.604100000000001</c:v>
                      </c:pt>
                      <c:pt idx="46">
                        <c:v>-14.3674</c:v>
                      </c:pt>
                      <c:pt idx="47">
                        <c:v>-14.8626</c:v>
                      </c:pt>
                      <c:pt idx="48">
                        <c:v>-15.3119</c:v>
                      </c:pt>
                      <c:pt idx="49">
                        <c:v>-15.978400000000001</c:v>
                      </c:pt>
                      <c:pt idx="50">
                        <c:v>-16.196300000000001</c:v>
                      </c:pt>
                      <c:pt idx="51">
                        <c:v>-16.600999999999999</c:v>
                      </c:pt>
                      <c:pt idx="52">
                        <c:v>-16.666</c:v>
                      </c:pt>
                      <c:pt idx="53">
                        <c:v>-16.710999999999999</c:v>
                      </c:pt>
                      <c:pt idx="54">
                        <c:v>-16.8154</c:v>
                      </c:pt>
                      <c:pt idx="55">
                        <c:v>-17.132100000000001</c:v>
                      </c:pt>
                      <c:pt idx="56">
                        <c:v>-17.308399999999999</c:v>
                      </c:pt>
                      <c:pt idx="57">
                        <c:v>-17.681000000000001</c:v>
                      </c:pt>
                      <c:pt idx="58">
                        <c:v>-17.788399999999999</c:v>
                      </c:pt>
                      <c:pt idx="59">
                        <c:v>-17.891999999999999</c:v>
                      </c:pt>
                      <c:pt idx="60">
                        <c:v>-18.2638</c:v>
                      </c:pt>
                      <c:pt idx="61">
                        <c:v>-18.164000000000001</c:v>
                      </c:pt>
                      <c:pt idx="62">
                        <c:v>-18.289100000000001</c:v>
                      </c:pt>
                      <c:pt idx="63">
                        <c:v>-18.223600000000001</c:v>
                      </c:pt>
                      <c:pt idx="64">
                        <c:v>-18.195399999999999</c:v>
                      </c:pt>
                      <c:pt idx="65">
                        <c:v>-17.902000000000001</c:v>
                      </c:pt>
                      <c:pt idx="66">
                        <c:v>-17.717300000000002</c:v>
                      </c:pt>
                      <c:pt idx="67">
                        <c:v>-17.6859</c:v>
                      </c:pt>
                      <c:pt idx="68">
                        <c:v>-17.9208</c:v>
                      </c:pt>
                      <c:pt idx="69">
                        <c:v>-17.914000000000001</c:v>
                      </c:pt>
                      <c:pt idx="70">
                        <c:v>-17.900099999999998</c:v>
                      </c:pt>
                      <c:pt idx="71">
                        <c:v>-17.886500000000002</c:v>
                      </c:pt>
                      <c:pt idx="72">
                        <c:v>-18.370999999999999</c:v>
                      </c:pt>
                      <c:pt idx="73">
                        <c:v>-18.292200000000001</c:v>
                      </c:pt>
                      <c:pt idx="74">
                        <c:v>-18.346800000000002</c:v>
                      </c:pt>
                      <c:pt idx="75">
                        <c:v>-18.386700000000001</c:v>
                      </c:pt>
                      <c:pt idx="76">
                        <c:v>-18.383900000000001</c:v>
                      </c:pt>
                      <c:pt idx="77">
                        <c:v>-18.574400000000001</c:v>
                      </c:pt>
                      <c:pt idx="78">
                        <c:v>-18.9741</c:v>
                      </c:pt>
                      <c:pt idx="79">
                        <c:v>-19.540900000000001</c:v>
                      </c:pt>
                      <c:pt idx="80">
                        <c:v>-19.852599999999999</c:v>
                      </c:pt>
                      <c:pt idx="81">
                        <c:v>-19.809799999999999</c:v>
                      </c:pt>
                      <c:pt idx="82">
                        <c:v>-19.166899999999998</c:v>
                      </c:pt>
                      <c:pt idx="83">
                        <c:v>-19.3916</c:v>
                      </c:pt>
                      <c:pt idx="84">
                        <c:v>-18.778199999999998</c:v>
                      </c:pt>
                      <c:pt idx="85">
                        <c:v>-18.840199999999999</c:v>
                      </c:pt>
                      <c:pt idx="86">
                        <c:v>-18.340699999999998</c:v>
                      </c:pt>
                      <c:pt idx="87">
                        <c:v>-17.3506</c:v>
                      </c:pt>
                      <c:pt idx="88">
                        <c:v>-15.0444</c:v>
                      </c:pt>
                      <c:pt idx="89">
                        <c:v>-13.3789</c:v>
                      </c:pt>
                      <c:pt idx="90">
                        <c:v>-11.786300000000001</c:v>
                      </c:pt>
                      <c:pt idx="91">
                        <c:v>-10.685600000000001</c:v>
                      </c:pt>
                      <c:pt idx="92">
                        <c:v>-9.4276</c:v>
                      </c:pt>
                      <c:pt idx="93">
                        <c:v>-8.2504500000000007</c:v>
                      </c:pt>
                      <c:pt idx="94">
                        <c:v>-6.5802300000000002</c:v>
                      </c:pt>
                      <c:pt idx="95">
                        <c:v>-5.0656100000000004</c:v>
                      </c:pt>
                      <c:pt idx="96">
                        <c:v>-3.17699</c:v>
                      </c:pt>
                      <c:pt idx="97">
                        <c:v>0.40638299999999999</c:v>
                      </c:pt>
                      <c:pt idx="98">
                        <c:v>3.0847799999999999</c:v>
                      </c:pt>
                      <c:pt idx="99">
                        <c:v>6.2329699999999999</c:v>
                      </c:pt>
                      <c:pt idx="100">
                        <c:v>7.8758999999999997</c:v>
                      </c:pt>
                      <c:pt idx="101">
                        <c:v>11.1731</c:v>
                      </c:pt>
                      <c:pt idx="102">
                        <c:v>13.7081</c:v>
                      </c:pt>
                      <c:pt idx="103">
                        <c:v>17.516400000000001</c:v>
                      </c:pt>
                      <c:pt idx="104">
                        <c:v>17.1739</c:v>
                      </c:pt>
                      <c:pt idx="105">
                        <c:v>19.541799999999999</c:v>
                      </c:pt>
                      <c:pt idx="106">
                        <c:v>17.164999999999999</c:v>
                      </c:pt>
                      <c:pt idx="107">
                        <c:v>17.9754</c:v>
                      </c:pt>
                      <c:pt idx="108">
                        <c:v>19.657299999999999</c:v>
                      </c:pt>
                      <c:pt idx="109">
                        <c:v>22.908899999999999</c:v>
                      </c:pt>
                      <c:pt idx="110">
                        <c:v>23.2803</c:v>
                      </c:pt>
                      <c:pt idx="111">
                        <c:v>17.614999999999998</c:v>
                      </c:pt>
                      <c:pt idx="112">
                        <c:v>15.2577</c:v>
                      </c:pt>
                      <c:pt idx="113">
                        <c:v>10.8734</c:v>
                      </c:pt>
                      <c:pt idx="114">
                        <c:v>11.4132</c:v>
                      </c:pt>
                      <c:pt idx="115">
                        <c:v>9.94191</c:v>
                      </c:pt>
                      <c:pt idx="116">
                        <c:v>8.8121100000000006</c:v>
                      </c:pt>
                      <c:pt idx="117">
                        <c:v>3.9413800000000001</c:v>
                      </c:pt>
                      <c:pt idx="118">
                        <c:v>-1.5215799999999999</c:v>
                      </c:pt>
                      <c:pt idx="119">
                        <c:v>-1.8672800000000001</c:v>
                      </c:pt>
                      <c:pt idx="120">
                        <c:v>1.6154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7690-4236-9057-9C493C748D65}"/>
                  </c:ext>
                </c:extLst>
              </c15:ser>
            </c15:filteredScatterSeries>
            <c15:filteredScatte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M$21</c15:sqref>
                        </c15:formulaRef>
                      </c:ext>
                    </c:extLst>
                    <c:strCache>
                      <c:ptCount val="1"/>
                      <c:pt idx="0">
                        <c:v>42.01</c:v>
                      </c:pt>
                    </c:strCache>
                  </c:strRef>
                </c:tx>
                <c:spPr>
                  <a:ln w="19050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M$22:$M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43396000000000001</c:v>
                      </c:pt>
                      <c:pt idx="1">
                        <c:v>-0.352962</c:v>
                      </c:pt>
                      <c:pt idx="2">
                        <c:v>-0.29607800000000001</c:v>
                      </c:pt>
                      <c:pt idx="3">
                        <c:v>-0.65723299999999996</c:v>
                      </c:pt>
                      <c:pt idx="4">
                        <c:v>-0.80383400000000005</c:v>
                      </c:pt>
                      <c:pt idx="5">
                        <c:v>-0.95418400000000003</c:v>
                      </c:pt>
                      <c:pt idx="6">
                        <c:v>-0.82262299999999999</c:v>
                      </c:pt>
                      <c:pt idx="7">
                        <c:v>-0.75901099999999999</c:v>
                      </c:pt>
                      <c:pt idx="8">
                        <c:v>-0.83655199999999996</c:v>
                      </c:pt>
                      <c:pt idx="9">
                        <c:v>-0.82296899999999995</c:v>
                      </c:pt>
                      <c:pt idx="10">
                        <c:v>-0.84938000000000002</c:v>
                      </c:pt>
                      <c:pt idx="11">
                        <c:v>-0.97241299999999997</c:v>
                      </c:pt>
                      <c:pt idx="12">
                        <c:v>-1.1236299999999999</c:v>
                      </c:pt>
                      <c:pt idx="13">
                        <c:v>-1.4473100000000001</c:v>
                      </c:pt>
                      <c:pt idx="14">
                        <c:v>-1.39015</c:v>
                      </c:pt>
                      <c:pt idx="15">
                        <c:v>-1.6607099999999999</c:v>
                      </c:pt>
                      <c:pt idx="16">
                        <c:v>-1.8141700000000001</c:v>
                      </c:pt>
                      <c:pt idx="17">
                        <c:v>-1.9386300000000001</c:v>
                      </c:pt>
                      <c:pt idx="18">
                        <c:v>-2.1007699999999998</c:v>
                      </c:pt>
                      <c:pt idx="19">
                        <c:v>-2.2044999999999999</c:v>
                      </c:pt>
                      <c:pt idx="20">
                        <c:v>-2.4119999999999999</c:v>
                      </c:pt>
                      <c:pt idx="21">
                        <c:v>-2.6352000000000002</c:v>
                      </c:pt>
                      <c:pt idx="22">
                        <c:v>-2.8980100000000002</c:v>
                      </c:pt>
                      <c:pt idx="23">
                        <c:v>-3.1238299999999999</c:v>
                      </c:pt>
                      <c:pt idx="24">
                        <c:v>-3.5828500000000001</c:v>
                      </c:pt>
                      <c:pt idx="25">
                        <c:v>-3.9612099999999999</c:v>
                      </c:pt>
                      <c:pt idx="26">
                        <c:v>-4.3687500000000004</c:v>
                      </c:pt>
                      <c:pt idx="27">
                        <c:v>-4.8635099999999998</c:v>
                      </c:pt>
                      <c:pt idx="28">
                        <c:v>-5.0831600000000003</c:v>
                      </c:pt>
                      <c:pt idx="29">
                        <c:v>-5.5180800000000003</c:v>
                      </c:pt>
                      <c:pt idx="30">
                        <c:v>-5.9717500000000001</c:v>
                      </c:pt>
                      <c:pt idx="31">
                        <c:v>-6.3776000000000002</c:v>
                      </c:pt>
                      <c:pt idx="32">
                        <c:v>-6.9512499999999999</c:v>
                      </c:pt>
                      <c:pt idx="33">
                        <c:v>-7.2339200000000003</c:v>
                      </c:pt>
                      <c:pt idx="34">
                        <c:v>-7.7902699999999996</c:v>
                      </c:pt>
                      <c:pt idx="35">
                        <c:v>-8.3077000000000005</c:v>
                      </c:pt>
                      <c:pt idx="36">
                        <c:v>-8.5851900000000008</c:v>
                      </c:pt>
                      <c:pt idx="37">
                        <c:v>-9.00657</c:v>
                      </c:pt>
                      <c:pt idx="38">
                        <c:v>-9.5487400000000004</c:v>
                      </c:pt>
                      <c:pt idx="39">
                        <c:v>-10.090400000000001</c:v>
                      </c:pt>
                      <c:pt idx="40">
                        <c:v>-10.757400000000001</c:v>
                      </c:pt>
                      <c:pt idx="41">
                        <c:v>-11.2834</c:v>
                      </c:pt>
                      <c:pt idx="42">
                        <c:v>-11.9183</c:v>
                      </c:pt>
                      <c:pt idx="43">
                        <c:v>-12.427099999999999</c:v>
                      </c:pt>
                      <c:pt idx="44">
                        <c:v>-13.107100000000001</c:v>
                      </c:pt>
                      <c:pt idx="45">
                        <c:v>-13.558</c:v>
                      </c:pt>
                      <c:pt idx="46">
                        <c:v>-14.2051</c:v>
                      </c:pt>
                      <c:pt idx="47">
                        <c:v>-14.5792</c:v>
                      </c:pt>
                      <c:pt idx="48">
                        <c:v>-14.957800000000001</c:v>
                      </c:pt>
                      <c:pt idx="49">
                        <c:v>-15.0922</c:v>
                      </c:pt>
                      <c:pt idx="50">
                        <c:v>-15.2178</c:v>
                      </c:pt>
                      <c:pt idx="51">
                        <c:v>-15.421099999999999</c:v>
                      </c:pt>
                      <c:pt idx="52">
                        <c:v>-15.8466</c:v>
                      </c:pt>
                      <c:pt idx="53">
                        <c:v>-16.304600000000001</c:v>
                      </c:pt>
                      <c:pt idx="54">
                        <c:v>-16.621300000000002</c:v>
                      </c:pt>
                      <c:pt idx="55">
                        <c:v>-17.055599999999998</c:v>
                      </c:pt>
                      <c:pt idx="56">
                        <c:v>-17.2698</c:v>
                      </c:pt>
                      <c:pt idx="57">
                        <c:v>-17.548500000000001</c:v>
                      </c:pt>
                      <c:pt idx="58">
                        <c:v>-17.5793</c:v>
                      </c:pt>
                      <c:pt idx="59">
                        <c:v>-17.7059</c:v>
                      </c:pt>
                      <c:pt idx="60">
                        <c:v>-17.7699</c:v>
                      </c:pt>
                      <c:pt idx="61">
                        <c:v>-17.891200000000001</c:v>
                      </c:pt>
                      <c:pt idx="62">
                        <c:v>-17.732900000000001</c:v>
                      </c:pt>
                      <c:pt idx="63">
                        <c:v>-17.713899999999999</c:v>
                      </c:pt>
                      <c:pt idx="64">
                        <c:v>-17.423200000000001</c:v>
                      </c:pt>
                      <c:pt idx="65">
                        <c:v>-17.268899999999999</c:v>
                      </c:pt>
                      <c:pt idx="66">
                        <c:v>-16.766400000000001</c:v>
                      </c:pt>
                      <c:pt idx="67">
                        <c:v>-16.757899999999999</c:v>
                      </c:pt>
                      <c:pt idx="68">
                        <c:v>-16.828399999999998</c:v>
                      </c:pt>
                      <c:pt idx="69">
                        <c:v>-17.173100000000002</c:v>
                      </c:pt>
                      <c:pt idx="70">
                        <c:v>-17.562200000000001</c:v>
                      </c:pt>
                      <c:pt idx="71">
                        <c:v>-17.511700000000001</c:v>
                      </c:pt>
                      <c:pt idx="72">
                        <c:v>-17.443100000000001</c:v>
                      </c:pt>
                      <c:pt idx="73">
                        <c:v>-17.077400000000001</c:v>
                      </c:pt>
                      <c:pt idx="74">
                        <c:v>-17.179600000000001</c:v>
                      </c:pt>
                      <c:pt idx="75">
                        <c:v>-17.199300000000001</c:v>
                      </c:pt>
                      <c:pt idx="76">
                        <c:v>-17.1614</c:v>
                      </c:pt>
                      <c:pt idx="77">
                        <c:v>-17.422499999999999</c:v>
                      </c:pt>
                      <c:pt idx="78">
                        <c:v>-17.9343</c:v>
                      </c:pt>
                      <c:pt idx="79">
                        <c:v>-18.1023</c:v>
                      </c:pt>
                      <c:pt idx="80">
                        <c:v>-17.995999999999999</c:v>
                      </c:pt>
                      <c:pt idx="81">
                        <c:v>-17.967300000000002</c:v>
                      </c:pt>
                      <c:pt idx="82">
                        <c:v>-18.533100000000001</c:v>
                      </c:pt>
                      <c:pt idx="83">
                        <c:v>-17.977699999999999</c:v>
                      </c:pt>
                      <c:pt idx="84">
                        <c:v>-17.607500000000002</c:v>
                      </c:pt>
                      <c:pt idx="85">
                        <c:v>-17.741700000000002</c:v>
                      </c:pt>
                      <c:pt idx="86">
                        <c:v>-16.677399999999999</c:v>
                      </c:pt>
                      <c:pt idx="87">
                        <c:v>-16.514299999999999</c:v>
                      </c:pt>
                      <c:pt idx="88">
                        <c:v>-14.963100000000001</c:v>
                      </c:pt>
                      <c:pt idx="89">
                        <c:v>-13.6084</c:v>
                      </c:pt>
                      <c:pt idx="90">
                        <c:v>-11.6957</c:v>
                      </c:pt>
                      <c:pt idx="91">
                        <c:v>-9.8704900000000002</c:v>
                      </c:pt>
                      <c:pt idx="92">
                        <c:v>-7.8562900000000004</c:v>
                      </c:pt>
                      <c:pt idx="93">
                        <c:v>-5.8719200000000003</c:v>
                      </c:pt>
                      <c:pt idx="94">
                        <c:v>-5.2393700000000001</c:v>
                      </c:pt>
                      <c:pt idx="95">
                        <c:v>-5.2744999999999997</c:v>
                      </c:pt>
                      <c:pt idx="96">
                        <c:v>-3.9447700000000001</c:v>
                      </c:pt>
                      <c:pt idx="97">
                        <c:v>-1.0013300000000001</c:v>
                      </c:pt>
                      <c:pt idx="98">
                        <c:v>1.5906899999999999</c:v>
                      </c:pt>
                      <c:pt idx="99">
                        <c:v>4.6721599999999999</c:v>
                      </c:pt>
                      <c:pt idx="100">
                        <c:v>7.1465500000000004</c:v>
                      </c:pt>
                      <c:pt idx="101">
                        <c:v>11.439</c:v>
                      </c:pt>
                      <c:pt idx="102">
                        <c:v>12.3087</c:v>
                      </c:pt>
                      <c:pt idx="103">
                        <c:v>13.5526</c:v>
                      </c:pt>
                      <c:pt idx="104">
                        <c:v>16.0383</c:v>
                      </c:pt>
                      <c:pt idx="105">
                        <c:v>18.982900000000001</c:v>
                      </c:pt>
                      <c:pt idx="106">
                        <c:v>22.5105</c:v>
                      </c:pt>
                      <c:pt idx="107">
                        <c:v>25.668500000000002</c:v>
                      </c:pt>
                      <c:pt idx="108">
                        <c:v>22.037199999999999</c:v>
                      </c:pt>
                      <c:pt idx="109">
                        <c:v>19.6938</c:v>
                      </c:pt>
                      <c:pt idx="110">
                        <c:v>21.532399999999999</c:v>
                      </c:pt>
                      <c:pt idx="111">
                        <c:v>23.2744</c:v>
                      </c:pt>
                      <c:pt idx="112">
                        <c:v>18.354900000000001</c:v>
                      </c:pt>
                      <c:pt idx="113">
                        <c:v>14.173</c:v>
                      </c:pt>
                      <c:pt idx="114">
                        <c:v>10.854699999999999</c:v>
                      </c:pt>
                      <c:pt idx="115">
                        <c:v>9.5808999999999997</c:v>
                      </c:pt>
                      <c:pt idx="116">
                        <c:v>4.6797800000000001</c:v>
                      </c:pt>
                      <c:pt idx="117">
                        <c:v>8.7648899999999994</c:v>
                      </c:pt>
                      <c:pt idx="118">
                        <c:v>8.0076900000000002</c:v>
                      </c:pt>
                      <c:pt idx="119">
                        <c:v>5.7622400000000003</c:v>
                      </c:pt>
                      <c:pt idx="120">
                        <c:v>-3.335589999999999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7690-4236-9057-9C493C748D65}"/>
                  </c:ext>
                </c:extLst>
              </c15:ser>
            </c15:filteredScatterSeries>
            <c15:filteredScatte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N$21</c15:sqref>
                        </c15:formulaRef>
                      </c:ext>
                    </c:extLst>
                    <c:strCache>
                      <c:ptCount val="1"/>
                      <c:pt idx="0">
                        <c:v>44.01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N$22:$N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58905300000000005</c:v>
                      </c:pt>
                      <c:pt idx="1">
                        <c:v>-0.46771000000000001</c:v>
                      </c:pt>
                      <c:pt idx="2">
                        <c:v>-0.31646099999999999</c:v>
                      </c:pt>
                      <c:pt idx="3">
                        <c:v>-0.29439100000000001</c:v>
                      </c:pt>
                      <c:pt idx="4">
                        <c:v>-0.44624599999999998</c:v>
                      </c:pt>
                      <c:pt idx="5">
                        <c:v>-0.54181900000000005</c:v>
                      </c:pt>
                      <c:pt idx="6">
                        <c:v>-0.63096399999999997</c:v>
                      </c:pt>
                      <c:pt idx="7">
                        <c:v>-0.72703200000000001</c:v>
                      </c:pt>
                      <c:pt idx="8">
                        <c:v>-0.895478</c:v>
                      </c:pt>
                      <c:pt idx="9">
                        <c:v>-0.91808900000000004</c:v>
                      </c:pt>
                      <c:pt idx="10">
                        <c:v>-1.1984699999999999</c:v>
                      </c:pt>
                      <c:pt idx="11">
                        <c:v>-1.1335500000000001</c:v>
                      </c:pt>
                      <c:pt idx="12">
                        <c:v>-1.26973</c:v>
                      </c:pt>
                      <c:pt idx="13">
                        <c:v>-1.20791</c:v>
                      </c:pt>
                      <c:pt idx="14">
                        <c:v>-1.4572099999999999</c:v>
                      </c:pt>
                      <c:pt idx="15">
                        <c:v>-1.5459700000000001</c:v>
                      </c:pt>
                      <c:pt idx="16">
                        <c:v>-1.78413</c:v>
                      </c:pt>
                      <c:pt idx="17">
                        <c:v>-1.8930800000000001</c:v>
                      </c:pt>
                      <c:pt idx="18">
                        <c:v>-2.1009699999999998</c:v>
                      </c:pt>
                      <c:pt idx="19">
                        <c:v>-2.5351900000000001</c:v>
                      </c:pt>
                      <c:pt idx="20">
                        <c:v>-2.82613</c:v>
                      </c:pt>
                      <c:pt idx="21">
                        <c:v>-3.1713100000000001</c:v>
                      </c:pt>
                      <c:pt idx="22">
                        <c:v>-3.22526</c:v>
                      </c:pt>
                      <c:pt idx="23">
                        <c:v>-3.4369499999999999</c:v>
                      </c:pt>
                      <c:pt idx="24">
                        <c:v>-3.8178700000000001</c:v>
                      </c:pt>
                      <c:pt idx="25">
                        <c:v>-4.1053100000000002</c:v>
                      </c:pt>
                      <c:pt idx="26">
                        <c:v>-4.4685600000000001</c:v>
                      </c:pt>
                      <c:pt idx="27">
                        <c:v>-4.74397</c:v>
                      </c:pt>
                      <c:pt idx="28">
                        <c:v>-5.20486</c:v>
                      </c:pt>
                      <c:pt idx="29">
                        <c:v>-5.4982600000000001</c:v>
                      </c:pt>
                      <c:pt idx="30">
                        <c:v>-5.8704599999999996</c:v>
                      </c:pt>
                      <c:pt idx="31">
                        <c:v>-6.4570499999999997</c:v>
                      </c:pt>
                      <c:pt idx="32">
                        <c:v>-6.7254300000000002</c:v>
                      </c:pt>
                      <c:pt idx="33">
                        <c:v>-7.2271200000000002</c:v>
                      </c:pt>
                      <c:pt idx="34">
                        <c:v>-7.6371500000000001</c:v>
                      </c:pt>
                      <c:pt idx="35">
                        <c:v>-8.3120899999999995</c:v>
                      </c:pt>
                      <c:pt idx="36">
                        <c:v>-8.7122299999999999</c:v>
                      </c:pt>
                      <c:pt idx="37">
                        <c:v>-9.1840399999999995</c:v>
                      </c:pt>
                      <c:pt idx="38">
                        <c:v>-9.5424299999999995</c:v>
                      </c:pt>
                      <c:pt idx="39">
                        <c:v>-10.2338</c:v>
                      </c:pt>
                      <c:pt idx="40">
                        <c:v>-10.5589</c:v>
                      </c:pt>
                      <c:pt idx="41">
                        <c:v>-11.172000000000001</c:v>
                      </c:pt>
                      <c:pt idx="42">
                        <c:v>-11.6828</c:v>
                      </c:pt>
                      <c:pt idx="43">
                        <c:v>-12.203200000000001</c:v>
                      </c:pt>
                      <c:pt idx="44">
                        <c:v>-12.6797</c:v>
                      </c:pt>
                      <c:pt idx="45">
                        <c:v>-13.082000000000001</c:v>
                      </c:pt>
                      <c:pt idx="46">
                        <c:v>-13.6059</c:v>
                      </c:pt>
                      <c:pt idx="47">
                        <c:v>-14.038</c:v>
                      </c:pt>
                      <c:pt idx="48">
                        <c:v>-14.6289</c:v>
                      </c:pt>
                      <c:pt idx="49">
                        <c:v>-14.715999999999999</c:v>
                      </c:pt>
                      <c:pt idx="50">
                        <c:v>-15.042999999999999</c:v>
                      </c:pt>
                      <c:pt idx="51">
                        <c:v>-15.3383</c:v>
                      </c:pt>
                      <c:pt idx="52">
                        <c:v>-15.9178</c:v>
                      </c:pt>
                      <c:pt idx="53">
                        <c:v>-16.205100000000002</c:v>
                      </c:pt>
                      <c:pt idx="54">
                        <c:v>-16.453800000000001</c:v>
                      </c:pt>
                      <c:pt idx="55">
                        <c:v>-16.372299999999999</c:v>
                      </c:pt>
                      <c:pt idx="56">
                        <c:v>-16.599699999999999</c:v>
                      </c:pt>
                      <c:pt idx="57">
                        <c:v>-16.557200000000002</c:v>
                      </c:pt>
                      <c:pt idx="58">
                        <c:v>-16.6478</c:v>
                      </c:pt>
                      <c:pt idx="59">
                        <c:v>-16.6404</c:v>
                      </c:pt>
                      <c:pt idx="60">
                        <c:v>-16.5608</c:v>
                      </c:pt>
                      <c:pt idx="61">
                        <c:v>-16.5703</c:v>
                      </c:pt>
                      <c:pt idx="62">
                        <c:v>-16.9785</c:v>
                      </c:pt>
                      <c:pt idx="63">
                        <c:v>-17.224299999999999</c:v>
                      </c:pt>
                      <c:pt idx="64">
                        <c:v>-17.1905</c:v>
                      </c:pt>
                      <c:pt idx="65">
                        <c:v>-16.939599999999999</c:v>
                      </c:pt>
                      <c:pt idx="66">
                        <c:v>-16.8109</c:v>
                      </c:pt>
                      <c:pt idx="67">
                        <c:v>-16.909600000000001</c:v>
                      </c:pt>
                      <c:pt idx="68">
                        <c:v>-17.348600000000001</c:v>
                      </c:pt>
                      <c:pt idx="69">
                        <c:v>-17.423300000000001</c:v>
                      </c:pt>
                      <c:pt idx="70">
                        <c:v>-17.571899999999999</c:v>
                      </c:pt>
                      <c:pt idx="71">
                        <c:v>-17.311599999999999</c:v>
                      </c:pt>
                      <c:pt idx="72">
                        <c:v>-17.161200000000001</c:v>
                      </c:pt>
                      <c:pt idx="73">
                        <c:v>-16.862200000000001</c:v>
                      </c:pt>
                      <c:pt idx="74">
                        <c:v>-16.724799999999998</c:v>
                      </c:pt>
                      <c:pt idx="75">
                        <c:v>-17.035</c:v>
                      </c:pt>
                      <c:pt idx="76">
                        <c:v>-17.456199999999999</c:v>
                      </c:pt>
                      <c:pt idx="77">
                        <c:v>-18.079699999999999</c:v>
                      </c:pt>
                      <c:pt idx="78">
                        <c:v>-17.634899999999998</c:v>
                      </c:pt>
                      <c:pt idx="79">
                        <c:v>-17.544699999999999</c:v>
                      </c:pt>
                      <c:pt idx="80">
                        <c:v>-17.314699999999998</c:v>
                      </c:pt>
                      <c:pt idx="81">
                        <c:v>-17.649899999999999</c:v>
                      </c:pt>
                      <c:pt idx="82">
                        <c:v>-17.566099999999999</c:v>
                      </c:pt>
                      <c:pt idx="83">
                        <c:v>-17.364699999999999</c:v>
                      </c:pt>
                      <c:pt idx="84">
                        <c:v>-17.0274</c:v>
                      </c:pt>
                      <c:pt idx="85">
                        <c:v>-17.363900000000001</c:v>
                      </c:pt>
                      <c:pt idx="86">
                        <c:v>-16.751999999999999</c:v>
                      </c:pt>
                      <c:pt idx="87">
                        <c:v>-16.616199999999999</c:v>
                      </c:pt>
                      <c:pt idx="88">
                        <c:v>-15.431900000000001</c:v>
                      </c:pt>
                      <c:pt idx="89">
                        <c:v>-14.156599999999999</c:v>
                      </c:pt>
                      <c:pt idx="90">
                        <c:v>-12.4658</c:v>
                      </c:pt>
                      <c:pt idx="91">
                        <c:v>-11.2988</c:v>
                      </c:pt>
                      <c:pt idx="92">
                        <c:v>-10.1401</c:v>
                      </c:pt>
                      <c:pt idx="93">
                        <c:v>-7.6855799999999999</c:v>
                      </c:pt>
                      <c:pt idx="94">
                        <c:v>-6.6348900000000004</c:v>
                      </c:pt>
                      <c:pt idx="95">
                        <c:v>-4.4735800000000001</c:v>
                      </c:pt>
                      <c:pt idx="96">
                        <c:v>-3.3790200000000001</c:v>
                      </c:pt>
                      <c:pt idx="97">
                        <c:v>-0.56891800000000003</c:v>
                      </c:pt>
                      <c:pt idx="98">
                        <c:v>2.0107499999999998</c:v>
                      </c:pt>
                      <c:pt idx="99">
                        <c:v>5.9526399999999997</c:v>
                      </c:pt>
                      <c:pt idx="100">
                        <c:v>7.3106299999999997</c:v>
                      </c:pt>
                      <c:pt idx="101">
                        <c:v>9.1069999999999993</c:v>
                      </c:pt>
                      <c:pt idx="102">
                        <c:v>12.441599999999999</c:v>
                      </c:pt>
                      <c:pt idx="103">
                        <c:v>16.634499999999999</c:v>
                      </c:pt>
                      <c:pt idx="104">
                        <c:v>19.486599999999999</c:v>
                      </c:pt>
                      <c:pt idx="105">
                        <c:v>18.654</c:v>
                      </c:pt>
                      <c:pt idx="106">
                        <c:v>19.560099999999998</c:v>
                      </c:pt>
                      <c:pt idx="107">
                        <c:v>19.751899999999999</c:v>
                      </c:pt>
                      <c:pt idx="108">
                        <c:v>21.683800000000002</c:v>
                      </c:pt>
                      <c:pt idx="109">
                        <c:v>20.329499999999999</c:v>
                      </c:pt>
                      <c:pt idx="110">
                        <c:v>19.821000000000002</c:v>
                      </c:pt>
                      <c:pt idx="111">
                        <c:v>19.214700000000001</c:v>
                      </c:pt>
                      <c:pt idx="112">
                        <c:v>14.327</c:v>
                      </c:pt>
                      <c:pt idx="113">
                        <c:v>8.9538499999999992</c:v>
                      </c:pt>
                      <c:pt idx="114">
                        <c:v>7.4552399999999999</c:v>
                      </c:pt>
                      <c:pt idx="115">
                        <c:v>10.9739</c:v>
                      </c:pt>
                      <c:pt idx="116">
                        <c:v>8.9310200000000002</c:v>
                      </c:pt>
                      <c:pt idx="117">
                        <c:v>5.3787900000000004</c:v>
                      </c:pt>
                      <c:pt idx="118">
                        <c:v>5.1564100000000002</c:v>
                      </c:pt>
                      <c:pt idx="119">
                        <c:v>4.9090999999999996</c:v>
                      </c:pt>
                      <c:pt idx="120">
                        <c:v>3.6925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7690-4236-9057-9C493C748D65}"/>
                  </c:ext>
                </c:extLst>
              </c15:ser>
            </c15:filteredScatterSeries>
            <c15:filteredScatte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P$21</c15:sqref>
                        </c15:formulaRef>
                      </c:ext>
                    </c:extLst>
                    <c:strCache>
                      <c:ptCount val="1"/>
                      <c:pt idx="0">
                        <c:v>47.97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P$22:$P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38607000000000002</c:v>
                      </c:pt>
                      <c:pt idx="1">
                        <c:v>-0.47283999999999998</c:v>
                      </c:pt>
                      <c:pt idx="2">
                        <c:v>-0.58218599999999998</c:v>
                      </c:pt>
                      <c:pt idx="3">
                        <c:v>-0.71522799999999997</c:v>
                      </c:pt>
                      <c:pt idx="4">
                        <c:v>-0.855487</c:v>
                      </c:pt>
                      <c:pt idx="5">
                        <c:v>-0.93585700000000005</c:v>
                      </c:pt>
                      <c:pt idx="6">
                        <c:v>-0.90585599999999999</c:v>
                      </c:pt>
                      <c:pt idx="7">
                        <c:v>-0.89458199999999999</c:v>
                      </c:pt>
                      <c:pt idx="8">
                        <c:v>-0.91016200000000003</c:v>
                      </c:pt>
                      <c:pt idx="9">
                        <c:v>-0.929095</c:v>
                      </c:pt>
                      <c:pt idx="10">
                        <c:v>-1.03335</c:v>
                      </c:pt>
                      <c:pt idx="11">
                        <c:v>-1.2259599999999999</c:v>
                      </c:pt>
                      <c:pt idx="12">
                        <c:v>-1.2359800000000001</c:v>
                      </c:pt>
                      <c:pt idx="13">
                        <c:v>-1.31176</c:v>
                      </c:pt>
                      <c:pt idx="14">
                        <c:v>-1.3255399999999999</c:v>
                      </c:pt>
                      <c:pt idx="15">
                        <c:v>-1.40358</c:v>
                      </c:pt>
                      <c:pt idx="16">
                        <c:v>-1.61283</c:v>
                      </c:pt>
                      <c:pt idx="17">
                        <c:v>-1.7727200000000001</c:v>
                      </c:pt>
                      <c:pt idx="18">
                        <c:v>-1.98899</c:v>
                      </c:pt>
                      <c:pt idx="19">
                        <c:v>-2.22024</c:v>
                      </c:pt>
                      <c:pt idx="20">
                        <c:v>-2.3831899999999999</c:v>
                      </c:pt>
                      <c:pt idx="21">
                        <c:v>-2.5481199999999999</c:v>
                      </c:pt>
                      <c:pt idx="22">
                        <c:v>-2.94299</c:v>
                      </c:pt>
                      <c:pt idx="23">
                        <c:v>-3.3393799999999998</c:v>
                      </c:pt>
                      <c:pt idx="24">
                        <c:v>-3.7046000000000001</c:v>
                      </c:pt>
                      <c:pt idx="25">
                        <c:v>-4.0717100000000004</c:v>
                      </c:pt>
                      <c:pt idx="26">
                        <c:v>-4.3769400000000003</c:v>
                      </c:pt>
                      <c:pt idx="27">
                        <c:v>-4.6766899999999998</c:v>
                      </c:pt>
                      <c:pt idx="28">
                        <c:v>-4.9776999999999996</c:v>
                      </c:pt>
                      <c:pt idx="29">
                        <c:v>-5.2464899999999997</c:v>
                      </c:pt>
                      <c:pt idx="30">
                        <c:v>-5.7861900000000004</c:v>
                      </c:pt>
                      <c:pt idx="31">
                        <c:v>-6.2419099999999998</c:v>
                      </c:pt>
                      <c:pt idx="32">
                        <c:v>-6.7606200000000003</c:v>
                      </c:pt>
                      <c:pt idx="33">
                        <c:v>-7.0644299999999998</c:v>
                      </c:pt>
                      <c:pt idx="34">
                        <c:v>-7.5943699999999996</c:v>
                      </c:pt>
                      <c:pt idx="35">
                        <c:v>-8.0293299999999999</c:v>
                      </c:pt>
                      <c:pt idx="36">
                        <c:v>-8.3195399999999999</c:v>
                      </c:pt>
                      <c:pt idx="37">
                        <c:v>-8.5556900000000002</c:v>
                      </c:pt>
                      <c:pt idx="38">
                        <c:v>-9.0396099999999997</c:v>
                      </c:pt>
                      <c:pt idx="39">
                        <c:v>-9.6727399999999992</c:v>
                      </c:pt>
                      <c:pt idx="40">
                        <c:v>-10.491</c:v>
                      </c:pt>
                      <c:pt idx="41">
                        <c:v>-11.0017</c:v>
                      </c:pt>
                      <c:pt idx="42">
                        <c:v>-11.6631</c:v>
                      </c:pt>
                      <c:pt idx="43">
                        <c:v>-12.395</c:v>
                      </c:pt>
                      <c:pt idx="44">
                        <c:v>-12.837899999999999</c:v>
                      </c:pt>
                      <c:pt idx="45">
                        <c:v>-13.1701</c:v>
                      </c:pt>
                      <c:pt idx="46">
                        <c:v>-13.312900000000001</c:v>
                      </c:pt>
                      <c:pt idx="47">
                        <c:v>-13.353</c:v>
                      </c:pt>
                      <c:pt idx="48">
                        <c:v>-13.7431</c:v>
                      </c:pt>
                      <c:pt idx="49">
                        <c:v>-14.099600000000001</c:v>
                      </c:pt>
                      <c:pt idx="50">
                        <c:v>-14.371600000000001</c:v>
                      </c:pt>
                      <c:pt idx="51">
                        <c:v>-14.812200000000001</c:v>
                      </c:pt>
                      <c:pt idx="52">
                        <c:v>-15.302099999999999</c:v>
                      </c:pt>
                      <c:pt idx="53">
                        <c:v>-15.6091</c:v>
                      </c:pt>
                      <c:pt idx="54">
                        <c:v>-15.960100000000001</c:v>
                      </c:pt>
                      <c:pt idx="55">
                        <c:v>-16.113099999999999</c:v>
                      </c:pt>
                      <c:pt idx="56">
                        <c:v>-16.2149</c:v>
                      </c:pt>
                      <c:pt idx="57">
                        <c:v>-16.252099999999999</c:v>
                      </c:pt>
                      <c:pt idx="58">
                        <c:v>-16.335000000000001</c:v>
                      </c:pt>
                      <c:pt idx="59">
                        <c:v>-16.386399999999998</c:v>
                      </c:pt>
                      <c:pt idx="60">
                        <c:v>-16.347300000000001</c:v>
                      </c:pt>
                      <c:pt idx="61">
                        <c:v>-16.595400000000001</c:v>
                      </c:pt>
                      <c:pt idx="62">
                        <c:v>-16.4711</c:v>
                      </c:pt>
                      <c:pt idx="63">
                        <c:v>-16.898299999999999</c:v>
                      </c:pt>
                      <c:pt idx="64">
                        <c:v>-17.020299999999999</c:v>
                      </c:pt>
                      <c:pt idx="65">
                        <c:v>-17.225999999999999</c:v>
                      </c:pt>
                      <c:pt idx="66">
                        <c:v>-17.066199999999998</c:v>
                      </c:pt>
                      <c:pt idx="67">
                        <c:v>-17.174499999999998</c:v>
                      </c:pt>
                      <c:pt idx="68">
                        <c:v>-17.189</c:v>
                      </c:pt>
                      <c:pt idx="69">
                        <c:v>-17.213200000000001</c:v>
                      </c:pt>
                      <c:pt idx="70">
                        <c:v>-16.859200000000001</c:v>
                      </c:pt>
                      <c:pt idx="71">
                        <c:v>-16.890799999999999</c:v>
                      </c:pt>
                      <c:pt idx="72">
                        <c:v>-17.066400000000002</c:v>
                      </c:pt>
                      <c:pt idx="73">
                        <c:v>-17.183800000000002</c:v>
                      </c:pt>
                      <c:pt idx="74">
                        <c:v>-17.229600000000001</c:v>
                      </c:pt>
                      <c:pt idx="75">
                        <c:v>-17.215599999999998</c:v>
                      </c:pt>
                      <c:pt idx="76">
                        <c:v>-17.023499999999999</c:v>
                      </c:pt>
                      <c:pt idx="77">
                        <c:v>-17.092300000000002</c:v>
                      </c:pt>
                      <c:pt idx="78">
                        <c:v>-17.63</c:v>
                      </c:pt>
                      <c:pt idx="79">
                        <c:v>-18.5474</c:v>
                      </c:pt>
                      <c:pt idx="80">
                        <c:v>-18.337499999999999</c:v>
                      </c:pt>
                      <c:pt idx="81">
                        <c:v>-17.956700000000001</c:v>
                      </c:pt>
                      <c:pt idx="82">
                        <c:v>-17.4528</c:v>
                      </c:pt>
                      <c:pt idx="83">
                        <c:v>-17.844799999999999</c:v>
                      </c:pt>
                      <c:pt idx="84">
                        <c:v>-17.913900000000002</c:v>
                      </c:pt>
                      <c:pt idx="85">
                        <c:v>-17.1858</c:v>
                      </c:pt>
                      <c:pt idx="86">
                        <c:v>-16.194600000000001</c:v>
                      </c:pt>
                      <c:pt idx="87">
                        <c:v>-15.748900000000001</c:v>
                      </c:pt>
                      <c:pt idx="88">
                        <c:v>-15.443099999999999</c:v>
                      </c:pt>
                      <c:pt idx="89">
                        <c:v>-14.263999999999999</c:v>
                      </c:pt>
                      <c:pt idx="90">
                        <c:v>-13.1313</c:v>
                      </c:pt>
                      <c:pt idx="91">
                        <c:v>-11.5899</c:v>
                      </c:pt>
                      <c:pt idx="92">
                        <c:v>-10.0258</c:v>
                      </c:pt>
                      <c:pt idx="93">
                        <c:v>-8.5918200000000002</c:v>
                      </c:pt>
                      <c:pt idx="94">
                        <c:v>-6.55131</c:v>
                      </c:pt>
                      <c:pt idx="95">
                        <c:v>-4.99566</c:v>
                      </c:pt>
                      <c:pt idx="96">
                        <c:v>-4.0213200000000002</c:v>
                      </c:pt>
                      <c:pt idx="97">
                        <c:v>-2.64053</c:v>
                      </c:pt>
                      <c:pt idx="98">
                        <c:v>5.75284E-2</c:v>
                      </c:pt>
                      <c:pt idx="99">
                        <c:v>3.2338800000000001</c:v>
                      </c:pt>
                      <c:pt idx="100">
                        <c:v>6.52461</c:v>
                      </c:pt>
                      <c:pt idx="101">
                        <c:v>8.1312700000000007</c:v>
                      </c:pt>
                      <c:pt idx="102">
                        <c:v>11.838699999999999</c:v>
                      </c:pt>
                      <c:pt idx="103">
                        <c:v>12.9009</c:v>
                      </c:pt>
                      <c:pt idx="104">
                        <c:v>14.6149</c:v>
                      </c:pt>
                      <c:pt idx="105">
                        <c:v>12.881500000000001</c:v>
                      </c:pt>
                      <c:pt idx="106">
                        <c:v>17.4817</c:v>
                      </c:pt>
                      <c:pt idx="107">
                        <c:v>14.085800000000001</c:v>
                      </c:pt>
                      <c:pt idx="108">
                        <c:v>10.9184</c:v>
                      </c:pt>
                      <c:pt idx="109">
                        <c:v>10.420400000000001</c:v>
                      </c:pt>
                      <c:pt idx="110">
                        <c:v>14.5722</c:v>
                      </c:pt>
                      <c:pt idx="111">
                        <c:v>14.4816</c:v>
                      </c:pt>
                      <c:pt idx="112">
                        <c:v>14.1172</c:v>
                      </c:pt>
                      <c:pt idx="113">
                        <c:v>8.2600599999999993</c:v>
                      </c:pt>
                      <c:pt idx="114">
                        <c:v>9.0199099999999994</c:v>
                      </c:pt>
                      <c:pt idx="115">
                        <c:v>4.8238200000000004</c:v>
                      </c:pt>
                      <c:pt idx="116">
                        <c:v>4.33561</c:v>
                      </c:pt>
                      <c:pt idx="117">
                        <c:v>-3.7721499999999999</c:v>
                      </c:pt>
                      <c:pt idx="118">
                        <c:v>-5.72797</c:v>
                      </c:pt>
                      <c:pt idx="119">
                        <c:v>-3.3698299999999999</c:v>
                      </c:pt>
                      <c:pt idx="120">
                        <c:v>-4.9531799999999997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7690-4236-9057-9C493C748D65}"/>
                  </c:ext>
                </c:extLst>
              </c15:ser>
            </c15:filteredScatterSeries>
            <c15:filteredScatte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R$21</c15:sqref>
                        </c15:formulaRef>
                      </c:ext>
                    </c:extLst>
                    <c:strCache>
                      <c:ptCount val="1"/>
                      <c:pt idx="0">
                        <c:v>52.02</c:v>
                      </c:pt>
                    </c:strCache>
                  </c:strRef>
                </c:tx>
                <c:spPr>
                  <a:ln w="19050" cap="rnd">
                    <a:solidFill>
                      <a:schemeClr val="accent5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R$22:$R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50991600000000004</c:v>
                      </c:pt>
                      <c:pt idx="1">
                        <c:v>-0.59197200000000005</c:v>
                      </c:pt>
                      <c:pt idx="2">
                        <c:v>-0.67519099999999999</c:v>
                      </c:pt>
                      <c:pt idx="3">
                        <c:v>-0.64618699999999996</c:v>
                      </c:pt>
                      <c:pt idx="4">
                        <c:v>-0.76318299999999994</c:v>
                      </c:pt>
                      <c:pt idx="5">
                        <c:v>-0.67849400000000004</c:v>
                      </c:pt>
                      <c:pt idx="6">
                        <c:v>-0.70598799999999995</c:v>
                      </c:pt>
                      <c:pt idx="7">
                        <c:v>-0.80254000000000003</c:v>
                      </c:pt>
                      <c:pt idx="8">
                        <c:v>-0.68429499999999999</c:v>
                      </c:pt>
                      <c:pt idx="9">
                        <c:v>-0.93596800000000002</c:v>
                      </c:pt>
                      <c:pt idx="10">
                        <c:v>-1.0396399999999999</c:v>
                      </c:pt>
                      <c:pt idx="11">
                        <c:v>-1.0952500000000001</c:v>
                      </c:pt>
                      <c:pt idx="12">
                        <c:v>-1.32179</c:v>
                      </c:pt>
                      <c:pt idx="13">
                        <c:v>-1.3565100000000001</c:v>
                      </c:pt>
                      <c:pt idx="14">
                        <c:v>-1.46418</c:v>
                      </c:pt>
                      <c:pt idx="15">
                        <c:v>-1.5902799999999999</c:v>
                      </c:pt>
                      <c:pt idx="16">
                        <c:v>-1.8085899999999999</c:v>
                      </c:pt>
                      <c:pt idx="17">
                        <c:v>-2.1350500000000001</c:v>
                      </c:pt>
                      <c:pt idx="18">
                        <c:v>-2.3281499999999999</c:v>
                      </c:pt>
                      <c:pt idx="19">
                        <c:v>-2.4733999999999998</c:v>
                      </c:pt>
                      <c:pt idx="20">
                        <c:v>-2.5340099999999999</c:v>
                      </c:pt>
                      <c:pt idx="21">
                        <c:v>-2.87486</c:v>
                      </c:pt>
                      <c:pt idx="22">
                        <c:v>-3.1923900000000001</c:v>
                      </c:pt>
                      <c:pt idx="23">
                        <c:v>-3.59592</c:v>
                      </c:pt>
                      <c:pt idx="24">
                        <c:v>-3.9925600000000001</c:v>
                      </c:pt>
                      <c:pt idx="25">
                        <c:v>-4.2404900000000003</c:v>
                      </c:pt>
                      <c:pt idx="26">
                        <c:v>-4.5312599999999996</c:v>
                      </c:pt>
                      <c:pt idx="27">
                        <c:v>-4.6264599999999998</c:v>
                      </c:pt>
                      <c:pt idx="28">
                        <c:v>-4.8390599999999999</c:v>
                      </c:pt>
                      <c:pt idx="29">
                        <c:v>-5.1195000000000004</c:v>
                      </c:pt>
                      <c:pt idx="30">
                        <c:v>-5.6424799999999999</c:v>
                      </c:pt>
                      <c:pt idx="31">
                        <c:v>-6.0894199999999996</c:v>
                      </c:pt>
                      <c:pt idx="32">
                        <c:v>-6.4787299999999997</c:v>
                      </c:pt>
                      <c:pt idx="33">
                        <c:v>-6.7754500000000002</c:v>
                      </c:pt>
                      <c:pt idx="34">
                        <c:v>-7.2273500000000004</c:v>
                      </c:pt>
                      <c:pt idx="35">
                        <c:v>-7.8091100000000004</c:v>
                      </c:pt>
                      <c:pt idx="36">
                        <c:v>-8.2049199999999995</c:v>
                      </c:pt>
                      <c:pt idx="37">
                        <c:v>-8.5775299999999994</c:v>
                      </c:pt>
                      <c:pt idx="38">
                        <c:v>-8.9810999999999996</c:v>
                      </c:pt>
                      <c:pt idx="39">
                        <c:v>-9.4068400000000008</c:v>
                      </c:pt>
                      <c:pt idx="40">
                        <c:v>-9.9317499999999992</c:v>
                      </c:pt>
                      <c:pt idx="41">
                        <c:v>-10.4594</c:v>
                      </c:pt>
                      <c:pt idx="42">
                        <c:v>-11.074299999999999</c:v>
                      </c:pt>
                      <c:pt idx="43">
                        <c:v>-11.3591</c:v>
                      </c:pt>
                      <c:pt idx="44">
                        <c:v>-11.563599999999999</c:v>
                      </c:pt>
                      <c:pt idx="45">
                        <c:v>-12.1456</c:v>
                      </c:pt>
                      <c:pt idx="46">
                        <c:v>-12.5107</c:v>
                      </c:pt>
                      <c:pt idx="47">
                        <c:v>-13.124499999999999</c:v>
                      </c:pt>
                      <c:pt idx="48">
                        <c:v>-13.2271</c:v>
                      </c:pt>
                      <c:pt idx="49">
                        <c:v>-13.5776</c:v>
                      </c:pt>
                      <c:pt idx="50">
                        <c:v>-13.7928</c:v>
                      </c:pt>
                      <c:pt idx="51">
                        <c:v>-14.0746</c:v>
                      </c:pt>
                      <c:pt idx="52">
                        <c:v>-14.558999999999999</c:v>
                      </c:pt>
                      <c:pt idx="53">
                        <c:v>-14.6854</c:v>
                      </c:pt>
                      <c:pt idx="54">
                        <c:v>-15.1564</c:v>
                      </c:pt>
                      <c:pt idx="55">
                        <c:v>-15.2866</c:v>
                      </c:pt>
                      <c:pt idx="56">
                        <c:v>-15.417</c:v>
                      </c:pt>
                      <c:pt idx="57">
                        <c:v>-15.67</c:v>
                      </c:pt>
                      <c:pt idx="58">
                        <c:v>-16.098500000000001</c:v>
                      </c:pt>
                      <c:pt idx="59">
                        <c:v>-16.383299999999998</c:v>
                      </c:pt>
                      <c:pt idx="60">
                        <c:v>-16.4968</c:v>
                      </c:pt>
                      <c:pt idx="61">
                        <c:v>-16.2684</c:v>
                      </c:pt>
                      <c:pt idx="62">
                        <c:v>-16.3066</c:v>
                      </c:pt>
                      <c:pt idx="63">
                        <c:v>-16.749300000000002</c:v>
                      </c:pt>
                      <c:pt idx="64">
                        <c:v>-17.2682</c:v>
                      </c:pt>
                      <c:pt idx="65">
                        <c:v>-17.277100000000001</c:v>
                      </c:pt>
                      <c:pt idx="66">
                        <c:v>-16.921500000000002</c:v>
                      </c:pt>
                      <c:pt idx="67">
                        <c:v>-16.745200000000001</c:v>
                      </c:pt>
                      <c:pt idx="68">
                        <c:v>-16.8062</c:v>
                      </c:pt>
                      <c:pt idx="69">
                        <c:v>-17.1495</c:v>
                      </c:pt>
                      <c:pt idx="70">
                        <c:v>-17.389900000000001</c:v>
                      </c:pt>
                      <c:pt idx="71">
                        <c:v>-17.488800000000001</c:v>
                      </c:pt>
                      <c:pt idx="72">
                        <c:v>-17.299499999999998</c:v>
                      </c:pt>
                      <c:pt idx="73">
                        <c:v>-16.772500000000001</c:v>
                      </c:pt>
                      <c:pt idx="74">
                        <c:v>-16.729700000000001</c:v>
                      </c:pt>
                      <c:pt idx="75">
                        <c:v>-16.877800000000001</c:v>
                      </c:pt>
                      <c:pt idx="76">
                        <c:v>-17.467600000000001</c:v>
                      </c:pt>
                      <c:pt idx="77">
                        <c:v>-17.214500000000001</c:v>
                      </c:pt>
                      <c:pt idx="78">
                        <c:v>-16.806100000000001</c:v>
                      </c:pt>
                      <c:pt idx="79">
                        <c:v>-16.299199999999999</c:v>
                      </c:pt>
                      <c:pt idx="80">
                        <c:v>-16.731400000000001</c:v>
                      </c:pt>
                      <c:pt idx="81">
                        <c:v>-17.272600000000001</c:v>
                      </c:pt>
                      <c:pt idx="82">
                        <c:v>-17.252400000000002</c:v>
                      </c:pt>
                      <c:pt idx="83">
                        <c:v>-16.567599999999999</c:v>
                      </c:pt>
                      <c:pt idx="84">
                        <c:v>-16.578900000000001</c:v>
                      </c:pt>
                      <c:pt idx="85">
                        <c:v>-16.460100000000001</c:v>
                      </c:pt>
                      <c:pt idx="86">
                        <c:v>-16.021699999999999</c:v>
                      </c:pt>
                      <c:pt idx="87">
                        <c:v>-15.271699999999999</c:v>
                      </c:pt>
                      <c:pt idx="88">
                        <c:v>-14.1663</c:v>
                      </c:pt>
                      <c:pt idx="89">
                        <c:v>-14.159700000000001</c:v>
                      </c:pt>
                      <c:pt idx="90">
                        <c:v>-13.788500000000001</c:v>
                      </c:pt>
                      <c:pt idx="91">
                        <c:v>-11.673299999999999</c:v>
                      </c:pt>
                      <c:pt idx="92">
                        <c:v>-10.0146</c:v>
                      </c:pt>
                      <c:pt idx="93">
                        <c:v>-7.4913499999999997</c:v>
                      </c:pt>
                      <c:pt idx="94">
                        <c:v>-7.2126700000000001</c:v>
                      </c:pt>
                      <c:pt idx="95">
                        <c:v>-5.6652500000000003</c:v>
                      </c:pt>
                      <c:pt idx="96">
                        <c:v>-4.6993600000000004</c:v>
                      </c:pt>
                      <c:pt idx="97">
                        <c:v>-3.6467900000000002</c:v>
                      </c:pt>
                      <c:pt idx="98">
                        <c:v>-1.66005</c:v>
                      </c:pt>
                      <c:pt idx="99">
                        <c:v>0.83068900000000001</c:v>
                      </c:pt>
                      <c:pt idx="100">
                        <c:v>2.78904</c:v>
                      </c:pt>
                      <c:pt idx="101">
                        <c:v>4.8855899999999997</c:v>
                      </c:pt>
                      <c:pt idx="102">
                        <c:v>4.1017200000000003</c:v>
                      </c:pt>
                      <c:pt idx="103">
                        <c:v>6.4940499999999997</c:v>
                      </c:pt>
                      <c:pt idx="104">
                        <c:v>9.5379299999999994</c:v>
                      </c:pt>
                      <c:pt idx="105">
                        <c:v>14.526300000000001</c:v>
                      </c:pt>
                      <c:pt idx="106">
                        <c:v>16.5076</c:v>
                      </c:pt>
                      <c:pt idx="107">
                        <c:v>15.013199999999999</c:v>
                      </c:pt>
                      <c:pt idx="108">
                        <c:v>14.4595</c:v>
                      </c:pt>
                      <c:pt idx="109">
                        <c:v>17.819600000000001</c:v>
                      </c:pt>
                      <c:pt idx="110">
                        <c:v>15.052199999999999</c:v>
                      </c:pt>
                      <c:pt idx="111">
                        <c:v>8.4327199999999998</c:v>
                      </c:pt>
                      <c:pt idx="112">
                        <c:v>6.1470200000000004</c:v>
                      </c:pt>
                      <c:pt idx="113">
                        <c:v>3.31833</c:v>
                      </c:pt>
                      <c:pt idx="114">
                        <c:v>3.5333600000000001</c:v>
                      </c:pt>
                      <c:pt idx="115">
                        <c:v>3.0088400000000002</c:v>
                      </c:pt>
                      <c:pt idx="116">
                        <c:v>0.114354</c:v>
                      </c:pt>
                      <c:pt idx="117">
                        <c:v>-0.434056</c:v>
                      </c:pt>
                      <c:pt idx="118">
                        <c:v>-7.1087300000000004</c:v>
                      </c:pt>
                      <c:pt idx="119">
                        <c:v>-4.7477</c:v>
                      </c:pt>
                      <c:pt idx="120">
                        <c:v>-1.89355000000000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7690-4236-9057-9C493C748D65}"/>
                  </c:ext>
                </c:extLst>
              </c15:ser>
            </c15:filteredScatterSeries>
            <c15:filteredScatterSeries>
              <c15:ser>
                <c:idx val="1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S$21</c15:sqref>
                        </c15:formulaRef>
                      </c:ext>
                    </c:extLst>
                    <c:strCache>
                      <c:ptCount val="1"/>
                      <c:pt idx="0">
                        <c:v>54.01</c:v>
                      </c:pt>
                    </c:strCache>
                  </c:strRef>
                </c:tx>
                <c:spPr>
                  <a:ln w="19050" cap="rnd">
                    <a:solidFill>
                      <a:schemeClr val="accent6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S$22:$S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55167299999999997</c:v>
                      </c:pt>
                      <c:pt idx="1">
                        <c:v>-0.54328900000000002</c:v>
                      </c:pt>
                      <c:pt idx="2">
                        <c:v>-0.62944100000000003</c:v>
                      </c:pt>
                      <c:pt idx="3">
                        <c:v>-0.748834</c:v>
                      </c:pt>
                      <c:pt idx="4">
                        <c:v>-0.64265300000000003</c:v>
                      </c:pt>
                      <c:pt idx="5">
                        <c:v>-0.73190299999999997</c:v>
                      </c:pt>
                      <c:pt idx="6">
                        <c:v>-0.74150899999999997</c:v>
                      </c:pt>
                      <c:pt idx="7">
                        <c:v>-0.88565099999999997</c:v>
                      </c:pt>
                      <c:pt idx="8">
                        <c:v>-0.93965399999999999</c:v>
                      </c:pt>
                      <c:pt idx="9">
                        <c:v>-1.09019</c:v>
                      </c:pt>
                      <c:pt idx="10">
                        <c:v>-1.1547700000000001</c:v>
                      </c:pt>
                      <c:pt idx="11">
                        <c:v>-1.20259</c:v>
                      </c:pt>
                      <c:pt idx="12">
                        <c:v>-1.2110399999999999</c:v>
                      </c:pt>
                      <c:pt idx="13">
                        <c:v>-1.29555</c:v>
                      </c:pt>
                      <c:pt idx="14">
                        <c:v>-1.5648599999999999</c:v>
                      </c:pt>
                      <c:pt idx="15">
                        <c:v>-1.7968200000000001</c:v>
                      </c:pt>
                      <c:pt idx="16">
                        <c:v>-2.1135999999999999</c:v>
                      </c:pt>
                      <c:pt idx="17">
                        <c:v>-2.2326899999999998</c:v>
                      </c:pt>
                      <c:pt idx="18">
                        <c:v>-2.3764699999999999</c:v>
                      </c:pt>
                      <c:pt idx="19">
                        <c:v>-2.42293</c:v>
                      </c:pt>
                      <c:pt idx="20">
                        <c:v>-2.57463</c:v>
                      </c:pt>
                      <c:pt idx="21">
                        <c:v>-2.7699699999999998</c:v>
                      </c:pt>
                      <c:pt idx="22">
                        <c:v>-3.0751499999999998</c:v>
                      </c:pt>
                      <c:pt idx="23">
                        <c:v>-3.3704700000000001</c:v>
                      </c:pt>
                      <c:pt idx="24">
                        <c:v>-3.7690800000000002</c:v>
                      </c:pt>
                      <c:pt idx="25">
                        <c:v>-3.9570400000000001</c:v>
                      </c:pt>
                      <c:pt idx="26">
                        <c:v>-4.1480600000000001</c:v>
                      </c:pt>
                      <c:pt idx="27">
                        <c:v>-4.4171199999999997</c:v>
                      </c:pt>
                      <c:pt idx="28">
                        <c:v>-4.5722399999999999</c:v>
                      </c:pt>
                      <c:pt idx="29">
                        <c:v>-5.0493100000000002</c:v>
                      </c:pt>
                      <c:pt idx="30">
                        <c:v>-5.5319900000000004</c:v>
                      </c:pt>
                      <c:pt idx="31">
                        <c:v>-6.2496600000000004</c:v>
                      </c:pt>
                      <c:pt idx="32">
                        <c:v>-6.6765499999999998</c:v>
                      </c:pt>
                      <c:pt idx="33">
                        <c:v>-7.11104</c:v>
                      </c:pt>
                      <c:pt idx="34">
                        <c:v>-7.2753500000000004</c:v>
                      </c:pt>
                      <c:pt idx="35">
                        <c:v>-7.6777199999999999</c:v>
                      </c:pt>
                      <c:pt idx="36">
                        <c:v>-8.1043000000000003</c:v>
                      </c:pt>
                      <c:pt idx="37">
                        <c:v>-8.4591200000000004</c:v>
                      </c:pt>
                      <c:pt idx="38">
                        <c:v>-8.9774200000000004</c:v>
                      </c:pt>
                      <c:pt idx="39">
                        <c:v>-9.3270400000000002</c:v>
                      </c:pt>
                      <c:pt idx="40">
                        <c:v>-10.0701</c:v>
                      </c:pt>
                      <c:pt idx="41">
                        <c:v>-10.4452</c:v>
                      </c:pt>
                      <c:pt idx="42">
                        <c:v>-11.021699999999999</c:v>
                      </c:pt>
                      <c:pt idx="43">
                        <c:v>-11.376899999999999</c:v>
                      </c:pt>
                      <c:pt idx="44">
                        <c:v>-11.7151</c:v>
                      </c:pt>
                      <c:pt idx="45">
                        <c:v>-12.156000000000001</c:v>
                      </c:pt>
                      <c:pt idx="46">
                        <c:v>-12.4115</c:v>
                      </c:pt>
                      <c:pt idx="47">
                        <c:v>-12.7784</c:v>
                      </c:pt>
                      <c:pt idx="48">
                        <c:v>-13.034800000000001</c:v>
                      </c:pt>
                      <c:pt idx="49">
                        <c:v>-13.424899999999999</c:v>
                      </c:pt>
                      <c:pt idx="50">
                        <c:v>-13.7324</c:v>
                      </c:pt>
                      <c:pt idx="51">
                        <c:v>-14.0693</c:v>
                      </c:pt>
                      <c:pt idx="52">
                        <c:v>-14.337</c:v>
                      </c:pt>
                      <c:pt idx="53">
                        <c:v>-14.621700000000001</c:v>
                      </c:pt>
                      <c:pt idx="54">
                        <c:v>-14.7263</c:v>
                      </c:pt>
                      <c:pt idx="55">
                        <c:v>-14.964399999999999</c:v>
                      </c:pt>
                      <c:pt idx="56">
                        <c:v>-15.037000000000001</c:v>
                      </c:pt>
                      <c:pt idx="57">
                        <c:v>-15.637</c:v>
                      </c:pt>
                      <c:pt idx="58">
                        <c:v>-16.014299999999999</c:v>
                      </c:pt>
                      <c:pt idx="59">
                        <c:v>-16.315100000000001</c:v>
                      </c:pt>
                      <c:pt idx="60">
                        <c:v>-16.143899999999999</c:v>
                      </c:pt>
                      <c:pt idx="61">
                        <c:v>-16.1663</c:v>
                      </c:pt>
                      <c:pt idx="62">
                        <c:v>-16.247800000000002</c:v>
                      </c:pt>
                      <c:pt idx="63">
                        <c:v>-16.531500000000001</c:v>
                      </c:pt>
                      <c:pt idx="64">
                        <c:v>-16.914100000000001</c:v>
                      </c:pt>
                      <c:pt idx="65">
                        <c:v>-16.857600000000001</c:v>
                      </c:pt>
                      <c:pt idx="66">
                        <c:v>-16.7471</c:v>
                      </c:pt>
                      <c:pt idx="67">
                        <c:v>-16.787400000000002</c:v>
                      </c:pt>
                      <c:pt idx="68">
                        <c:v>-16.956700000000001</c:v>
                      </c:pt>
                      <c:pt idx="69">
                        <c:v>-16.660499999999999</c:v>
                      </c:pt>
                      <c:pt idx="70">
                        <c:v>-16.863099999999999</c:v>
                      </c:pt>
                      <c:pt idx="71">
                        <c:v>-16.4634</c:v>
                      </c:pt>
                      <c:pt idx="72">
                        <c:v>-16.5534</c:v>
                      </c:pt>
                      <c:pt idx="73">
                        <c:v>-16.428100000000001</c:v>
                      </c:pt>
                      <c:pt idx="74">
                        <c:v>-16.5487</c:v>
                      </c:pt>
                      <c:pt idx="75">
                        <c:v>-16.652100000000001</c:v>
                      </c:pt>
                      <c:pt idx="76">
                        <c:v>-16.531099999999999</c:v>
                      </c:pt>
                      <c:pt idx="77">
                        <c:v>-16.221900000000002</c:v>
                      </c:pt>
                      <c:pt idx="78">
                        <c:v>-15.99</c:v>
                      </c:pt>
                      <c:pt idx="79">
                        <c:v>-16.468900000000001</c:v>
                      </c:pt>
                      <c:pt idx="80">
                        <c:v>-17.082899999999999</c:v>
                      </c:pt>
                      <c:pt idx="81">
                        <c:v>-17.1877</c:v>
                      </c:pt>
                      <c:pt idx="82">
                        <c:v>-16.360499999999998</c:v>
                      </c:pt>
                      <c:pt idx="83">
                        <c:v>-16.020800000000001</c:v>
                      </c:pt>
                      <c:pt idx="84">
                        <c:v>-15.9101</c:v>
                      </c:pt>
                      <c:pt idx="85">
                        <c:v>-16.101900000000001</c:v>
                      </c:pt>
                      <c:pt idx="86">
                        <c:v>-15.264099999999999</c:v>
                      </c:pt>
                      <c:pt idx="87">
                        <c:v>-14.7774</c:v>
                      </c:pt>
                      <c:pt idx="88">
                        <c:v>-14.1913</c:v>
                      </c:pt>
                      <c:pt idx="89">
                        <c:v>-13.816800000000001</c:v>
                      </c:pt>
                      <c:pt idx="90">
                        <c:v>-11.757300000000001</c:v>
                      </c:pt>
                      <c:pt idx="91">
                        <c:v>-10.7004</c:v>
                      </c:pt>
                      <c:pt idx="92">
                        <c:v>-9.8866800000000001</c:v>
                      </c:pt>
                      <c:pt idx="93">
                        <c:v>-8.3417399999999997</c:v>
                      </c:pt>
                      <c:pt idx="94">
                        <c:v>-7.3663699999999999</c:v>
                      </c:pt>
                      <c:pt idx="95">
                        <c:v>-5.40991</c:v>
                      </c:pt>
                      <c:pt idx="96">
                        <c:v>-4.0384599999999997</c:v>
                      </c:pt>
                      <c:pt idx="97">
                        <c:v>-0.99171399999999998</c:v>
                      </c:pt>
                      <c:pt idx="98">
                        <c:v>-0.12678500000000001</c:v>
                      </c:pt>
                      <c:pt idx="99">
                        <c:v>0.53772799999999998</c:v>
                      </c:pt>
                      <c:pt idx="100">
                        <c:v>2.3698100000000002</c:v>
                      </c:pt>
                      <c:pt idx="101">
                        <c:v>4.96671</c:v>
                      </c:pt>
                      <c:pt idx="102">
                        <c:v>6.6825200000000002</c:v>
                      </c:pt>
                      <c:pt idx="103">
                        <c:v>8.8748799999999992</c:v>
                      </c:pt>
                      <c:pt idx="104">
                        <c:v>12.8933</c:v>
                      </c:pt>
                      <c:pt idx="105">
                        <c:v>14.190300000000001</c:v>
                      </c:pt>
                      <c:pt idx="106">
                        <c:v>12.4437</c:v>
                      </c:pt>
                      <c:pt idx="107">
                        <c:v>9.4647100000000002</c:v>
                      </c:pt>
                      <c:pt idx="108">
                        <c:v>10.5771</c:v>
                      </c:pt>
                      <c:pt idx="109">
                        <c:v>11.5435</c:v>
                      </c:pt>
                      <c:pt idx="110">
                        <c:v>6.53348</c:v>
                      </c:pt>
                      <c:pt idx="111">
                        <c:v>10.244300000000001</c:v>
                      </c:pt>
                      <c:pt idx="112">
                        <c:v>9.3436699999999995</c:v>
                      </c:pt>
                      <c:pt idx="113">
                        <c:v>10.071</c:v>
                      </c:pt>
                      <c:pt idx="114">
                        <c:v>-0.413576</c:v>
                      </c:pt>
                      <c:pt idx="115">
                        <c:v>-1.7841</c:v>
                      </c:pt>
                      <c:pt idx="116">
                        <c:v>0.78372600000000003</c:v>
                      </c:pt>
                      <c:pt idx="117">
                        <c:v>1.0715399999999999</c:v>
                      </c:pt>
                      <c:pt idx="118">
                        <c:v>0.91884699999999997</c:v>
                      </c:pt>
                      <c:pt idx="119">
                        <c:v>-2.8068499999999998</c:v>
                      </c:pt>
                      <c:pt idx="120">
                        <c:v>-3.05804000000000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7690-4236-9057-9C493C748D65}"/>
                  </c:ext>
                </c:extLst>
              </c15:ser>
            </c15:filteredScatterSeries>
            <c15:filteredScatterSeries>
              <c15:ser>
                <c:idx val="1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U$21</c15:sqref>
                        </c15:formulaRef>
                      </c:ext>
                    </c:extLst>
                    <c:strCache>
                      <c:ptCount val="1"/>
                      <c:pt idx="0">
                        <c:v>58.02</c:v>
                      </c:pt>
                    </c:strCache>
                  </c:strRef>
                </c:tx>
                <c:spPr>
                  <a:ln w="19050" cap="rnd">
                    <a:solidFill>
                      <a:schemeClr val="accent2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A$22:$A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250</c:v>
                      </c:pt>
                      <c:pt idx="1">
                        <c:v>249.5</c:v>
                      </c:pt>
                      <c:pt idx="2">
                        <c:v>249</c:v>
                      </c:pt>
                      <c:pt idx="3">
                        <c:v>248.5</c:v>
                      </c:pt>
                      <c:pt idx="4">
                        <c:v>248</c:v>
                      </c:pt>
                      <c:pt idx="5">
                        <c:v>247.5</c:v>
                      </c:pt>
                      <c:pt idx="6">
                        <c:v>247</c:v>
                      </c:pt>
                      <c:pt idx="7">
                        <c:v>246.5</c:v>
                      </c:pt>
                      <c:pt idx="8">
                        <c:v>246</c:v>
                      </c:pt>
                      <c:pt idx="9">
                        <c:v>245.5</c:v>
                      </c:pt>
                      <c:pt idx="10">
                        <c:v>245</c:v>
                      </c:pt>
                      <c:pt idx="11">
                        <c:v>244.5</c:v>
                      </c:pt>
                      <c:pt idx="12">
                        <c:v>244</c:v>
                      </c:pt>
                      <c:pt idx="13">
                        <c:v>243.5</c:v>
                      </c:pt>
                      <c:pt idx="14">
                        <c:v>243</c:v>
                      </c:pt>
                      <c:pt idx="15">
                        <c:v>242.5</c:v>
                      </c:pt>
                      <c:pt idx="16">
                        <c:v>242</c:v>
                      </c:pt>
                      <c:pt idx="17">
                        <c:v>241.5</c:v>
                      </c:pt>
                      <c:pt idx="18">
                        <c:v>241</c:v>
                      </c:pt>
                      <c:pt idx="19">
                        <c:v>240.5</c:v>
                      </c:pt>
                      <c:pt idx="20">
                        <c:v>240</c:v>
                      </c:pt>
                      <c:pt idx="21">
                        <c:v>239.5</c:v>
                      </c:pt>
                      <c:pt idx="22">
                        <c:v>239</c:v>
                      </c:pt>
                      <c:pt idx="23">
                        <c:v>238.5</c:v>
                      </c:pt>
                      <c:pt idx="24">
                        <c:v>238</c:v>
                      </c:pt>
                      <c:pt idx="25">
                        <c:v>237.5</c:v>
                      </c:pt>
                      <c:pt idx="26">
                        <c:v>237</c:v>
                      </c:pt>
                      <c:pt idx="27">
                        <c:v>236.5</c:v>
                      </c:pt>
                      <c:pt idx="28">
                        <c:v>236</c:v>
                      </c:pt>
                      <c:pt idx="29">
                        <c:v>235.5</c:v>
                      </c:pt>
                      <c:pt idx="30">
                        <c:v>235</c:v>
                      </c:pt>
                      <c:pt idx="31">
                        <c:v>234.5</c:v>
                      </c:pt>
                      <c:pt idx="32">
                        <c:v>234</c:v>
                      </c:pt>
                      <c:pt idx="33">
                        <c:v>233.5</c:v>
                      </c:pt>
                      <c:pt idx="34">
                        <c:v>233</c:v>
                      </c:pt>
                      <c:pt idx="35">
                        <c:v>232.5</c:v>
                      </c:pt>
                      <c:pt idx="36">
                        <c:v>232</c:v>
                      </c:pt>
                      <c:pt idx="37">
                        <c:v>231.5</c:v>
                      </c:pt>
                      <c:pt idx="38">
                        <c:v>231</c:v>
                      </c:pt>
                      <c:pt idx="39">
                        <c:v>230.5</c:v>
                      </c:pt>
                      <c:pt idx="40">
                        <c:v>230</c:v>
                      </c:pt>
                      <c:pt idx="41">
                        <c:v>229.5</c:v>
                      </c:pt>
                      <c:pt idx="42">
                        <c:v>229</c:v>
                      </c:pt>
                      <c:pt idx="43">
                        <c:v>228.5</c:v>
                      </c:pt>
                      <c:pt idx="44">
                        <c:v>228</c:v>
                      </c:pt>
                      <c:pt idx="45">
                        <c:v>227.5</c:v>
                      </c:pt>
                      <c:pt idx="46">
                        <c:v>227</c:v>
                      </c:pt>
                      <c:pt idx="47">
                        <c:v>226.5</c:v>
                      </c:pt>
                      <c:pt idx="48">
                        <c:v>226</c:v>
                      </c:pt>
                      <c:pt idx="49">
                        <c:v>225.5</c:v>
                      </c:pt>
                      <c:pt idx="50">
                        <c:v>225</c:v>
                      </c:pt>
                      <c:pt idx="51">
                        <c:v>224.5</c:v>
                      </c:pt>
                      <c:pt idx="52">
                        <c:v>224</c:v>
                      </c:pt>
                      <c:pt idx="53">
                        <c:v>223.5</c:v>
                      </c:pt>
                      <c:pt idx="54">
                        <c:v>223</c:v>
                      </c:pt>
                      <c:pt idx="55">
                        <c:v>222.5</c:v>
                      </c:pt>
                      <c:pt idx="56">
                        <c:v>222</c:v>
                      </c:pt>
                      <c:pt idx="57">
                        <c:v>221.5</c:v>
                      </c:pt>
                      <c:pt idx="58">
                        <c:v>221</c:v>
                      </c:pt>
                      <c:pt idx="59">
                        <c:v>220.5</c:v>
                      </c:pt>
                      <c:pt idx="60">
                        <c:v>220</c:v>
                      </c:pt>
                      <c:pt idx="61">
                        <c:v>219.5</c:v>
                      </c:pt>
                      <c:pt idx="62">
                        <c:v>219</c:v>
                      </c:pt>
                      <c:pt idx="63">
                        <c:v>218.5</c:v>
                      </c:pt>
                      <c:pt idx="64">
                        <c:v>218</c:v>
                      </c:pt>
                      <c:pt idx="65">
                        <c:v>217.5</c:v>
                      </c:pt>
                      <c:pt idx="66">
                        <c:v>217</c:v>
                      </c:pt>
                      <c:pt idx="67">
                        <c:v>216.5</c:v>
                      </c:pt>
                      <c:pt idx="68">
                        <c:v>216</c:v>
                      </c:pt>
                      <c:pt idx="69">
                        <c:v>215.5</c:v>
                      </c:pt>
                      <c:pt idx="70">
                        <c:v>215</c:v>
                      </c:pt>
                      <c:pt idx="71">
                        <c:v>214.5</c:v>
                      </c:pt>
                      <c:pt idx="72">
                        <c:v>214</c:v>
                      </c:pt>
                      <c:pt idx="73">
                        <c:v>213.5</c:v>
                      </c:pt>
                      <c:pt idx="74">
                        <c:v>213</c:v>
                      </c:pt>
                      <c:pt idx="75">
                        <c:v>212.5</c:v>
                      </c:pt>
                      <c:pt idx="76">
                        <c:v>212</c:v>
                      </c:pt>
                      <c:pt idx="77">
                        <c:v>211.5</c:v>
                      </c:pt>
                      <c:pt idx="78">
                        <c:v>211</c:v>
                      </c:pt>
                      <c:pt idx="79">
                        <c:v>210.5</c:v>
                      </c:pt>
                      <c:pt idx="80">
                        <c:v>210</c:v>
                      </c:pt>
                      <c:pt idx="81">
                        <c:v>209.5</c:v>
                      </c:pt>
                      <c:pt idx="82">
                        <c:v>209</c:v>
                      </c:pt>
                      <c:pt idx="83">
                        <c:v>208.5</c:v>
                      </c:pt>
                      <c:pt idx="84">
                        <c:v>208</c:v>
                      </c:pt>
                      <c:pt idx="85">
                        <c:v>207.5</c:v>
                      </c:pt>
                      <c:pt idx="86">
                        <c:v>207</c:v>
                      </c:pt>
                      <c:pt idx="87">
                        <c:v>206.5</c:v>
                      </c:pt>
                      <c:pt idx="88">
                        <c:v>206</c:v>
                      </c:pt>
                      <c:pt idx="89">
                        <c:v>205.5</c:v>
                      </c:pt>
                      <c:pt idx="90">
                        <c:v>205</c:v>
                      </c:pt>
                      <c:pt idx="91">
                        <c:v>204.5</c:v>
                      </c:pt>
                      <c:pt idx="92">
                        <c:v>204</c:v>
                      </c:pt>
                      <c:pt idx="93">
                        <c:v>203.5</c:v>
                      </c:pt>
                      <c:pt idx="94">
                        <c:v>203</c:v>
                      </c:pt>
                      <c:pt idx="95">
                        <c:v>202.5</c:v>
                      </c:pt>
                      <c:pt idx="96">
                        <c:v>202</c:v>
                      </c:pt>
                      <c:pt idx="97">
                        <c:v>201.5</c:v>
                      </c:pt>
                      <c:pt idx="98">
                        <c:v>201</c:v>
                      </c:pt>
                      <c:pt idx="99">
                        <c:v>200.5</c:v>
                      </c:pt>
                      <c:pt idx="100">
                        <c:v>200</c:v>
                      </c:pt>
                      <c:pt idx="101">
                        <c:v>199.5</c:v>
                      </c:pt>
                      <c:pt idx="102">
                        <c:v>199</c:v>
                      </c:pt>
                      <c:pt idx="103">
                        <c:v>198.5</c:v>
                      </c:pt>
                      <c:pt idx="104">
                        <c:v>198</c:v>
                      </c:pt>
                      <c:pt idx="105">
                        <c:v>197.5</c:v>
                      </c:pt>
                      <c:pt idx="106">
                        <c:v>197</c:v>
                      </c:pt>
                      <c:pt idx="107">
                        <c:v>196.5</c:v>
                      </c:pt>
                      <c:pt idx="108">
                        <c:v>196</c:v>
                      </c:pt>
                      <c:pt idx="109">
                        <c:v>195.5</c:v>
                      </c:pt>
                      <c:pt idx="110">
                        <c:v>195</c:v>
                      </c:pt>
                      <c:pt idx="111">
                        <c:v>194.5</c:v>
                      </c:pt>
                      <c:pt idx="112">
                        <c:v>194</c:v>
                      </c:pt>
                      <c:pt idx="113">
                        <c:v>193.5</c:v>
                      </c:pt>
                      <c:pt idx="114">
                        <c:v>193</c:v>
                      </c:pt>
                      <c:pt idx="115">
                        <c:v>192.5</c:v>
                      </c:pt>
                      <c:pt idx="116">
                        <c:v>192</c:v>
                      </c:pt>
                      <c:pt idx="117">
                        <c:v>191.5</c:v>
                      </c:pt>
                      <c:pt idx="118">
                        <c:v>191</c:v>
                      </c:pt>
                      <c:pt idx="119">
                        <c:v>190.5</c:v>
                      </c:pt>
                      <c:pt idx="120">
                        <c:v>19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S2 - MtaB2-1'!$U$22:$U$142</c15:sqref>
                        </c15:formulaRef>
                      </c:ext>
                    </c:extLst>
                    <c:numCache>
                      <c:formatCode>General</c:formatCode>
                      <c:ptCount val="121"/>
                      <c:pt idx="0">
                        <c:v>-0.53584200000000004</c:v>
                      </c:pt>
                      <c:pt idx="1">
                        <c:v>-0.475908</c:v>
                      </c:pt>
                      <c:pt idx="2">
                        <c:v>-0.43051299999999998</c:v>
                      </c:pt>
                      <c:pt idx="3">
                        <c:v>-0.30329</c:v>
                      </c:pt>
                      <c:pt idx="4">
                        <c:v>-0.43967200000000001</c:v>
                      </c:pt>
                      <c:pt idx="5">
                        <c:v>-0.42526700000000001</c:v>
                      </c:pt>
                      <c:pt idx="6">
                        <c:v>-0.69004799999999999</c:v>
                      </c:pt>
                      <c:pt idx="7">
                        <c:v>-0.76371999999999995</c:v>
                      </c:pt>
                      <c:pt idx="8">
                        <c:v>-1.1188199999999999</c:v>
                      </c:pt>
                      <c:pt idx="9">
                        <c:v>-1.17059</c:v>
                      </c:pt>
                      <c:pt idx="10">
                        <c:v>-1.08599</c:v>
                      </c:pt>
                      <c:pt idx="11">
                        <c:v>-1.3324100000000001</c:v>
                      </c:pt>
                      <c:pt idx="12">
                        <c:v>-1.3010699999999999</c:v>
                      </c:pt>
                      <c:pt idx="13">
                        <c:v>-1.4505699999999999</c:v>
                      </c:pt>
                      <c:pt idx="14">
                        <c:v>-1.41527</c:v>
                      </c:pt>
                      <c:pt idx="15">
                        <c:v>-1.6860900000000001</c:v>
                      </c:pt>
                      <c:pt idx="16">
                        <c:v>-1.98298</c:v>
                      </c:pt>
                      <c:pt idx="17">
                        <c:v>-2.3535499999999998</c:v>
                      </c:pt>
                      <c:pt idx="18">
                        <c:v>-2.5049399999999999</c:v>
                      </c:pt>
                      <c:pt idx="19">
                        <c:v>-2.6441599999999998</c:v>
                      </c:pt>
                      <c:pt idx="20">
                        <c:v>-2.7251400000000001</c:v>
                      </c:pt>
                      <c:pt idx="21">
                        <c:v>-2.8883800000000002</c:v>
                      </c:pt>
                      <c:pt idx="22">
                        <c:v>-2.98874</c:v>
                      </c:pt>
                      <c:pt idx="23">
                        <c:v>-3.3535300000000001</c:v>
                      </c:pt>
                      <c:pt idx="24">
                        <c:v>-3.5649899999999999</c:v>
                      </c:pt>
                      <c:pt idx="25">
                        <c:v>-3.9113500000000001</c:v>
                      </c:pt>
                      <c:pt idx="26">
                        <c:v>-4.2575799999999999</c:v>
                      </c:pt>
                      <c:pt idx="27">
                        <c:v>-4.5952599999999997</c:v>
                      </c:pt>
                      <c:pt idx="28">
                        <c:v>-5.0690999999999997</c:v>
                      </c:pt>
                      <c:pt idx="29">
                        <c:v>-5.4820399999999996</c:v>
                      </c:pt>
                      <c:pt idx="30">
                        <c:v>-5.75943</c:v>
                      </c:pt>
                      <c:pt idx="31">
                        <c:v>-6.1791400000000003</c:v>
                      </c:pt>
                      <c:pt idx="32">
                        <c:v>-6.3322399999999996</c:v>
                      </c:pt>
                      <c:pt idx="33">
                        <c:v>-6.7318600000000002</c:v>
                      </c:pt>
                      <c:pt idx="34">
                        <c:v>-7.2313299999999998</c:v>
                      </c:pt>
                      <c:pt idx="35">
                        <c:v>-7.6681699999999999</c:v>
                      </c:pt>
                      <c:pt idx="36">
                        <c:v>-7.9066599999999996</c:v>
                      </c:pt>
                      <c:pt idx="37">
                        <c:v>-8.3566500000000001</c:v>
                      </c:pt>
                      <c:pt idx="38">
                        <c:v>-8.8302300000000002</c:v>
                      </c:pt>
                      <c:pt idx="39">
                        <c:v>-9.5238399999999999</c:v>
                      </c:pt>
                      <c:pt idx="40">
                        <c:v>-10.116199999999999</c:v>
                      </c:pt>
                      <c:pt idx="41">
                        <c:v>-10.5854</c:v>
                      </c:pt>
                      <c:pt idx="42">
                        <c:v>-10.8489</c:v>
                      </c:pt>
                      <c:pt idx="43">
                        <c:v>-11.4076</c:v>
                      </c:pt>
                      <c:pt idx="44">
                        <c:v>-11.647500000000001</c:v>
                      </c:pt>
                      <c:pt idx="45">
                        <c:v>-12.0435</c:v>
                      </c:pt>
                      <c:pt idx="46">
                        <c:v>-12.331799999999999</c:v>
                      </c:pt>
                      <c:pt idx="47">
                        <c:v>-12.5246</c:v>
                      </c:pt>
                      <c:pt idx="48">
                        <c:v>-12.8729</c:v>
                      </c:pt>
                      <c:pt idx="49">
                        <c:v>-13.1799</c:v>
                      </c:pt>
                      <c:pt idx="50">
                        <c:v>-13.609400000000001</c:v>
                      </c:pt>
                      <c:pt idx="51">
                        <c:v>-13.981</c:v>
                      </c:pt>
                      <c:pt idx="52">
                        <c:v>-14.3805</c:v>
                      </c:pt>
                      <c:pt idx="53">
                        <c:v>-14.8102</c:v>
                      </c:pt>
                      <c:pt idx="54">
                        <c:v>-15.293200000000001</c:v>
                      </c:pt>
                      <c:pt idx="55">
                        <c:v>-15.2065</c:v>
                      </c:pt>
                      <c:pt idx="56">
                        <c:v>-15.2859</c:v>
                      </c:pt>
                      <c:pt idx="57">
                        <c:v>-15.4557</c:v>
                      </c:pt>
                      <c:pt idx="58">
                        <c:v>-15.403499999999999</c:v>
                      </c:pt>
                      <c:pt idx="59">
                        <c:v>-15.811299999999999</c:v>
                      </c:pt>
                      <c:pt idx="60">
                        <c:v>-15.635999999999999</c:v>
                      </c:pt>
                      <c:pt idx="61">
                        <c:v>-15.9686</c:v>
                      </c:pt>
                      <c:pt idx="62">
                        <c:v>-15.8565</c:v>
                      </c:pt>
                      <c:pt idx="63">
                        <c:v>-15.7209</c:v>
                      </c:pt>
                      <c:pt idx="64">
                        <c:v>-15.8089</c:v>
                      </c:pt>
                      <c:pt idx="65">
                        <c:v>-16.000599999999999</c:v>
                      </c:pt>
                      <c:pt idx="66">
                        <c:v>-16.288499999999999</c:v>
                      </c:pt>
                      <c:pt idx="67">
                        <c:v>-16.544899999999998</c:v>
                      </c:pt>
                      <c:pt idx="68">
                        <c:v>-16.408000000000001</c:v>
                      </c:pt>
                      <c:pt idx="69">
                        <c:v>-16.376799999999999</c:v>
                      </c:pt>
                      <c:pt idx="70">
                        <c:v>-15.9511</c:v>
                      </c:pt>
                      <c:pt idx="71">
                        <c:v>-15.8216</c:v>
                      </c:pt>
                      <c:pt idx="72">
                        <c:v>-16.0823</c:v>
                      </c:pt>
                      <c:pt idx="73">
                        <c:v>-16.613700000000001</c:v>
                      </c:pt>
                      <c:pt idx="74">
                        <c:v>-16.5684</c:v>
                      </c:pt>
                      <c:pt idx="75">
                        <c:v>-16.472100000000001</c:v>
                      </c:pt>
                      <c:pt idx="76">
                        <c:v>-16.640799999999999</c:v>
                      </c:pt>
                      <c:pt idx="77">
                        <c:v>-16.414899999999999</c:v>
                      </c:pt>
                      <c:pt idx="78">
                        <c:v>-16.192599999999999</c:v>
                      </c:pt>
                      <c:pt idx="79">
                        <c:v>-15.5259</c:v>
                      </c:pt>
                      <c:pt idx="80">
                        <c:v>-15.6616</c:v>
                      </c:pt>
                      <c:pt idx="81">
                        <c:v>-15.6698</c:v>
                      </c:pt>
                      <c:pt idx="82">
                        <c:v>-15.4618</c:v>
                      </c:pt>
                      <c:pt idx="83">
                        <c:v>-15.6091</c:v>
                      </c:pt>
                      <c:pt idx="84">
                        <c:v>-16.417300000000001</c:v>
                      </c:pt>
                      <c:pt idx="85">
                        <c:v>-16.6691</c:v>
                      </c:pt>
                      <c:pt idx="86">
                        <c:v>-15.9087</c:v>
                      </c:pt>
                      <c:pt idx="87">
                        <c:v>-14.641500000000001</c:v>
                      </c:pt>
                      <c:pt idx="88">
                        <c:v>-14.0261</c:v>
                      </c:pt>
                      <c:pt idx="89">
                        <c:v>-13.3087</c:v>
                      </c:pt>
                      <c:pt idx="90">
                        <c:v>-12.6394</c:v>
                      </c:pt>
                      <c:pt idx="91">
                        <c:v>-11.567600000000001</c:v>
                      </c:pt>
                      <c:pt idx="92">
                        <c:v>-9.8294200000000007</c:v>
                      </c:pt>
                      <c:pt idx="93">
                        <c:v>-8.5934699999999999</c:v>
                      </c:pt>
                      <c:pt idx="94">
                        <c:v>-6.9596999999999998</c:v>
                      </c:pt>
                      <c:pt idx="95">
                        <c:v>-6.0221200000000001</c:v>
                      </c:pt>
                      <c:pt idx="96">
                        <c:v>-4.2644900000000003</c:v>
                      </c:pt>
                      <c:pt idx="97">
                        <c:v>-2.7184499999999998</c:v>
                      </c:pt>
                      <c:pt idx="98">
                        <c:v>-1.54094</c:v>
                      </c:pt>
                      <c:pt idx="99">
                        <c:v>-0.17566999999999999</c:v>
                      </c:pt>
                      <c:pt idx="100">
                        <c:v>0.45359699999999997</c:v>
                      </c:pt>
                      <c:pt idx="101">
                        <c:v>0.48796099999999998</c:v>
                      </c:pt>
                      <c:pt idx="102">
                        <c:v>4.06752</c:v>
                      </c:pt>
                      <c:pt idx="103">
                        <c:v>8.8586200000000002</c:v>
                      </c:pt>
                      <c:pt idx="104">
                        <c:v>13.008900000000001</c:v>
                      </c:pt>
                      <c:pt idx="105">
                        <c:v>16.809200000000001</c:v>
                      </c:pt>
                      <c:pt idx="106">
                        <c:v>15.651300000000001</c:v>
                      </c:pt>
                      <c:pt idx="107">
                        <c:v>13.582000000000001</c:v>
                      </c:pt>
                      <c:pt idx="108">
                        <c:v>14.570399999999999</c:v>
                      </c:pt>
                      <c:pt idx="109">
                        <c:v>15.099399999999999</c:v>
                      </c:pt>
                      <c:pt idx="110">
                        <c:v>9.3936299999999999</c:v>
                      </c:pt>
                      <c:pt idx="111">
                        <c:v>9.5328499999999998</c:v>
                      </c:pt>
                      <c:pt idx="112">
                        <c:v>5.9551800000000004</c:v>
                      </c:pt>
                      <c:pt idx="113">
                        <c:v>11.4998</c:v>
                      </c:pt>
                      <c:pt idx="114">
                        <c:v>8.0966000000000005</c:v>
                      </c:pt>
                      <c:pt idx="115">
                        <c:v>9.4032400000000003</c:v>
                      </c:pt>
                      <c:pt idx="116">
                        <c:v>2.6415600000000001</c:v>
                      </c:pt>
                      <c:pt idx="117">
                        <c:v>1.9492499999999999</c:v>
                      </c:pt>
                      <c:pt idx="118">
                        <c:v>4.3645800000000001</c:v>
                      </c:pt>
                      <c:pt idx="119">
                        <c:v>6.5893100000000002</c:v>
                      </c:pt>
                      <c:pt idx="120">
                        <c:v>2.528509999999999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7690-4236-9057-9C493C748D65}"/>
                  </c:ext>
                </c:extLst>
              </c15:ser>
            </c15:filteredScatterSeries>
          </c:ext>
        </c:extLst>
      </c:scatterChart>
      <c:valAx>
        <c:axId val="2008617343"/>
        <c:scaling>
          <c:orientation val="minMax"/>
          <c:max val="250"/>
          <c:min val="1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008624063"/>
        <c:crosses val="autoZero"/>
        <c:crossBetween val="midCat"/>
      </c:valAx>
      <c:valAx>
        <c:axId val="2008624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0086173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9149</xdr:colOff>
      <xdr:row>88</xdr:row>
      <xdr:rowOff>22141</xdr:rowOff>
    </xdr:from>
    <xdr:to>
      <xdr:col>17</xdr:col>
      <xdr:colOff>630258</xdr:colOff>
      <xdr:row>115</xdr:row>
      <xdr:rowOff>141884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1E25428-951A-48E3-B980-A8DF79D3D2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7825</xdr:colOff>
      <xdr:row>19</xdr:row>
      <xdr:rowOff>141287</xdr:rowOff>
    </xdr:from>
    <xdr:to>
      <xdr:col>16</xdr:col>
      <xdr:colOff>549275</xdr:colOff>
      <xdr:row>40</xdr:row>
      <xdr:rowOff>149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B826B0-3294-445D-B2C4-3E3C6CB145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65438</xdr:colOff>
      <xdr:row>0</xdr:row>
      <xdr:rowOff>108094</xdr:rowOff>
    </xdr:from>
    <xdr:to>
      <xdr:col>31</xdr:col>
      <xdr:colOff>539172</xdr:colOff>
      <xdr:row>23</xdr:row>
      <xdr:rowOff>271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C096D0-733C-4044-909D-7F774657A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883600F9-EF87-42F8-8DB8-1AF0AA5C6F1C}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59CA532A-C131-4F92-9D4E-6CD82718A393}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4E65FC79-E54C-4B5D-8F4A-C0F004D9125D}" autoFormatId="16" applyNumberFormats="0" applyBorderFormats="0" applyFontFormats="0" applyPatternFormats="0" applyAlignmentFormats="0" applyWidthHeightFormats="0">
  <queryTableRefresh nextId="23">
    <queryTableFields count="22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8C809B5-D025-4A2F-AB30-EB47C27FE535}" name="MtaB2_before_melting" displayName="MtaB2_before_melting" ref="A1:D151" tableType="queryTable" totalsRowShown="0">
  <autoFilter ref="A1:D151" xr:uid="{F25D4A84-6D2D-43F0-94C6-FE96C0580A98}"/>
  <tableColumns count="4">
    <tableColumn id="1" xr3:uid="{851C464A-BAA8-41D9-969F-320F6DE16B15}" uniqueName="1" name="Column1" queryTableFieldId="1" dataDxfId="29"/>
    <tableColumn id="2" xr3:uid="{00BA29E9-251F-45D2-9882-9154B8F0E87C}" uniqueName="2" name="Column2" queryTableFieldId="2" dataDxfId="28"/>
    <tableColumn id="3" xr3:uid="{CB7D5864-A6F2-4D64-8C7C-94711F431B6B}" uniqueName="3" name="Column3" queryTableFieldId="3" dataDxfId="27"/>
    <tableColumn id="4" xr3:uid="{F3951A17-ED70-4E73-B03F-605B46C09390}" uniqueName="4" name="Column4" queryTableFieldId="4" dataDxfId="2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6FFE72-F265-4387-9E65-A80FCD64C79B}" name="MtaB2_2" displayName="MtaB2_2" ref="A1:D154" tableType="queryTable" totalsRowShown="0">
  <autoFilter ref="A1:D154" xr:uid="{E0C660AA-86A5-4450-8E6B-EBDF5E45EE40}"/>
  <tableColumns count="4">
    <tableColumn id="1" xr3:uid="{D85DCC18-570D-449A-B74E-92738D2CF9DA}" uniqueName="1" name="Column1" queryTableFieldId="1" dataDxfId="25"/>
    <tableColumn id="2" xr3:uid="{DABB9CDD-7FC9-460B-94C4-7D5ADA3297C5}" uniqueName="2" name="Column2" queryTableFieldId="2" dataDxfId="24"/>
    <tableColumn id="3" xr3:uid="{6726B362-44EB-414C-A6FC-96B39C164F14}" uniqueName="3" name="Column3" queryTableFieldId="3" dataDxfId="23"/>
    <tableColumn id="4" xr3:uid="{69AA1869-4BB6-4110-97EA-B0A9D3A69746}" uniqueName="4" name="Column4" queryTableFieldId="4" dataDxfId="2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DAC1944-827D-48F5-ACAF-EA7ECAEB4B34}" name="MtaB2_1" displayName="MtaB2_1" ref="A1:V265" tableType="queryTable" totalsRowShown="0">
  <autoFilter ref="A1:V265" xr:uid="{DA74E5FA-693C-4A67-AD78-149520F423A0}"/>
  <tableColumns count="22">
    <tableColumn id="1" xr3:uid="{19E5AF97-9D49-401A-83D6-11283B3A0DD3}" uniqueName="1" name="Column1" queryTableFieldId="1" dataDxfId="21"/>
    <tableColumn id="2" xr3:uid="{9462ADFE-16C6-469B-BB24-E4800AFC0686}" uniqueName="2" name="Column2" queryTableFieldId="2" dataDxfId="20"/>
    <tableColumn id="3" xr3:uid="{F497118D-FC03-4C6A-980A-A908836E3399}" uniqueName="3" name="Column3" queryTableFieldId="3" dataDxfId="19"/>
    <tableColumn id="4" xr3:uid="{CA44759B-198D-4ED1-9B7E-4B38F557F9EC}" uniqueName="4" name="Column4" queryTableFieldId="4" dataDxfId="18"/>
    <tableColumn id="5" xr3:uid="{0AE9290B-C475-4B32-92ED-4AEF10E367A6}" uniqueName="5" name="Column5" queryTableFieldId="5" dataDxfId="17"/>
    <tableColumn id="6" xr3:uid="{5CAED436-56F1-4F5A-B24F-0806D08337DC}" uniqueName="6" name="Column6" queryTableFieldId="6" dataDxfId="16"/>
    <tableColumn id="7" xr3:uid="{D651F869-A414-4A60-8E0A-6104A3C8B2F8}" uniqueName="7" name="Column7" queryTableFieldId="7" dataDxfId="15"/>
    <tableColumn id="8" xr3:uid="{D9BD607A-7868-47BB-959A-CE11FD5F356F}" uniqueName="8" name="Column8" queryTableFieldId="8" dataDxfId="14"/>
    <tableColumn id="9" xr3:uid="{103C21E9-9118-4DD3-B32F-2D751A02655C}" uniqueName="9" name="Column9" queryTableFieldId="9" dataDxfId="13"/>
    <tableColumn id="10" xr3:uid="{61D491E5-C840-4B45-88D5-06DFA7B3BF20}" uniqueName="10" name="Column10" queryTableFieldId="10" dataDxfId="12"/>
    <tableColumn id="11" xr3:uid="{50FFE40B-E14B-445B-98BA-92F84959DE14}" uniqueName="11" name="Column11" queryTableFieldId="11" dataDxfId="11"/>
    <tableColumn id="12" xr3:uid="{7630E364-1B3F-4760-9D35-7E98DD08F637}" uniqueName="12" name="Column12" queryTableFieldId="12" dataDxfId="10"/>
    <tableColumn id="13" xr3:uid="{C3B2CC27-8D2A-45BE-B0A2-B108B9379D54}" uniqueName="13" name="Column13" queryTableFieldId="13" dataDxfId="9"/>
    <tableColumn id="14" xr3:uid="{586370B4-D544-4975-8EF9-C2BF86406EC0}" uniqueName="14" name="Column14" queryTableFieldId="14" dataDxfId="8"/>
    <tableColumn id="15" xr3:uid="{287434C9-BE1A-4E9A-9BE4-E1321BFBD749}" uniqueName="15" name="Column15" queryTableFieldId="15" dataDxfId="7"/>
    <tableColumn id="16" xr3:uid="{559DD84A-E3F4-4177-A2C0-03FDC6742594}" uniqueName="16" name="Column16" queryTableFieldId="16" dataDxfId="6"/>
    <tableColumn id="17" xr3:uid="{BFE6BC56-B02B-462D-A012-1F1626E7E0BA}" uniqueName="17" name="Column17" queryTableFieldId="17" dataDxfId="5"/>
    <tableColumn id="18" xr3:uid="{6E153228-6F88-4870-938B-45D40ECB61F7}" uniqueName="18" name="Column18" queryTableFieldId="18" dataDxfId="4"/>
    <tableColumn id="19" xr3:uid="{C9FDA1DA-71D3-4EE3-88AD-31EC960D2FD3}" uniqueName="19" name="Column19" queryTableFieldId="19" dataDxfId="3"/>
    <tableColumn id="20" xr3:uid="{A11E32A0-979B-451E-AEB6-77CB38EEA8B9}" uniqueName="20" name="Column20" queryTableFieldId="20" dataDxfId="2"/>
    <tableColumn id="21" xr3:uid="{17BD8465-52CD-4FC0-9E13-C5C5C8847C63}" uniqueName="21" name="Column21" queryTableFieldId="21" dataDxfId="1"/>
    <tableColumn id="22" xr3:uid="{496F8873-64F3-474F-9ED0-F79465A688CA}" uniqueName="22" name="Column22" queryTableFieldId="22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3"/>
  <sheetViews>
    <sheetView zoomScale="160" zoomScaleNormal="160" workbookViewId="0">
      <selection sqref="A1:XFD1048576"/>
    </sheetView>
  </sheetViews>
  <sheetFormatPr defaultRowHeight="15" x14ac:dyDescent="0.25"/>
  <cols>
    <col min="1" max="1" width="29.140625" bestFit="1" customWidth="1"/>
    <col min="2" max="3" width="6.7109375" bestFit="1" customWidth="1"/>
    <col min="4" max="7" width="12.140625" bestFit="1" customWidth="1"/>
    <col min="8" max="8" width="15.7109375" bestFit="1" customWidth="1"/>
    <col min="9" max="10" width="6.28515625" bestFit="1" customWidth="1"/>
    <col min="11" max="11" width="6.28515625" customWidth="1"/>
    <col min="12" max="12" width="6.28515625" bestFit="1" customWidth="1"/>
    <col min="13" max="15" width="10.5703125" bestFit="1" customWidth="1"/>
    <col min="16" max="18" width="9.42578125" bestFit="1" customWidth="1"/>
    <col min="20" max="20" width="15.7109375" bestFit="1" customWidth="1"/>
    <col min="21" max="23" width="6.28515625" bestFit="1" customWidth="1"/>
    <col min="24" max="26" width="10.5703125" bestFit="1" customWidth="1"/>
    <col min="27" max="29" width="9.42578125" bestFit="1" customWidth="1"/>
  </cols>
  <sheetData>
    <row r="1" spans="1:16" x14ac:dyDescent="0.25">
      <c r="A1" s="1" t="s">
        <v>7</v>
      </c>
      <c r="B1" s="39" t="s">
        <v>3</v>
      </c>
      <c r="C1" s="40"/>
      <c r="D1" s="40"/>
      <c r="E1" s="40"/>
      <c r="F1" s="40"/>
      <c r="P1" s="3"/>
    </row>
    <row r="2" spans="1:16" x14ac:dyDescent="0.25">
      <c r="A2" s="1" t="s">
        <v>5</v>
      </c>
      <c r="B2" s="2" t="s">
        <v>8</v>
      </c>
      <c r="C2" s="2" t="s">
        <v>8</v>
      </c>
      <c r="D2" s="3" t="s">
        <v>9</v>
      </c>
      <c r="E2" s="3" t="s">
        <v>9</v>
      </c>
      <c r="F2" s="3" t="s">
        <v>9</v>
      </c>
      <c r="P2" s="3"/>
    </row>
    <row r="3" spans="1:16" x14ac:dyDescent="0.25">
      <c r="A3" s="1" t="s">
        <v>6</v>
      </c>
      <c r="B3" s="2">
        <v>1</v>
      </c>
      <c r="C3" s="3">
        <v>2</v>
      </c>
      <c r="D3" s="3">
        <v>1</v>
      </c>
      <c r="E3" s="3">
        <v>2</v>
      </c>
      <c r="F3" s="3">
        <v>3</v>
      </c>
      <c r="P3" s="3"/>
    </row>
    <row r="4" spans="1:16" x14ac:dyDescent="0.25">
      <c r="A4" s="1" t="s">
        <v>342</v>
      </c>
      <c r="B4" s="4">
        <v>0</v>
      </c>
      <c r="C4" s="5">
        <v>0</v>
      </c>
      <c r="D4" s="5">
        <v>60</v>
      </c>
      <c r="E4" s="5">
        <v>60</v>
      </c>
      <c r="F4" s="5">
        <v>60</v>
      </c>
      <c r="P4" s="3"/>
    </row>
    <row r="5" spans="1:16" x14ac:dyDescent="0.25">
      <c r="A5" s="1">
        <v>0</v>
      </c>
      <c r="B5">
        <v>0.02</v>
      </c>
      <c r="C5">
        <v>0.02</v>
      </c>
      <c r="D5">
        <v>0.02</v>
      </c>
      <c r="E5">
        <v>0.02</v>
      </c>
      <c r="F5">
        <v>0.02</v>
      </c>
      <c r="P5" s="3"/>
    </row>
    <row r="6" spans="1:16" x14ac:dyDescent="0.25">
      <c r="A6" s="1">
        <v>9.5</v>
      </c>
      <c r="B6">
        <v>5.0999999999999997E-2</v>
      </c>
      <c r="C6">
        <v>5.2999999999999999E-2</v>
      </c>
      <c r="D6">
        <v>4.4999999999999998E-2</v>
      </c>
      <c r="E6">
        <v>4.4999999999999998E-2</v>
      </c>
      <c r="F6">
        <v>4.3999999999999997E-2</v>
      </c>
      <c r="P6" s="3"/>
    </row>
    <row r="7" spans="1:16" x14ac:dyDescent="0.25">
      <c r="A7" s="1">
        <v>22.5</v>
      </c>
      <c r="B7">
        <v>0.192</v>
      </c>
      <c r="C7">
        <v>0.19600000000000001</v>
      </c>
      <c r="D7">
        <v>0.16400000000000001</v>
      </c>
      <c r="E7">
        <v>0.158</v>
      </c>
      <c r="F7">
        <v>0.14099999999999999</v>
      </c>
      <c r="P7" s="3"/>
    </row>
    <row r="8" spans="1:16" x14ac:dyDescent="0.25">
      <c r="A8" s="1">
        <v>26</v>
      </c>
      <c r="B8">
        <v>0.25700000000000001</v>
      </c>
      <c r="C8">
        <v>0.254</v>
      </c>
      <c r="D8">
        <v>0.216</v>
      </c>
      <c r="E8">
        <v>0.21299999999999999</v>
      </c>
      <c r="F8">
        <v>0.19</v>
      </c>
      <c r="P8" s="3"/>
    </row>
    <row r="9" spans="1:16" x14ac:dyDescent="0.25">
      <c r="A9" s="1">
        <v>29</v>
      </c>
      <c r="B9">
        <v>0.32</v>
      </c>
      <c r="C9">
        <v>0.31900000000000001</v>
      </c>
      <c r="D9">
        <v>0.28000000000000003</v>
      </c>
      <c r="E9">
        <v>0.27700000000000002</v>
      </c>
      <c r="F9">
        <v>0.247</v>
      </c>
      <c r="P9" s="3"/>
    </row>
    <row r="10" spans="1:16" x14ac:dyDescent="0.25">
      <c r="A10" s="1">
        <v>34</v>
      </c>
      <c r="B10">
        <v>0.51900000000000002</v>
      </c>
      <c r="C10">
        <v>0.501</v>
      </c>
      <c r="D10">
        <v>0.44600000000000001</v>
      </c>
      <c r="E10">
        <v>0.437</v>
      </c>
      <c r="F10">
        <v>0.40799999999999997</v>
      </c>
      <c r="P10" s="3"/>
    </row>
    <row r="11" spans="1:16" x14ac:dyDescent="0.25">
      <c r="A11" s="1">
        <v>46</v>
      </c>
      <c r="B11">
        <v>0.68400000000000005</v>
      </c>
      <c r="C11">
        <v>0.67400000000000004</v>
      </c>
      <c r="D11">
        <v>0.76</v>
      </c>
      <c r="E11">
        <v>0.68300000000000005</v>
      </c>
      <c r="F11">
        <v>0.51300000000000001</v>
      </c>
      <c r="P11" s="3"/>
    </row>
    <row r="12" spans="1:16" x14ac:dyDescent="0.25">
      <c r="A12" s="1">
        <v>50</v>
      </c>
      <c r="B12">
        <v>0.69399999999999995</v>
      </c>
      <c r="C12">
        <v>0.68899999999999995</v>
      </c>
      <c r="D12">
        <v>0.77400000000000002</v>
      </c>
      <c r="E12">
        <v>0.70199999999999996</v>
      </c>
      <c r="F12">
        <v>0.52900000000000003</v>
      </c>
      <c r="P12" s="3"/>
    </row>
    <row r="13" spans="1:16" x14ac:dyDescent="0.25">
      <c r="A13" s="1">
        <v>54</v>
      </c>
      <c r="B13">
        <v>0.69699999999999995</v>
      </c>
      <c r="C13">
        <v>0.68799999999999994</v>
      </c>
      <c r="D13">
        <v>0.78100000000000003</v>
      </c>
      <c r="E13">
        <v>0.70399999999999996</v>
      </c>
      <c r="F13">
        <v>0.54500000000000004</v>
      </c>
      <c r="P13" s="3"/>
    </row>
    <row r="14" spans="1:16" x14ac:dyDescent="0.25">
      <c r="A14" s="1">
        <v>69</v>
      </c>
      <c r="B14">
        <v>0.69</v>
      </c>
      <c r="C14">
        <v>0.69599999999999995</v>
      </c>
      <c r="D14">
        <v>0.80600000000000005</v>
      </c>
      <c r="E14">
        <v>0.71399999999999997</v>
      </c>
      <c r="F14">
        <v>0.54</v>
      </c>
      <c r="P14" s="3"/>
    </row>
    <row r="15" spans="1:16" x14ac:dyDescent="0.25">
      <c r="A15" s="1">
        <v>102</v>
      </c>
      <c r="B15">
        <v>0.69099999999999995</v>
      </c>
      <c r="C15">
        <v>0.7</v>
      </c>
      <c r="D15">
        <v>0.81499999999999995</v>
      </c>
      <c r="E15">
        <v>0.72299999999999998</v>
      </c>
      <c r="F15">
        <v>0.54800000000000004</v>
      </c>
      <c r="P15" s="3"/>
    </row>
    <row r="16" spans="1:16" x14ac:dyDescent="0.25">
      <c r="A16" s="1">
        <v>121</v>
      </c>
      <c r="B16">
        <v>0.68600000000000005</v>
      </c>
      <c r="C16">
        <v>0.69099999999999995</v>
      </c>
      <c r="D16">
        <v>0.80800000000000005</v>
      </c>
      <c r="E16">
        <v>0.73099999999999998</v>
      </c>
      <c r="F16">
        <v>0.54200000000000004</v>
      </c>
      <c r="P16" s="3"/>
    </row>
    <row r="17" spans="1:16" x14ac:dyDescent="0.25">
      <c r="A17" s="1">
        <v>145</v>
      </c>
      <c r="B17">
        <v>0.68300000000000005</v>
      </c>
      <c r="C17">
        <v>0.68200000000000005</v>
      </c>
      <c r="D17">
        <v>0.81499999999999995</v>
      </c>
      <c r="E17">
        <v>0.71399999999999997</v>
      </c>
      <c r="F17">
        <v>0.53200000000000003</v>
      </c>
      <c r="P17" s="3"/>
    </row>
    <row r="18" spans="1:16" x14ac:dyDescent="0.25">
      <c r="A18" s="1">
        <v>168</v>
      </c>
      <c r="B18">
        <v>0.67800000000000005</v>
      </c>
      <c r="C18">
        <v>0.68</v>
      </c>
      <c r="D18">
        <v>0.80400000000000005</v>
      </c>
      <c r="E18">
        <v>0.71399999999999997</v>
      </c>
      <c r="F18">
        <v>0.53500000000000003</v>
      </c>
      <c r="P18" s="3"/>
    </row>
    <row r="19" spans="1:16" x14ac:dyDescent="0.25">
      <c r="A19" s="1">
        <v>216</v>
      </c>
      <c r="B19">
        <v>0.67600000000000005</v>
      </c>
      <c r="C19">
        <v>0.67800000000000005</v>
      </c>
      <c r="D19">
        <v>0.78900000000000003</v>
      </c>
      <c r="E19">
        <v>0.71799999999999997</v>
      </c>
      <c r="F19">
        <v>0.54300000000000004</v>
      </c>
      <c r="P19" s="3"/>
    </row>
    <row r="20" spans="1:16" x14ac:dyDescent="0.25">
      <c r="P20" s="3"/>
    </row>
    <row r="21" spans="1:16" x14ac:dyDescent="0.25">
      <c r="P21" s="3"/>
    </row>
    <row r="23" spans="1:16" x14ac:dyDescent="0.25">
      <c r="A23" s="1" t="s">
        <v>7</v>
      </c>
      <c r="B23" s="39" t="s">
        <v>3</v>
      </c>
      <c r="C23" s="40"/>
      <c r="D23" s="40"/>
      <c r="E23" s="40"/>
      <c r="F23" s="40"/>
      <c r="G23" s="40"/>
    </row>
    <row r="24" spans="1:16" x14ac:dyDescent="0.25">
      <c r="A24" s="1" t="s">
        <v>5</v>
      </c>
      <c r="B24" s="2" t="s">
        <v>8</v>
      </c>
      <c r="C24" s="2" t="s">
        <v>8</v>
      </c>
      <c r="D24" s="2" t="s">
        <v>8</v>
      </c>
      <c r="E24" s="3" t="s">
        <v>9</v>
      </c>
      <c r="F24" s="3" t="s">
        <v>9</v>
      </c>
    </row>
    <row r="25" spans="1:16" x14ac:dyDescent="0.25">
      <c r="A25" s="1" t="s">
        <v>6</v>
      </c>
      <c r="B25" s="2">
        <v>3</v>
      </c>
      <c r="C25" s="3">
        <v>4</v>
      </c>
      <c r="D25" s="3">
        <v>5</v>
      </c>
      <c r="E25" s="3">
        <v>4</v>
      </c>
      <c r="F25" s="3">
        <v>5</v>
      </c>
    </row>
    <row r="26" spans="1:16" x14ac:dyDescent="0.25">
      <c r="A26" s="1" t="s">
        <v>342</v>
      </c>
      <c r="B26" s="4">
        <v>0</v>
      </c>
      <c r="C26" s="5">
        <v>0</v>
      </c>
      <c r="D26" s="5">
        <v>0</v>
      </c>
      <c r="E26" s="5">
        <v>60</v>
      </c>
      <c r="F26" s="5">
        <v>60</v>
      </c>
    </row>
    <row r="27" spans="1:16" x14ac:dyDescent="0.25">
      <c r="A27" s="1">
        <v>0</v>
      </c>
      <c r="B27">
        <v>0.02</v>
      </c>
      <c r="C27">
        <v>0.02</v>
      </c>
      <c r="D27">
        <v>0.02</v>
      </c>
      <c r="E27">
        <v>0.02</v>
      </c>
      <c r="F27">
        <v>0.02</v>
      </c>
    </row>
    <row r="28" spans="1:16" x14ac:dyDescent="0.25">
      <c r="A28" s="1">
        <v>21</v>
      </c>
      <c r="B28">
        <v>4.7E-2</v>
      </c>
      <c r="C28">
        <v>3.7999999999999999E-2</v>
      </c>
      <c r="D28">
        <v>3.7999999999999999E-2</v>
      </c>
      <c r="E28">
        <v>3.6999999999999998E-2</v>
      </c>
      <c r="F28">
        <v>2.1999999999999999E-2</v>
      </c>
    </row>
    <row r="29" spans="1:16" x14ac:dyDescent="0.25">
      <c r="A29" s="1">
        <v>28.25</v>
      </c>
      <c r="B29">
        <v>7.0000000000000007E-2</v>
      </c>
      <c r="C29">
        <v>0.06</v>
      </c>
      <c r="D29">
        <v>6.3E-2</v>
      </c>
      <c r="E29">
        <v>6.2E-2</v>
      </c>
      <c r="F29">
        <v>4.8000000000000001E-2</v>
      </c>
    </row>
    <row r="30" spans="1:16" x14ac:dyDescent="0.25">
      <c r="A30" s="1">
        <f>14.25+24</f>
        <v>38.25</v>
      </c>
      <c r="B30">
        <v>0.19600000000000001</v>
      </c>
      <c r="C30">
        <v>0.17899999999999999</v>
      </c>
      <c r="D30">
        <v>0.17599999999999999</v>
      </c>
      <c r="E30">
        <v>0.19</v>
      </c>
      <c r="F30">
        <v>0.16200000000000001</v>
      </c>
    </row>
    <row r="31" spans="1:16" x14ac:dyDescent="0.25">
      <c r="A31" s="1">
        <v>43</v>
      </c>
      <c r="B31">
        <v>0.33700000000000002</v>
      </c>
      <c r="C31">
        <v>0.29699999999999999</v>
      </c>
      <c r="D31">
        <v>0.28799999999999998</v>
      </c>
      <c r="E31">
        <v>0.28399999999999997</v>
      </c>
      <c r="F31">
        <v>0.249</v>
      </c>
    </row>
    <row r="32" spans="1:16" x14ac:dyDescent="0.25">
      <c r="A32" s="1">
        <v>46</v>
      </c>
      <c r="B32">
        <v>0.46600000000000003</v>
      </c>
      <c r="C32">
        <v>0.41199999999999998</v>
      </c>
      <c r="D32">
        <v>0.38400000000000001</v>
      </c>
      <c r="E32">
        <v>0.39800000000000002</v>
      </c>
      <c r="F32">
        <v>0.34599999999999997</v>
      </c>
    </row>
    <row r="33" spans="1:6" x14ac:dyDescent="0.25">
      <c r="A33" s="1">
        <v>49.25</v>
      </c>
      <c r="B33">
        <v>0.56299999999999994</v>
      </c>
      <c r="C33">
        <v>0.56499999999999995</v>
      </c>
      <c r="D33">
        <v>0.55700000000000005</v>
      </c>
      <c r="E33">
        <v>0.54700000000000004</v>
      </c>
      <c r="F33">
        <v>0.46500000000000002</v>
      </c>
    </row>
    <row r="34" spans="1:6" x14ac:dyDescent="0.25">
      <c r="A34" s="1">
        <v>52</v>
      </c>
      <c r="B34">
        <v>0.56899999999999995</v>
      </c>
      <c r="C34">
        <v>0.56200000000000006</v>
      </c>
      <c r="D34">
        <v>0.55400000000000005</v>
      </c>
      <c r="E34">
        <v>0.54100000000000004</v>
      </c>
      <c r="F34">
        <v>0.56799999999999995</v>
      </c>
    </row>
    <row r="35" spans="1:6" x14ac:dyDescent="0.25">
      <c r="A35" s="1">
        <f>52+12-1.5</f>
        <v>62.5</v>
      </c>
      <c r="B35">
        <v>0.57499999999999996</v>
      </c>
      <c r="C35">
        <v>0.56100000000000005</v>
      </c>
      <c r="D35">
        <v>0.55800000000000005</v>
      </c>
      <c r="E35">
        <v>0.54500000000000004</v>
      </c>
      <c r="F35">
        <v>0.56799999999999995</v>
      </c>
    </row>
    <row r="36" spans="1:6" x14ac:dyDescent="0.25">
      <c r="A36" s="1">
        <f>62.5+6</f>
        <v>68.5</v>
      </c>
      <c r="B36">
        <v>0.58299999999999996</v>
      </c>
      <c r="C36">
        <v>0.58299999999999996</v>
      </c>
      <c r="D36">
        <v>0.56599999999999995</v>
      </c>
      <c r="E36">
        <v>0.55700000000000005</v>
      </c>
      <c r="F36">
        <v>0.58799999999999997</v>
      </c>
    </row>
    <row r="37" spans="1:6" x14ac:dyDescent="0.25">
      <c r="A37" s="1">
        <f>68.5+3.5</f>
        <v>72</v>
      </c>
      <c r="B37">
        <v>0.60499999999999998</v>
      </c>
      <c r="C37">
        <v>0.60099999999999998</v>
      </c>
      <c r="D37">
        <v>0.59499999999999997</v>
      </c>
      <c r="E37">
        <v>0.58499999999999996</v>
      </c>
      <c r="F37">
        <v>0.60699999999999998</v>
      </c>
    </row>
    <row r="38" spans="1:6" x14ac:dyDescent="0.25">
      <c r="A38" s="1">
        <v>76</v>
      </c>
      <c r="B38">
        <v>0.622</v>
      </c>
      <c r="C38">
        <v>0.60799999999999998</v>
      </c>
      <c r="D38">
        <v>0.60199999999999998</v>
      </c>
      <c r="E38">
        <v>0.59499999999999997</v>
      </c>
      <c r="F38">
        <v>0.61399999999999999</v>
      </c>
    </row>
    <row r="39" spans="1:6" x14ac:dyDescent="0.25">
      <c r="A39" s="1">
        <v>90</v>
      </c>
      <c r="B39">
        <v>0.64</v>
      </c>
      <c r="C39">
        <v>0.621</v>
      </c>
      <c r="D39">
        <v>0.61199999999999999</v>
      </c>
      <c r="E39">
        <v>0.60699999999999998</v>
      </c>
      <c r="F39">
        <v>0.64</v>
      </c>
    </row>
    <row r="40" spans="1:6" x14ac:dyDescent="0.25">
      <c r="A40" s="1">
        <v>114</v>
      </c>
      <c r="B40">
        <v>0.58099999999999996</v>
      </c>
      <c r="C40">
        <v>0.59699999999999998</v>
      </c>
      <c r="D40">
        <v>0.59</v>
      </c>
      <c r="E40">
        <v>0.58399999999999996</v>
      </c>
      <c r="F40">
        <v>0.61499999999999999</v>
      </c>
    </row>
    <row r="41" spans="1:6" x14ac:dyDescent="0.25">
      <c r="A41" s="1">
        <f>114+28</f>
        <v>142</v>
      </c>
      <c r="B41">
        <v>0.59</v>
      </c>
      <c r="C41">
        <v>0.58399999999999996</v>
      </c>
      <c r="D41">
        <v>0.57699999999999996</v>
      </c>
      <c r="E41">
        <v>0.57999999999999996</v>
      </c>
      <c r="F41">
        <v>0.62</v>
      </c>
    </row>
    <row r="42" spans="1:6" x14ac:dyDescent="0.25">
      <c r="A42" s="1">
        <f>A41+26</f>
        <v>168</v>
      </c>
      <c r="B42">
        <v>0.59099999999999997</v>
      </c>
      <c r="C42">
        <v>0.58599999999999997</v>
      </c>
      <c r="D42">
        <v>0.59</v>
      </c>
      <c r="E42">
        <v>0.58599999999999997</v>
      </c>
      <c r="F42">
        <v>0.62</v>
      </c>
    </row>
    <row r="43" spans="1:6" x14ac:dyDescent="0.25">
      <c r="A43" s="1">
        <f>A42+48</f>
        <v>216</v>
      </c>
      <c r="B43">
        <v>0.58599999999999997</v>
      </c>
      <c r="C43">
        <v>0.57999999999999996</v>
      </c>
      <c r="D43">
        <v>0.56799999999999995</v>
      </c>
      <c r="E43">
        <v>0.57999999999999996</v>
      </c>
      <c r="F43">
        <v>0.61799999999999999</v>
      </c>
    </row>
  </sheetData>
  <mergeCells count="2">
    <mergeCell ref="B1:F1"/>
    <mergeCell ref="B23:G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71639-547F-4C18-A60B-A2C168204984}">
  <dimension ref="A1:BB62"/>
  <sheetViews>
    <sheetView zoomScale="70" zoomScaleNormal="70" workbookViewId="0">
      <selection activeCell="AM51" sqref="AM51"/>
    </sheetView>
  </sheetViews>
  <sheetFormatPr defaultRowHeight="15" x14ac:dyDescent="0.25"/>
  <cols>
    <col min="1" max="1" width="8.5703125" bestFit="1" customWidth="1"/>
    <col min="2" max="2" width="13.42578125" bestFit="1" customWidth="1"/>
    <col min="3" max="3" width="12.5703125" bestFit="1" customWidth="1"/>
    <col min="4" max="4" width="17.42578125" bestFit="1" customWidth="1"/>
    <col min="5" max="5" width="20.140625" bestFit="1" customWidth="1"/>
    <col min="6" max="6" width="15.42578125" bestFit="1" customWidth="1"/>
    <col min="7" max="7" width="18.5703125" bestFit="1" customWidth="1"/>
    <col min="8" max="8" width="33.5703125" bestFit="1" customWidth="1"/>
    <col min="9" max="9" width="8.7109375" bestFit="1" customWidth="1"/>
    <col min="10" max="10" width="17.85546875" bestFit="1" customWidth="1"/>
    <col min="11" max="11" width="26.85546875" bestFit="1" customWidth="1"/>
    <col min="12" max="12" width="7.42578125" bestFit="1" customWidth="1"/>
    <col min="15" max="15" width="8.5703125" bestFit="1" customWidth="1"/>
    <col min="16" max="16" width="13.42578125" bestFit="1" customWidth="1"/>
    <col min="17" max="17" width="12.5703125" bestFit="1" customWidth="1"/>
    <col min="18" max="18" width="17.42578125" bestFit="1" customWidth="1"/>
    <col min="19" max="19" width="20.140625" bestFit="1" customWidth="1"/>
    <col min="20" max="20" width="15.42578125" bestFit="1" customWidth="1"/>
    <col min="21" max="21" width="18.5703125" bestFit="1" customWidth="1"/>
    <col min="22" max="22" width="33.5703125" bestFit="1" customWidth="1"/>
    <col min="23" max="23" width="10.7109375" bestFit="1" customWidth="1"/>
    <col min="25" max="25" width="26.85546875" bestFit="1" customWidth="1"/>
    <col min="26" max="26" width="7.42578125" bestFit="1" customWidth="1"/>
    <col min="29" max="29" width="8.5703125" bestFit="1" customWidth="1"/>
    <col min="30" max="30" width="13.42578125" bestFit="1" customWidth="1"/>
    <col min="31" max="31" width="12.5703125" bestFit="1" customWidth="1"/>
    <col min="32" max="32" width="17.42578125" bestFit="1" customWidth="1"/>
    <col min="33" max="33" width="20.140625" bestFit="1" customWidth="1"/>
    <col min="34" max="34" width="15.42578125" bestFit="1" customWidth="1"/>
    <col min="35" max="35" width="18.5703125" bestFit="1" customWidth="1"/>
    <col min="36" max="36" width="33.5703125" bestFit="1" customWidth="1"/>
    <col min="37" max="37" width="10.7109375" bestFit="1" customWidth="1"/>
    <col min="39" max="39" width="26.85546875" bestFit="1" customWidth="1"/>
    <col min="40" max="40" width="7.42578125" bestFit="1" customWidth="1"/>
    <col min="43" max="43" width="8.5703125" bestFit="1" customWidth="1"/>
    <col min="44" max="44" width="13.42578125" bestFit="1" customWidth="1"/>
    <col min="45" max="45" width="12.5703125" bestFit="1" customWidth="1"/>
    <col min="46" max="46" width="17.42578125" bestFit="1" customWidth="1"/>
    <col min="47" max="47" width="20.140625" bestFit="1" customWidth="1"/>
    <col min="48" max="48" width="15.42578125" bestFit="1" customWidth="1"/>
    <col min="49" max="49" width="18.5703125" bestFit="1" customWidth="1"/>
    <col min="50" max="50" width="33.5703125" bestFit="1" customWidth="1"/>
    <col min="51" max="51" width="10.7109375" bestFit="1" customWidth="1"/>
    <col min="53" max="53" width="26.85546875" bestFit="1" customWidth="1"/>
    <col min="54" max="54" width="7.42578125" bestFit="1" customWidth="1"/>
  </cols>
  <sheetData>
    <row r="1" spans="1:54" x14ac:dyDescent="0.25">
      <c r="A1" s="44" t="s">
        <v>34</v>
      </c>
      <c r="B1" s="44"/>
      <c r="C1" s="44"/>
      <c r="D1" s="44"/>
      <c r="E1" s="44"/>
      <c r="F1" s="44"/>
      <c r="G1" s="44"/>
      <c r="H1" s="44"/>
      <c r="O1" s="44" t="s">
        <v>34</v>
      </c>
      <c r="P1" s="44"/>
      <c r="Q1" s="44"/>
      <c r="R1" s="44"/>
      <c r="S1" s="44"/>
      <c r="T1" s="44"/>
      <c r="U1" s="44"/>
      <c r="V1" s="44"/>
      <c r="AC1" s="44" t="s">
        <v>34</v>
      </c>
      <c r="AD1" s="44"/>
      <c r="AE1" s="44"/>
      <c r="AF1" s="44"/>
      <c r="AG1" s="44"/>
      <c r="AH1" s="44"/>
      <c r="AI1" s="44"/>
      <c r="AJ1" s="44"/>
      <c r="AQ1" s="44" t="s">
        <v>34</v>
      </c>
      <c r="AR1" s="44"/>
      <c r="AS1" s="44"/>
      <c r="AT1" s="44"/>
      <c r="AU1" s="44"/>
      <c r="AV1" s="44"/>
      <c r="AW1" s="44"/>
      <c r="AX1" s="44"/>
    </row>
    <row r="2" spans="1:54" x14ac:dyDescent="0.25">
      <c r="A2" s="19" t="s">
        <v>2</v>
      </c>
      <c r="B2" s="19" t="s">
        <v>30</v>
      </c>
      <c r="C2" s="19" t="s">
        <v>0</v>
      </c>
      <c r="D2" s="19" t="s">
        <v>31</v>
      </c>
      <c r="E2" s="19" t="s">
        <v>600</v>
      </c>
      <c r="F2" s="19" t="s">
        <v>32</v>
      </c>
      <c r="G2" s="19" t="s">
        <v>33</v>
      </c>
      <c r="H2" s="19" t="s">
        <v>345</v>
      </c>
      <c r="I2" t="s">
        <v>57</v>
      </c>
      <c r="O2" s="19" t="s">
        <v>2</v>
      </c>
      <c r="P2" s="19" t="s">
        <v>30</v>
      </c>
      <c r="Q2" s="19" t="s">
        <v>0</v>
      </c>
      <c r="R2" s="19" t="s">
        <v>31</v>
      </c>
      <c r="S2" s="19" t="s">
        <v>600</v>
      </c>
      <c r="T2" s="19" t="s">
        <v>32</v>
      </c>
      <c r="U2" s="19" t="s">
        <v>33</v>
      </c>
      <c r="V2" s="19" t="s">
        <v>345</v>
      </c>
      <c r="W2" s="19" t="s">
        <v>57</v>
      </c>
      <c r="AC2" s="19" t="s">
        <v>2</v>
      </c>
      <c r="AD2" s="19" t="s">
        <v>30</v>
      </c>
      <c r="AE2" s="19" t="s">
        <v>0</v>
      </c>
      <c r="AF2" s="19" t="s">
        <v>31</v>
      </c>
      <c r="AG2" s="19" t="s">
        <v>600</v>
      </c>
      <c r="AH2" s="19" t="s">
        <v>32</v>
      </c>
      <c r="AI2" s="19" t="s">
        <v>33</v>
      </c>
      <c r="AJ2" s="19" t="s">
        <v>345</v>
      </c>
      <c r="AK2" s="19" t="s">
        <v>57</v>
      </c>
      <c r="AQ2" s="19" t="s">
        <v>2</v>
      </c>
      <c r="AR2" s="19" t="s">
        <v>30</v>
      </c>
      <c r="AS2" s="19" t="s">
        <v>0</v>
      </c>
      <c r="AT2" s="19" t="s">
        <v>31</v>
      </c>
      <c r="AU2" s="19" t="s">
        <v>600</v>
      </c>
      <c r="AV2" s="19" t="s">
        <v>32</v>
      </c>
      <c r="AW2" s="19" t="s">
        <v>33</v>
      </c>
      <c r="AX2" s="19" t="s">
        <v>345</v>
      </c>
      <c r="AY2" s="19" t="s">
        <v>57</v>
      </c>
    </row>
    <row r="3" spans="1:54" x14ac:dyDescent="0.25">
      <c r="A3" t="s">
        <v>3</v>
      </c>
      <c r="B3" t="s">
        <v>9</v>
      </c>
      <c r="C3">
        <v>4</v>
      </c>
      <c r="D3">
        <v>0</v>
      </c>
      <c r="E3" s="14">
        <f>(D3/H3)*($L$13/$L$14)</f>
        <v>0</v>
      </c>
      <c r="F3" s="14">
        <v>0</v>
      </c>
      <c r="G3" s="14">
        <f>((F3/H3)*1000*($L$13/$L$14))/$L$12</f>
        <v>0</v>
      </c>
      <c r="H3" s="45">
        <v>35063.53</v>
      </c>
      <c r="I3" s="43">
        <v>0</v>
      </c>
      <c r="J3" s="17"/>
      <c r="O3" t="s">
        <v>12</v>
      </c>
      <c r="P3" t="s">
        <v>9</v>
      </c>
      <c r="Q3">
        <v>1</v>
      </c>
      <c r="R3">
        <v>0</v>
      </c>
      <c r="S3" s="14">
        <f>(R3/V3)*($L$13/$L$14)</f>
        <v>0</v>
      </c>
      <c r="T3" s="14">
        <v>0</v>
      </c>
      <c r="U3" s="14">
        <f>((T3/V3)*1000*($L$13/$L$14))/$L$12</f>
        <v>0</v>
      </c>
      <c r="V3" s="45">
        <v>23063.59</v>
      </c>
      <c r="W3" s="43">
        <v>0</v>
      </c>
      <c r="X3" s="17"/>
      <c r="AC3" t="s">
        <v>13</v>
      </c>
      <c r="AD3" t="s">
        <v>9</v>
      </c>
      <c r="AE3">
        <v>1</v>
      </c>
      <c r="AF3">
        <v>0</v>
      </c>
      <c r="AG3" s="14">
        <f>(AF3/AJ3)*($L$13/$L$14)</f>
        <v>0</v>
      </c>
      <c r="AH3" s="14">
        <v>0</v>
      </c>
      <c r="AI3" s="14">
        <f>((AH3/AJ3)*1000*($L$13/$L$14))/$L$12</f>
        <v>0</v>
      </c>
      <c r="AJ3" s="45">
        <v>23063.59</v>
      </c>
      <c r="AK3" s="43">
        <v>0</v>
      </c>
      <c r="AL3" s="17"/>
      <c r="AQ3" t="s">
        <v>14</v>
      </c>
      <c r="AR3" t="s">
        <v>9</v>
      </c>
      <c r="AS3">
        <v>1</v>
      </c>
      <c r="AT3">
        <v>0</v>
      </c>
      <c r="AU3" s="14">
        <f>(AT3/AX3)*($L$13/$L$14)</f>
        <v>0</v>
      </c>
      <c r="AV3" s="14">
        <v>0</v>
      </c>
      <c r="AW3" s="14">
        <f>((AV3/AX3)*1000*($L$13/$L$14))/$L$12</f>
        <v>0</v>
      </c>
      <c r="AX3" s="45">
        <v>23063.59</v>
      </c>
      <c r="AY3" s="43">
        <v>0</v>
      </c>
      <c r="AZ3" s="17"/>
    </row>
    <row r="4" spans="1:54" x14ac:dyDescent="0.25">
      <c r="A4" t="s">
        <v>3</v>
      </c>
      <c r="B4" t="s">
        <v>9</v>
      </c>
      <c r="C4">
        <v>5</v>
      </c>
      <c r="D4">
        <v>0</v>
      </c>
      <c r="E4" s="14">
        <f>(D4/H3)*($L$13/$L$14)</f>
        <v>0</v>
      </c>
      <c r="F4" s="14">
        <v>0</v>
      </c>
      <c r="G4" s="14">
        <f>((F4/H3)*1000*($L$13/$L$14))/$L$12</f>
        <v>0</v>
      </c>
      <c r="H4" s="45"/>
      <c r="I4" s="43"/>
      <c r="J4" s="17"/>
      <c r="O4" t="s">
        <v>12</v>
      </c>
      <c r="P4" t="s">
        <v>9</v>
      </c>
      <c r="Q4">
        <v>2</v>
      </c>
      <c r="R4">
        <v>0</v>
      </c>
      <c r="S4" s="14">
        <f>(R4/V3)*($L$13/$L$14)</f>
        <v>0</v>
      </c>
      <c r="T4" s="14">
        <v>0</v>
      </c>
      <c r="U4" s="14">
        <f>((T4/V3)*1000*($L$13/$L$14))/$L$12</f>
        <v>0</v>
      </c>
      <c r="V4" s="45"/>
      <c r="W4" s="43"/>
      <c r="X4" s="17"/>
      <c r="AC4" t="s">
        <v>13</v>
      </c>
      <c r="AD4" t="s">
        <v>9</v>
      </c>
      <c r="AE4">
        <v>2</v>
      </c>
      <c r="AF4">
        <v>0</v>
      </c>
      <c r="AG4" s="14">
        <f>(AF4/AJ3)*($L$13/$L$14)</f>
        <v>0</v>
      </c>
      <c r="AH4" s="14">
        <v>0</v>
      </c>
      <c r="AI4" s="14">
        <f>((AH4/AJ3)*1000*($L$13/$L$14))/$L$12</f>
        <v>0</v>
      </c>
      <c r="AJ4" s="45"/>
      <c r="AK4" s="43"/>
      <c r="AL4" s="17"/>
      <c r="AQ4" t="s">
        <v>14</v>
      </c>
      <c r="AR4" t="s">
        <v>9</v>
      </c>
      <c r="AS4">
        <v>2</v>
      </c>
      <c r="AT4">
        <v>0</v>
      </c>
      <c r="AU4" s="14">
        <f>(AT4/AX3)*($L$13/$L$14)</f>
        <v>0</v>
      </c>
      <c r="AV4" s="14">
        <v>0</v>
      </c>
      <c r="AW4" s="14">
        <f>((AV4/AX3)*1000*($L$13/$L$14))/$L$12</f>
        <v>0</v>
      </c>
      <c r="AX4" s="45"/>
      <c r="AY4" s="43"/>
      <c r="AZ4" s="17"/>
    </row>
    <row r="5" spans="1:54" x14ac:dyDescent="0.25">
      <c r="A5" t="s">
        <v>3</v>
      </c>
      <c r="B5" t="s">
        <v>9</v>
      </c>
      <c r="C5">
        <v>4</v>
      </c>
      <c r="D5">
        <v>1273.817</v>
      </c>
      <c r="E5" s="14">
        <f>(D5/H5)*($L$13/$L$14)</f>
        <v>8.8068799678024181</v>
      </c>
      <c r="F5" s="14">
        <v>0</v>
      </c>
      <c r="G5" s="14">
        <f>((F5/H5)*1000*($L$13/$L$14))/$L$12</f>
        <v>0</v>
      </c>
      <c r="H5" s="45">
        <v>33990.129999999997</v>
      </c>
      <c r="I5" s="43">
        <v>21</v>
      </c>
      <c r="J5" s="17"/>
      <c r="O5" t="s">
        <v>12</v>
      </c>
      <c r="P5" t="s">
        <v>9</v>
      </c>
      <c r="Q5">
        <v>3</v>
      </c>
      <c r="R5">
        <v>0</v>
      </c>
      <c r="S5" s="14">
        <f>(R5/V3)*($L$13/$L$14)</f>
        <v>0</v>
      </c>
      <c r="T5" s="14">
        <v>0</v>
      </c>
      <c r="U5" s="14">
        <f>((T5/V3)*1000*($L$13/$L$14))/$L$12</f>
        <v>0</v>
      </c>
      <c r="V5" s="45"/>
      <c r="W5" s="43"/>
      <c r="X5" s="17"/>
      <c r="AC5" t="s">
        <v>13</v>
      </c>
      <c r="AD5" t="s">
        <v>9</v>
      </c>
      <c r="AE5">
        <v>3</v>
      </c>
      <c r="AF5">
        <v>0</v>
      </c>
      <c r="AG5" s="14">
        <f>(AF5/AJ3)*($L$13/$L$14)</f>
        <v>0</v>
      </c>
      <c r="AH5" s="14">
        <v>0</v>
      </c>
      <c r="AI5" s="14">
        <f>((AH5/AJ3)*1000*($L$13/$L$14))/$L$12</f>
        <v>0</v>
      </c>
      <c r="AJ5" s="45"/>
      <c r="AK5" s="43"/>
      <c r="AL5" s="17"/>
      <c r="AQ5" t="s">
        <v>14</v>
      </c>
      <c r="AR5" t="s">
        <v>9</v>
      </c>
      <c r="AS5">
        <v>3</v>
      </c>
      <c r="AT5">
        <v>0</v>
      </c>
      <c r="AU5" s="14">
        <f>(AT5/AX3)*($L$13/$L$14)</f>
        <v>0</v>
      </c>
      <c r="AV5" s="14">
        <v>0</v>
      </c>
      <c r="AW5" s="14">
        <f>((AV5/AX3)*1000*($L$13/$L$14))/$L$12</f>
        <v>0</v>
      </c>
      <c r="AX5" s="45"/>
      <c r="AY5" s="43"/>
      <c r="AZ5" s="17"/>
    </row>
    <row r="6" spans="1:54" x14ac:dyDescent="0.25">
      <c r="A6" t="s">
        <v>3</v>
      </c>
      <c r="B6" t="s">
        <v>9</v>
      </c>
      <c r="C6">
        <v>5</v>
      </c>
      <c r="D6">
        <v>1468.9179999999999</v>
      </c>
      <c r="E6" s="14">
        <f>(D6/H5)*($L$13/$L$14)</f>
        <v>10.155763746711179</v>
      </c>
      <c r="F6" s="14">
        <v>0</v>
      </c>
      <c r="G6" s="14">
        <f>((F6/H5)*1000*($L$13/$L$14))/$L$12</f>
        <v>0</v>
      </c>
      <c r="H6" s="45"/>
      <c r="I6" s="43"/>
      <c r="J6" s="17"/>
      <c r="O6" t="s">
        <v>12</v>
      </c>
      <c r="P6" t="s">
        <v>9</v>
      </c>
      <c r="Q6">
        <v>1</v>
      </c>
      <c r="R6">
        <v>944.99</v>
      </c>
      <c r="S6" s="14">
        <f t="shared" ref="S6" si="0">(R6/V6)*($L$13/$L$14)</f>
        <v>8.9914726372107374</v>
      </c>
      <c r="T6" s="14">
        <v>0</v>
      </c>
      <c r="U6" s="14">
        <f t="shared" ref="U6" si="1">((T6/V6)*1000*($L$13/$L$14))/$L$12</f>
        <v>0</v>
      </c>
      <c r="V6" s="45">
        <v>24698.14</v>
      </c>
      <c r="W6" s="43">
        <v>18</v>
      </c>
      <c r="X6" s="17"/>
      <c r="AC6" t="s">
        <v>13</v>
      </c>
      <c r="AD6" t="s">
        <v>9</v>
      </c>
      <c r="AE6">
        <v>1</v>
      </c>
      <c r="AF6">
        <v>655.56399999999996</v>
      </c>
      <c r="AG6" s="14">
        <f t="shared" ref="AG6" si="2">(AF6/AJ6)*($L$13/$L$14)</f>
        <v>6.2376170837156151</v>
      </c>
      <c r="AH6" s="14">
        <v>0</v>
      </c>
      <c r="AI6" s="14">
        <f t="shared" ref="AI6" si="3">((AH6/AJ6)*1000*($L$13/$L$14))/$L$12</f>
        <v>0</v>
      </c>
      <c r="AJ6" s="45">
        <v>24698.14</v>
      </c>
      <c r="AK6" s="43">
        <v>18</v>
      </c>
      <c r="AL6" s="17"/>
      <c r="AQ6" t="s">
        <v>14</v>
      </c>
      <c r="AR6" t="s">
        <v>9</v>
      </c>
      <c r="AS6">
        <v>1</v>
      </c>
      <c r="AT6">
        <v>455.78800000000001</v>
      </c>
      <c r="AU6" s="14">
        <f t="shared" ref="AU6" si="4">(AT6/AX6)*($L$13/$L$14)</f>
        <v>4.3367711090794696</v>
      </c>
      <c r="AV6" s="14">
        <v>0</v>
      </c>
      <c r="AW6" s="14">
        <f t="shared" ref="AW6" si="5">((AV6/AX6)*1000*($L$13/$L$14))/$L$12</f>
        <v>0</v>
      </c>
      <c r="AX6" s="45">
        <v>24698.14</v>
      </c>
      <c r="AY6" s="43">
        <v>18</v>
      </c>
      <c r="AZ6" s="17"/>
    </row>
    <row r="7" spans="1:54" x14ac:dyDescent="0.25">
      <c r="A7" t="s">
        <v>3</v>
      </c>
      <c r="B7" t="s">
        <v>9</v>
      </c>
      <c r="C7">
        <v>4</v>
      </c>
      <c r="D7">
        <v>2534.136</v>
      </c>
      <c r="E7" s="14">
        <f>(D7/H7)*($L$13/$L$14)</f>
        <v>17.430603146876173</v>
      </c>
      <c r="F7" s="14">
        <v>0</v>
      </c>
      <c r="G7" s="14">
        <f>((F7/H7)*1000*($L$13/$L$14))/$L$12</f>
        <v>0</v>
      </c>
      <c r="H7" s="45">
        <v>34165.31</v>
      </c>
      <c r="I7" s="43">
        <v>28.5</v>
      </c>
      <c r="J7" s="17"/>
      <c r="O7" t="s">
        <v>12</v>
      </c>
      <c r="P7" t="s">
        <v>9</v>
      </c>
      <c r="Q7">
        <v>2</v>
      </c>
      <c r="R7">
        <v>916.02499999999998</v>
      </c>
      <c r="S7" s="14">
        <f t="shared" ref="S7" si="6">(R7/V6)*($L$13/$L$14)</f>
        <v>8.7158739484025922</v>
      </c>
      <c r="T7" s="14">
        <v>0</v>
      </c>
      <c r="U7" s="14">
        <f t="shared" ref="U7" si="7">((T7/V6)*1000*($L$13/$L$14))/$L$12</f>
        <v>0</v>
      </c>
      <c r="V7" s="45"/>
      <c r="W7" s="43"/>
      <c r="X7" s="17"/>
      <c r="AC7" t="s">
        <v>13</v>
      </c>
      <c r="AD7" t="s">
        <v>9</v>
      </c>
      <c r="AE7">
        <v>2</v>
      </c>
      <c r="AF7">
        <v>668.59799999999996</v>
      </c>
      <c r="AG7" s="14">
        <f t="shared" ref="AG7" si="8">(AF7/AJ6)*($L$13/$L$14)</f>
        <v>6.3616341149576439</v>
      </c>
      <c r="AH7" s="14">
        <v>0</v>
      </c>
      <c r="AI7" s="14">
        <f t="shared" ref="AI7" si="9">((AH7/AJ6)*1000*($L$13/$L$14))/$L$12</f>
        <v>0</v>
      </c>
      <c r="AJ7" s="45"/>
      <c r="AK7" s="43"/>
      <c r="AL7" s="17"/>
      <c r="AQ7" t="s">
        <v>14</v>
      </c>
      <c r="AR7" t="s">
        <v>9</v>
      </c>
      <c r="AS7">
        <v>2</v>
      </c>
      <c r="AT7">
        <v>446.04199999999997</v>
      </c>
      <c r="AU7" s="14">
        <f t="shared" ref="AU7" si="10">(AT7/AX6)*($L$13/$L$14)</f>
        <v>4.2440390248010571</v>
      </c>
      <c r="AV7" s="14">
        <v>0</v>
      </c>
      <c r="AW7" s="14">
        <f t="shared" ref="AW7" si="11">((AV7/AX6)*1000*($L$13/$L$14))/$L$12</f>
        <v>0</v>
      </c>
      <c r="AX7" s="45"/>
      <c r="AY7" s="43"/>
      <c r="AZ7" s="17"/>
    </row>
    <row r="8" spans="1:54" x14ac:dyDescent="0.25">
      <c r="A8" t="s">
        <v>3</v>
      </c>
      <c r="B8" t="s">
        <v>9</v>
      </c>
      <c r="C8">
        <v>5</v>
      </c>
      <c r="D8">
        <v>2755.56</v>
      </c>
      <c r="E8" s="14">
        <f>(D8/H7)*($L$13/$L$14)</f>
        <v>18.953628695305266</v>
      </c>
      <c r="F8" s="14">
        <v>0</v>
      </c>
      <c r="G8" s="14">
        <f>((F8/H7)*1000*($L$13/$L$14))/$L$12</f>
        <v>0</v>
      </c>
      <c r="H8" s="45"/>
      <c r="I8" s="43"/>
      <c r="J8" s="17"/>
      <c r="O8" t="s">
        <v>12</v>
      </c>
      <c r="P8" t="s">
        <v>9</v>
      </c>
      <c r="Q8">
        <v>3</v>
      </c>
      <c r="R8">
        <v>756.56100000000004</v>
      </c>
      <c r="S8" s="14">
        <f t="shared" ref="S8" si="12">(R8/V6)*($L$13/$L$14)</f>
        <v>7.1985920802133281</v>
      </c>
      <c r="T8" s="14">
        <v>0</v>
      </c>
      <c r="U8" s="14">
        <f t="shared" ref="U8" si="13">((T8/V6)*1000*($L$13/$L$14))/$L$12</f>
        <v>0</v>
      </c>
      <c r="V8" s="45"/>
      <c r="W8" s="43"/>
      <c r="X8" s="17"/>
      <c r="AC8" t="s">
        <v>13</v>
      </c>
      <c r="AD8" t="s">
        <v>9</v>
      </c>
      <c r="AE8">
        <v>3</v>
      </c>
      <c r="AF8">
        <v>453.75900000000001</v>
      </c>
      <c r="AG8" s="14">
        <f t="shared" ref="AG8" si="14">(AF8/AJ6)*($L$13/$L$14)</f>
        <v>4.3174654042774074</v>
      </c>
      <c r="AH8" s="14">
        <v>0</v>
      </c>
      <c r="AI8" s="14">
        <f t="shared" ref="AI8" si="15">((AH8/AJ6)*1000*($L$13/$L$14))/$L$12</f>
        <v>0</v>
      </c>
      <c r="AJ8" s="45"/>
      <c r="AK8" s="43"/>
      <c r="AL8" s="17"/>
      <c r="AQ8" t="s">
        <v>14</v>
      </c>
      <c r="AR8" t="s">
        <v>9</v>
      </c>
      <c r="AS8">
        <v>3</v>
      </c>
      <c r="AT8">
        <v>448.86599999999999</v>
      </c>
      <c r="AU8" s="14">
        <f t="shared" ref="AU8" si="16">(AT8/AX6)*($L$13/$L$14)</f>
        <v>4.2709090644072791</v>
      </c>
      <c r="AV8" s="14">
        <v>0</v>
      </c>
      <c r="AW8" s="14">
        <f t="shared" ref="AW8" si="17">((AV8/AX6)*1000*($L$13/$L$14))/$L$12</f>
        <v>0</v>
      </c>
      <c r="AX8" s="45"/>
      <c r="AY8" s="43"/>
      <c r="AZ8" s="17"/>
    </row>
    <row r="9" spans="1:54" x14ac:dyDescent="0.25">
      <c r="A9" t="s">
        <v>3</v>
      </c>
      <c r="B9" t="s">
        <v>9</v>
      </c>
      <c r="C9">
        <v>4</v>
      </c>
      <c r="D9">
        <v>7346.8230000000003</v>
      </c>
      <c r="E9" s="14">
        <f>(D9/H9)*($L$13/$L$14)</f>
        <v>51.005586673875086</v>
      </c>
      <c r="F9" s="14">
        <v>0</v>
      </c>
      <c r="G9" s="14">
        <f t="shared" ref="G9" si="18">((F9/H9)*1000*($L$13/$L$14))/$L$12</f>
        <v>0</v>
      </c>
      <c r="H9" s="45">
        <v>33849.300000000003</v>
      </c>
      <c r="I9" s="43">
        <v>38.5</v>
      </c>
      <c r="J9" s="17"/>
      <c r="O9" t="s">
        <v>12</v>
      </c>
      <c r="P9" t="s">
        <v>9</v>
      </c>
      <c r="Q9">
        <v>1</v>
      </c>
      <c r="R9">
        <v>1543.961</v>
      </c>
      <c r="S9" s="14">
        <f t="shared" ref="S9" si="19">(R9/V9)*($L$13/$L$14)</f>
        <v>23.492194429948317</v>
      </c>
      <c r="T9" s="14">
        <v>0</v>
      </c>
      <c r="U9" s="14">
        <f t="shared" ref="U9" si="20">((T9/V9)*1000*($L$13/$L$14))/$L$12</f>
        <v>0</v>
      </c>
      <c r="V9" s="45">
        <v>15444.74</v>
      </c>
      <c r="W9" s="43">
        <v>24</v>
      </c>
      <c r="X9" s="17"/>
      <c r="AC9" t="s">
        <v>13</v>
      </c>
      <c r="AD9" t="s">
        <v>9</v>
      </c>
      <c r="AE9">
        <v>1</v>
      </c>
      <c r="AF9">
        <v>833.12599999999998</v>
      </c>
      <c r="AG9" s="14">
        <f t="shared" ref="AG9" si="21">(AF9/AJ9)*($L$13/$L$14)</f>
        <v>12.676458781436269</v>
      </c>
      <c r="AH9" s="14">
        <v>0</v>
      </c>
      <c r="AI9" s="14">
        <f t="shared" ref="AI9" si="22">((AH9/AJ9)*1000*($L$13/$L$14))/$L$12</f>
        <v>0</v>
      </c>
      <c r="AJ9" s="45">
        <v>15444.74</v>
      </c>
      <c r="AK9" s="43">
        <v>24</v>
      </c>
      <c r="AL9" s="17"/>
      <c r="AQ9" t="s">
        <v>14</v>
      </c>
      <c r="AR9" t="s">
        <v>9</v>
      </c>
      <c r="AS9">
        <v>1</v>
      </c>
      <c r="AT9">
        <v>459.09699999999998</v>
      </c>
      <c r="AU9" s="14">
        <f t="shared" ref="AU9" si="23">(AT9/AX9)*($L$13/$L$14)</f>
        <v>6.9854070058803188</v>
      </c>
      <c r="AV9" s="14">
        <v>0</v>
      </c>
      <c r="AW9" s="14">
        <f t="shared" ref="AW9" si="24">((AV9/AX9)*1000*($L$13/$L$14))/$L$12</f>
        <v>0</v>
      </c>
      <c r="AX9" s="45">
        <v>15444.74</v>
      </c>
      <c r="AY9" s="43">
        <v>24</v>
      </c>
      <c r="AZ9" s="17"/>
    </row>
    <row r="10" spans="1:54" x14ac:dyDescent="0.25">
      <c r="A10" t="s">
        <v>3</v>
      </c>
      <c r="B10" t="s">
        <v>9</v>
      </c>
      <c r="C10">
        <v>5</v>
      </c>
      <c r="D10">
        <v>7771.2730000000001</v>
      </c>
      <c r="E10" s="14">
        <f>(D10/H9)*($L$13/$L$14)</f>
        <v>53.952346281902429</v>
      </c>
      <c r="F10" s="14">
        <v>0</v>
      </c>
      <c r="G10" s="14">
        <f t="shared" ref="G10" si="25">((F10/H9)*1000*($L$13/$L$14))/$L$12</f>
        <v>0</v>
      </c>
      <c r="H10" s="45"/>
      <c r="I10" s="43"/>
      <c r="J10" s="17"/>
      <c r="O10" t="s">
        <v>12</v>
      </c>
      <c r="P10" t="s">
        <v>9</v>
      </c>
      <c r="Q10">
        <v>2</v>
      </c>
      <c r="R10">
        <v>1314.5840000000001</v>
      </c>
      <c r="S10" s="14">
        <f t="shared" ref="S10" si="26">(R10/V9)*($L$13/$L$14)</f>
        <v>20.002100391460136</v>
      </c>
      <c r="T10" s="14">
        <v>0</v>
      </c>
      <c r="U10" s="14">
        <f t="shared" ref="U10" si="27">((T10/V9)*1000*($L$13/$L$14))/$L$12</f>
        <v>0</v>
      </c>
      <c r="V10" s="45"/>
      <c r="W10" s="43"/>
      <c r="X10" s="17"/>
      <c r="AC10" t="s">
        <v>13</v>
      </c>
      <c r="AD10" t="s">
        <v>9</v>
      </c>
      <c r="AE10">
        <v>2</v>
      </c>
      <c r="AF10">
        <v>763.91300000000001</v>
      </c>
      <c r="AG10" s="14">
        <f t="shared" ref="AG10" si="28">(AF10/AJ9)*($L$13/$L$14)</f>
        <v>11.623345876978183</v>
      </c>
      <c r="AH10" s="14">
        <v>0</v>
      </c>
      <c r="AI10" s="14">
        <f t="shared" ref="AI10" si="29">((AH10/AJ9)*1000*($L$13/$L$14))/$L$12</f>
        <v>0</v>
      </c>
      <c r="AJ10" s="45"/>
      <c r="AK10" s="43"/>
      <c r="AL10" s="17"/>
      <c r="AQ10" t="s">
        <v>14</v>
      </c>
      <c r="AR10" t="s">
        <v>9</v>
      </c>
      <c r="AS10">
        <v>2</v>
      </c>
      <c r="AT10">
        <v>480.15499999999997</v>
      </c>
      <c r="AU10" s="14">
        <f t="shared" ref="AU10" si="30">(AT10/AX9)*($L$13/$L$14)</f>
        <v>7.3058157664033194</v>
      </c>
      <c r="AV10" s="14">
        <v>0</v>
      </c>
      <c r="AW10" s="14">
        <f t="shared" ref="AW10" si="31">((AV10/AX9)*1000*($L$13/$L$14))/$L$12</f>
        <v>0</v>
      </c>
      <c r="AX10" s="45"/>
      <c r="AY10" s="43"/>
      <c r="AZ10" s="17"/>
    </row>
    <row r="11" spans="1:54" x14ac:dyDescent="0.25">
      <c r="A11" t="s">
        <v>3</v>
      </c>
      <c r="B11" t="s">
        <v>9</v>
      </c>
      <c r="C11">
        <v>4</v>
      </c>
      <c r="D11">
        <v>12598.826999999999</v>
      </c>
      <c r="E11" s="14">
        <f>(D11/H11)*($L$13/$L$14)</f>
        <v>87.109053123816707</v>
      </c>
      <c r="F11" s="14">
        <v>0</v>
      </c>
      <c r="G11" s="14">
        <f t="shared" ref="G11" si="32">((F11/H11)*1000*($L$13/$L$14))/$L$12</f>
        <v>0</v>
      </c>
      <c r="H11" s="45">
        <v>33988.71</v>
      </c>
      <c r="I11" s="43">
        <v>43</v>
      </c>
      <c r="J11" s="17"/>
      <c r="O11" t="s">
        <v>12</v>
      </c>
      <c r="P11" t="s">
        <v>9</v>
      </c>
      <c r="Q11">
        <v>3</v>
      </c>
      <c r="R11">
        <v>1139.96</v>
      </c>
      <c r="S11" s="14">
        <f t="shared" ref="S11" si="33">(R11/V9)*($L$13/$L$14)</f>
        <v>17.345102604511311</v>
      </c>
      <c r="T11" s="14">
        <v>0</v>
      </c>
      <c r="U11" s="14">
        <f t="shared" ref="U11" si="34">((T11/V9)*1000*($L$13/$L$14))/$L$12</f>
        <v>0</v>
      </c>
      <c r="V11" s="45"/>
      <c r="W11" s="43"/>
      <c r="X11" s="17"/>
      <c r="AC11" t="s">
        <v>13</v>
      </c>
      <c r="AD11" t="s">
        <v>9</v>
      </c>
      <c r="AE11">
        <v>3</v>
      </c>
      <c r="AF11">
        <v>835.33900000000006</v>
      </c>
      <c r="AG11" s="14">
        <f t="shared" ref="AG11" si="35">(AF11/AJ9)*($L$13/$L$14)</f>
        <v>12.710130762965255</v>
      </c>
      <c r="AH11" s="14">
        <v>0</v>
      </c>
      <c r="AI11" s="14">
        <f t="shared" ref="AI11" si="36">((AH11/AJ9)*1000*($L$13/$L$14))/$L$12</f>
        <v>0</v>
      </c>
      <c r="AJ11" s="45"/>
      <c r="AK11" s="43"/>
      <c r="AL11" s="17"/>
      <c r="AQ11" t="s">
        <v>14</v>
      </c>
      <c r="AR11" t="s">
        <v>9</v>
      </c>
      <c r="AS11">
        <v>3</v>
      </c>
      <c r="AT11">
        <v>476.18</v>
      </c>
      <c r="AU11" s="14">
        <f t="shared" ref="AU11" si="37">(AT11/AX9)*($L$13/$L$14)</f>
        <v>7.245334010154914</v>
      </c>
      <c r="AV11" s="14">
        <v>0</v>
      </c>
      <c r="AW11" s="14">
        <f t="shared" ref="AW11" si="38">((AV11/AX9)*1000*($L$13/$L$14))/$L$12</f>
        <v>0</v>
      </c>
      <c r="AX11" s="45"/>
      <c r="AY11" s="43"/>
      <c r="AZ11" s="17"/>
    </row>
    <row r="12" spans="1:54" x14ac:dyDescent="0.25">
      <c r="A12" t="s">
        <v>3</v>
      </c>
      <c r="B12" t="s">
        <v>9</v>
      </c>
      <c r="C12">
        <v>5</v>
      </c>
      <c r="D12">
        <v>12472.241</v>
      </c>
      <c r="E12" s="14">
        <f>(D12/H11)*($L$13/$L$14)</f>
        <v>86.233829851147632</v>
      </c>
      <c r="F12" s="14">
        <v>0</v>
      </c>
      <c r="G12" s="14">
        <f t="shared" ref="G12" si="39">((F12/H11)*1000*($L$13/$L$14))/$L$12</f>
        <v>0</v>
      </c>
      <c r="H12" s="45"/>
      <c r="I12" s="43"/>
      <c r="J12" s="17"/>
      <c r="K12" t="s">
        <v>35</v>
      </c>
      <c r="L12">
        <v>1.79</v>
      </c>
      <c r="O12" t="s">
        <v>12</v>
      </c>
      <c r="P12" t="s">
        <v>9</v>
      </c>
      <c r="Q12">
        <v>1</v>
      </c>
      <c r="R12">
        <v>5772.2820000000002</v>
      </c>
      <c r="S12" s="14">
        <f t="shared" ref="S12" si="40">(R12/V12)*($L$13/$L$14)</f>
        <v>95.627745932871676</v>
      </c>
      <c r="T12" s="14">
        <v>0</v>
      </c>
      <c r="U12" s="14">
        <f t="shared" ref="U12" si="41">((T12/V12)*1000*($L$13/$L$14))/$L$12</f>
        <v>0</v>
      </c>
      <c r="V12" s="45">
        <v>14185.07</v>
      </c>
      <c r="W12" s="43">
        <v>39</v>
      </c>
      <c r="X12" s="17"/>
      <c r="Y12" t="s">
        <v>35</v>
      </c>
      <c r="Z12">
        <v>1.79</v>
      </c>
      <c r="AC12" t="s">
        <v>13</v>
      </c>
      <c r="AD12" t="s">
        <v>9</v>
      </c>
      <c r="AE12">
        <v>1</v>
      </c>
      <c r="AF12">
        <v>1271.1179999999999</v>
      </c>
      <c r="AG12" s="14">
        <f t="shared" ref="AG12" si="42">(AF12/AJ12)*($L$13/$L$14)</f>
        <v>21.058248566979223</v>
      </c>
      <c r="AH12" s="14">
        <v>0</v>
      </c>
      <c r="AI12" s="14">
        <f t="shared" ref="AI12" si="43">((AH12/AJ12)*1000*($L$13/$L$14))/$L$12</f>
        <v>0</v>
      </c>
      <c r="AJ12" s="45">
        <v>14185.07</v>
      </c>
      <c r="AK12" s="43">
        <v>39</v>
      </c>
      <c r="AL12" s="17"/>
      <c r="AM12" t="s">
        <v>35</v>
      </c>
      <c r="AN12">
        <v>1.79</v>
      </c>
      <c r="AQ12" t="s">
        <v>14</v>
      </c>
      <c r="AR12" t="s">
        <v>9</v>
      </c>
      <c r="AS12">
        <v>1</v>
      </c>
      <c r="AT12">
        <v>836.19100000000003</v>
      </c>
      <c r="AU12" s="14">
        <f t="shared" ref="AU12" si="44">(AT12/AX12)*($L$13/$L$14)</f>
        <v>13.8529372784202</v>
      </c>
      <c r="AV12" s="14">
        <v>0</v>
      </c>
      <c r="AW12" s="14">
        <f t="shared" ref="AW12" si="45">((AV12/AX12)*1000*($L$13/$L$14))/$L$12</f>
        <v>0</v>
      </c>
      <c r="AX12" s="45">
        <v>14185.07</v>
      </c>
      <c r="AY12" s="43">
        <v>39</v>
      </c>
      <c r="AZ12" s="17"/>
      <c r="BA12" t="s">
        <v>35</v>
      </c>
      <c r="BB12">
        <v>1.79</v>
      </c>
    </row>
    <row r="13" spans="1:54" x14ac:dyDescent="0.25">
      <c r="A13" t="s">
        <v>3</v>
      </c>
      <c r="B13" t="s">
        <v>9</v>
      </c>
      <c r="C13">
        <v>4</v>
      </c>
      <c r="D13">
        <v>17660.647000000001</v>
      </c>
      <c r="E13" s="14">
        <f t="shared" ref="E13" si="46">(D13/H13)*($L$13/$L$14)</f>
        <v>96.313036999597131</v>
      </c>
      <c r="F13" s="14">
        <v>0</v>
      </c>
      <c r="G13" s="14">
        <f t="shared" ref="G13" si="47">((F13/H13)*1000*($L$13/$L$14))/$L$12</f>
        <v>0</v>
      </c>
      <c r="H13" s="45">
        <v>43091.28</v>
      </c>
      <c r="I13" s="43">
        <v>46.25</v>
      </c>
      <c r="J13" s="17"/>
      <c r="K13" t="s">
        <v>349</v>
      </c>
      <c r="L13">
        <v>23500</v>
      </c>
      <c r="O13" t="s">
        <v>12</v>
      </c>
      <c r="P13" t="s">
        <v>9</v>
      </c>
      <c r="Q13">
        <v>2</v>
      </c>
      <c r="R13">
        <v>4112.2120000000004</v>
      </c>
      <c r="S13" s="14">
        <f t="shared" ref="S13" si="48">(R13/V12)*($L$13/$L$14)</f>
        <v>68.125840760743515</v>
      </c>
      <c r="T13" s="14">
        <v>0</v>
      </c>
      <c r="U13" s="14">
        <f t="shared" ref="U13" si="49">((T13/V12)*1000*($L$13/$L$14))/$L$12</f>
        <v>0</v>
      </c>
      <c r="V13" s="45"/>
      <c r="W13" s="43"/>
      <c r="X13" s="17"/>
      <c r="Y13" t="s">
        <v>349</v>
      </c>
      <c r="Z13">
        <v>23500</v>
      </c>
      <c r="AC13" t="s">
        <v>13</v>
      </c>
      <c r="AD13" t="s">
        <v>9</v>
      </c>
      <c r="AE13">
        <v>2</v>
      </c>
      <c r="AF13">
        <v>1524.9780000000001</v>
      </c>
      <c r="AG13" s="14">
        <f t="shared" ref="AG13" si="50">(AF13/AJ12)*($L$13/$L$14)</f>
        <v>25.263874623107256</v>
      </c>
      <c r="AH13" s="14">
        <v>0</v>
      </c>
      <c r="AI13" s="14">
        <f t="shared" ref="AI13" si="51">((AH13/AJ12)*1000*($L$13/$L$14))/$L$12</f>
        <v>0</v>
      </c>
      <c r="AJ13" s="45"/>
      <c r="AK13" s="43"/>
      <c r="AL13" s="17"/>
      <c r="AM13" t="s">
        <v>349</v>
      </c>
      <c r="AN13">
        <v>23500</v>
      </c>
      <c r="AQ13" t="s">
        <v>14</v>
      </c>
      <c r="AR13" t="s">
        <v>9</v>
      </c>
      <c r="AS13">
        <v>2</v>
      </c>
      <c r="AT13">
        <v>859.30600000000004</v>
      </c>
      <c r="AU13" s="14">
        <f t="shared" ref="AU13" si="52">(AT13/AX12)*($L$13/$L$14)</f>
        <v>14.235876876180379</v>
      </c>
      <c r="AV13" s="14">
        <v>0</v>
      </c>
      <c r="AW13" s="14">
        <f t="shared" ref="AW13" si="53">((AV13/AX12)*1000*($L$13/$L$14))/$L$12</f>
        <v>0</v>
      </c>
      <c r="AX13" s="45"/>
      <c r="AY13" s="43"/>
      <c r="AZ13" s="17"/>
      <c r="BA13" t="s">
        <v>349</v>
      </c>
      <c r="BB13">
        <v>23500</v>
      </c>
    </row>
    <row r="14" spans="1:54" x14ac:dyDescent="0.25">
      <c r="A14" t="s">
        <v>3</v>
      </c>
      <c r="B14" t="s">
        <v>9</v>
      </c>
      <c r="C14">
        <v>5</v>
      </c>
      <c r="D14">
        <v>17615.242999999999</v>
      </c>
      <c r="E14" s="14">
        <f t="shared" ref="E14" si="54">(D14/H13)*($L$13/$L$14)</f>
        <v>96.065424489595102</v>
      </c>
      <c r="F14" s="14">
        <v>0</v>
      </c>
      <c r="G14" s="14">
        <f t="shared" ref="G14" si="55">((F14/H13)*1000*($L$13/$L$14))/$L$12</f>
        <v>0</v>
      </c>
      <c r="H14" s="45"/>
      <c r="I14" s="43"/>
      <c r="J14" s="17"/>
      <c r="K14" t="s">
        <v>350</v>
      </c>
      <c r="L14">
        <v>100</v>
      </c>
      <c r="O14" t="s">
        <v>12</v>
      </c>
      <c r="P14" t="s">
        <v>9</v>
      </c>
      <c r="Q14">
        <v>3</v>
      </c>
      <c r="R14">
        <v>3631.953</v>
      </c>
      <c r="S14" s="14">
        <f t="shared" ref="S14" si="56">(R14/V12)*($L$13/$L$14)</f>
        <v>60.169527185977934</v>
      </c>
      <c r="T14" s="14">
        <v>0</v>
      </c>
      <c r="U14" s="14">
        <f t="shared" ref="U14" si="57">((T14/V12)*1000*($L$13/$L$14))/$L$12</f>
        <v>0</v>
      </c>
      <c r="V14" s="45"/>
      <c r="W14" s="43"/>
      <c r="X14" s="17"/>
      <c r="Y14" t="s">
        <v>350</v>
      </c>
      <c r="Z14">
        <v>100</v>
      </c>
      <c r="AC14" t="s">
        <v>13</v>
      </c>
      <c r="AD14" t="s">
        <v>9</v>
      </c>
      <c r="AE14">
        <v>3</v>
      </c>
      <c r="AF14">
        <v>1826.97</v>
      </c>
      <c r="AG14" s="14">
        <f t="shared" ref="AG14" si="58">(AF14/AJ12)*($L$13/$L$14)</f>
        <v>30.266889765083992</v>
      </c>
      <c r="AH14" s="14">
        <v>0</v>
      </c>
      <c r="AI14" s="14">
        <f t="shared" ref="AI14" si="59">((AH14/AJ12)*1000*($L$13/$L$14))/$L$12</f>
        <v>0</v>
      </c>
      <c r="AJ14" s="45"/>
      <c r="AK14" s="43"/>
      <c r="AL14" s="17"/>
      <c r="AM14" t="s">
        <v>350</v>
      </c>
      <c r="AN14">
        <v>100</v>
      </c>
      <c r="AQ14" t="s">
        <v>14</v>
      </c>
      <c r="AR14" t="s">
        <v>9</v>
      </c>
      <c r="AS14">
        <v>3</v>
      </c>
      <c r="AT14">
        <v>700.74599999999998</v>
      </c>
      <c r="AU14" s="14">
        <f t="shared" ref="AU14" si="60">(AT14/AX12)*($L$13/$L$14)</f>
        <v>11.609058679301548</v>
      </c>
      <c r="AV14" s="14">
        <v>0</v>
      </c>
      <c r="AW14" s="14">
        <f t="shared" ref="AW14" si="61">((AV14/AX12)*1000*($L$13/$L$14))/$L$12</f>
        <v>0</v>
      </c>
      <c r="AX14" s="45"/>
      <c r="AY14" s="43"/>
      <c r="AZ14" s="17"/>
      <c r="BA14" t="s">
        <v>350</v>
      </c>
      <c r="BB14">
        <v>100</v>
      </c>
    </row>
    <row r="15" spans="1:54" x14ac:dyDescent="0.25">
      <c r="A15" t="s">
        <v>3</v>
      </c>
      <c r="B15" t="s">
        <v>9</v>
      </c>
      <c r="C15">
        <v>4</v>
      </c>
      <c r="D15">
        <v>25313.544000000002</v>
      </c>
      <c r="E15" s="14">
        <f t="shared" ref="E15" si="62">(D15/H15)*($L$13/$L$14)</f>
        <v>100.6208214506815</v>
      </c>
      <c r="F15" s="14">
        <v>0</v>
      </c>
      <c r="G15" s="14">
        <f t="shared" ref="G15" si="63">((F15/H15)*1000*($L$13/$L$14))/$L$12</f>
        <v>0</v>
      </c>
      <c r="H15" s="45">
        <v>59119.8</v>
      </c>
      <c r="I15" s="43">
        <v>49.5</v>
      </c>
      <c r="J15" s="17"/>
      <c r="O15" t="s">
        <v>12</v>
      </c>
      <c r="P15" t="s">
        <v>9</v>
      </c>
      <c r="Q15">
        <v>1</v>
      </c>
      <c r="R15">
        <v>6707.8739999999998</v>
      </c>
      <c r="S15" s="14">
        <f t="shared" ref="S15" si="64">(R15/V15)*($L$13/$L$14)</f>
        <v>52.087132381610715</v>
      </c>
      <c r="T15" s="14">
        <v>0</v>
      </c>
      <c r="U15" s="14">
        <f t="shared" ref="U15" si="65">((T15/V15)*1000*($L$13/$L$14))/$L$12</f>
        <v>0</v>
      </c>
      <c r="V15" s="45">
        <v>30263.72</v>
      </c>
      <c r="W15" s="43">
        <v>42</v>
      </c>
      <c r="X15" s="17"/>
      <c r="AC15" t="s">
        <v>13</v>
      </c>
      <c r="AD15" t="s">
        <v>9</v>
      </c>
      <c r="AE15">
        <v>1</v>
      </c>
      <c r="AF15">
        <v>2756.2539999999999</v>
      </c>
      <c r="AG15" s="14">
        <f t="shared" ref="AG15" si="66">(AF15/AJ15)*($L$13/$L$14)</f>
        <v>21.402513967218834</v>
      </c>
      <c r="AH15" s="14">
        <v>0</v>
      </c>
      <c r="AI15" s="14">
        <f t="shared" ref="AI15" si="67">((AH15/AJ15)*1000*($L$13/$L$14))/$L$12</f>
        <v>0</v>
      </c>
      <c r="AJ15" s="45">
        <v>30263.72</v>
      </c>
      <c r="AK15" s="43">
        <v>42</v>
      </c>
      <c r="AL15" s="17"/>
      <c r="AQ15" t="s">
        <v>14</v>
      </c>
      <c r="AR15" t="s">
        <v>9</v>
      </c>
      <c r="AS15">
        <v>1</v>
      </c>
      <c r="AT15">
        <v>1882.1859999999999</v>
      </c>
      <c r="AU15" s="14">
        <f t="shared" ref="AU15" si="68">(AT15/AX15)*($L$13/$L$14)</f>
        <v>14.615311997335422</v>
      </c>
      <c r="AV15" s="14">
        <v>0</v>
      </c>
      <c r="AW15" s="14">
        <f t="shared" ref="AW15" si="69">((AV15/AX15)*1000*($L$13/$L$14))/$L$12</f>
        <v>0</v>
      </c>
      <c r="AX15" s="45">
        <v>30263.72</v>
      </c>
      <c r="AY15" s="43">
        <v>42</v>
      </c>
      <c r="AZ15" s="17"/>
    </row>
    <row r="16" spans="1:54" x14ac:dyDescent="0.25">
      <c r="A16" t="s">
        <v>3</v>
      </c>
      <c r="B16" t="s">
        <v>9</v>
      </c>
      <c r="C16">
        <v>5</v>
      </c>
      <c r="D16">
        <v>27413.544000000002</v>
      </c>
      <c r="E16" s="14">
        <f t="shared" ref="E16" si="70">(D16/H15)*($L$13/$L$14)</f>
        <v>108.96827864776267</v>
      </c>
      <c r="F16" s="14">
        <v>0</v>
      </c>
      <c r="G16" s="14">
        <f t="shared" ref="G16" si="71">((F16/H15)*1000*($L$13/$L$14))/$L$12</f>
        <v>0</v>
      </c>
      <c r="H16" s="45"/>
      <c r="I16" s="43"/>
      <c r="J16" s="17"/>
      <c r="O16" t="s">
        <v>12</v>
      </c>
      <c r="P16" t="s">
        <v>9</v>
      </c>
      <c r="Q16">
        <v>2</v>
      </c>
      <c r="R16">
        <v>6052.5150000000003</v>
      </c>
      <c r="S16" s="14">
        <f t="shared" ref="S16" si="72">(R16/V15)*($L$13/$L$14)</f>
        <v>46.998221798245559</v>
      </c>
      <c r="T16" s="14">
        <v>0</v>
      </c>
      <c r="U16" s="14">
        <f t="shared" ref="U16" si="73">((T16/V15)*1000*($L$13/$L$14))/$L$12</f>
        <v>0</v>
      </c>
      <c r="V16" s="45"/>
      <c r="W16" s="43"/>
      <c r="X16" s="17"/>
      <c r="AC16" t="s">
        <v>13</v>
      </c>
      <c r="AD16" t="s">
        <v>9</v>
      </c>
      <c r="AE16">
        <v>2</v>
      </c>
      <c r="AF16">
        <v>2856.8009999999999</v>
      </c>
      <c r="AG16" s="14">
        <f t="shared" ref="AG16" si="74">(AF16/AJ15)*($L$13/$L$14)</f>
        <v>22.183268778590339</v>
      </c>
      <c r="AH16" s="14">
        <v>0</v>
      </c>
      <c r="AI16" s="14">
        <f t="shared" ref="AI16" si="75">((AH16/AJ15)*1000*($L$13/$L$14))/$L$12</f>
        <v>0</v>
      </c>
      <c r="AJ16" s="45"/>
      <c r="AK16" s="43"/>
      <c r="AL16" s="17"/>
      <c r="AQ16" t="s">
        <v>14</v>
      </c>
      <c r="AR16" t="s">
        <v>9</v>
      </c>
      <c r="AS16">
        <v>2</v>
      </c>
      <c r="AT16">
        <v>1870.7560000000001</v>
      </c>
      <c r="AU16" s="14">
        <f t="shared" ref="AU16" si="76">(AT16/AX15)*($L$13/$L$14)</f>
        <v>14.526557211076497</v>
      </c>
      <c r="AV16" s="14">
        <v>0</v>
      </c>
      <c r="AW16" s="14">
        <f t="shared" ref="AW16" si="77">((AV16/AX15)*1000*($L$13/$L$14))/$L$12</f>
        <v>0</v>
      </c>
      <c r="AX16" s="45"/>
      <c r="AY16" s="43"/>
      <c r="AZ16" s="17"/>
    </row>
    <row r="17" spans="1:52" x14ac:dyDescent="0.25">
      <c r="A17" t="s">
        <v>3</v>
      </c>
      <c r="B17" t="s">
        <v>9</v>
      </c>
      <c r="C17">
        <v>4</v>
      </c>
      <c r="D17">
        <v>23306.863000000001</v>
      </c>
      <c r="E17" s="14">
        <f t="shared" ref="E17" si="78">(D17/H17)*($L$13/$L$14)</f>
        <v>168.18092311216427</v>
      </c>
      <c r="F17" s="14">
        <v>0</v>
      </c>
      <c r="G17" s="14">
        <f t="shared" ref="G17" si="79">((F17/H17)*1000*($L$13/$L$14))/$L$12</f>
        <v>0</v>
      </c>
      <c r="H17" s="45">
        <v>32566.79</v>
      </c>
      <c r="I17" s="43">
        <v>52</v>
      </c>
      <c r="J17" s="17"/>
      <c r="O17" t="s">
        <v>12</v>
      </c>
      <c r="P17" t="s">
        <v>9</v>
      </c>
      <c r="Q17">
        <v>3</v>
      </c>
      <c r="R17">
        <v>4660.0060000000003</v>
      </c>
      <c r="S17" s="14">
        <f t="shared" ref="S17" si="80">(R17/V15)*($L$13/$L$14)</f>
        <v>36.185287532398533</v>
      </c>
      <c r="T17" s="14">
        <v>0</v>
      </c>
      <c r="U17" s="14">
        <f t="shared" ref="U17" si="81">((T17/V15)*1000*($L$13/$L$14))/$L$12</f>
        <v>0</v>
      </c>
      <c r="V17" s="45"/>
      <c r="W17" s="43"/>
      <c r="X17" s="17"/>
      <c r="AC17" t="s">
        <v>13</v>
      </c>
      <c r="AD17" t="s">
        <v>9</v>
      </c>
      <c r="AE17">
        <v>3</v>
      </c>
      <c r="AF17">
        <v>2633.6729999999998</v>
      </c>
      <c r="AG17" s="14">
        <f t="shared" ref="AG17" si="82">(AF17/AJ15)*($L$13/$L$14)</f>
        <v>20.450663533762533</v>
      </c>
      <c r="AH17" s="14">
        <v>0</v>
      </c>
      <c r="AI17" s="14">
        <f t="shared" ref="AI17" si="83">((AH17/AJ15)*1000*($L$13/$L$14))/$L$12</f>
        <v>0</v>
      </c>
      <c r="AJ17" s="45"/>
      <c r="AK17" s="43"/>
      <c r="AL17" s="17"/>
      <c r="AQ17" t="s">
        <v>14</v>
      </c>
      <c r="AR17" t="s">
        <v>9</v>
      </c>
      <c r="AS17">
        <v>3</v>
      </c>
      <c r="AT17">
        <v>1733.1759999999999</v>
      </c>
      <c r="AU17" s="14">
        <f t="shared" ref="AU17" si="84">(AT17/AX15)*($L$13/$L$14)</f>
        <v>13.458238445240704</v>
      </c>
      <c r="AV17" s="14">
        <v>0</v>
      </c>
      <c r="AW17" s="14">
        <f t="shared" ref="AW17" si="85">((AV17/AX15)*1000*($L$13/$L$14))/$L$12</f>
        <v>0</v>
      </c>
      <c r="AX17" s="45"/>
      <c r="AY17" s="43"/>
      <c r="AZ17" s="17"/>
    </row>
    <row r="18" spans="1:52" x14ac:dyDescent="0.25">
      <c r="A18" t="s">
        <v>3</v>
      </c>
      <c r="B18" t="s">
        <v>9</v>
      </c>
      <c r="C18">
        <v>5</v>
      </c>
      <c r="D18">
        <v>27737.82</v>
      </c>
      <c r="E18" s="14">
        <f t="shared" ref="E18" si="86">(D18/H17)*($L$13/$L$14)</f>
        <v>200.15444260855921</v>
      </c>
      <c r="F18" s="14">
        <v>0</v>
      </c>
      <c r="G18" s="14">
        <f t="shared" ref="G18" si="87">((F18/H17)*1000*($L$13/$L$14))/$L$12</f>
        <v>0</v>
      </c>
      <c r="H18" s="45"/>
      <c r="I18" s="43"/>
      <c r="J18" s="17"/>
      <c r="O18" t="s">
        <v>12</v>
      </c>
      <c r="P18" t="s">
        <v>9</v>
      </c>
      <c r="Q18">
        <v>1</v>
      </c>
      <c r="R18">
        <v>6259.5820000000003</v>
      </c>
      <c r="S18" s="14">
        <f t="shared" ref="S18" si="88">(R18/V18)*($L$13/$L$14)</f>
        <v>59.79942095042346</v>
      </c>
      <c r="T18" s="14">
        <v>0</v>
      </c>
      <c r="U18" s="14">
        <f t="shared" ref="U18" si="89">((T18/V18)*1000*($L$13/$L$14))/$L$12</f>
        <v>0</v>
      </c>
      <c r="V18" s="45">
        <v>24598.93</v>
      </c>
      <c r="W18" s="43">
        <v>45</v>
      </c>
      <c r="X18" s="17"/>
      <c r="AC18" t="s">
        <v>13</v>
      </c>
      <c r="AD18" t="s">
        <v>9</v>
      </c>
      <c r="AE18">
        <v>1</v>
      </c>
      <c r="AF18">
        <v>2172.48</v>
      </c>
      <c r="AG18" s="14">
        <f t="shared" ref="AG18" si="90">(AF18/AJ18)*($L$13/$L$14)</f>
        <v>20.75426857997482</v>
      </c>
      <c r="AH18" s="14">
        <v>0</v>
      </c>
      <c r="AI18" s="14">
        <f t="shared" ref="AI18" si="91">((AH18/AJ18)*1000*($L$13/$L$14))/$L$12</f>
        <v>0</v>
      </c>
      <c r="AJ18" s="45">
        <v>24598.93</v>
      </c>
      <c r="AK18" s="43">
        <v>45</v>
      </c>
      <c r="AL18" s="17"/>
      <c r="AQ18" t="s">
        <v>14</v>
      </c>
      <c r="AR18" t="s">
        <v>9</v>
      </c>
      <c r="AS18">
        <v>1</v>
      </c>
      <c r="AT18">
        <v>1495.4949999999999</v>
      </c>
      <c r="AU18" s="14">
        <f t="shared" ref="AU18" si="92">(AT18/AX18)*($L$13/$L$14)</f>
        <v>14.286854143655841</v>
      </c>
      <c r="AV18" s="14">
        <v>0</v>
      </c>
      <c r="AW18" s="14">
        <f t="shared" ref="AW18" si="93">((AV18/AX18)*1000*($L$13/$L$14))/$L$12</f>
        <v>0</v>
      </c>
      <c r="AX18" s="45">
        <v>24598.93</v>
      </c>
      <c r="AY18" s="43">
        <v>45</v>
      </c>
      <c r="AZ18" s="17"/>
    </row>
    <row r="19" spans="1:52" x14ac:dyDescent="0.25">
      <c r="A19" t="s">
        <v>3</v>
      </c>
      <c r="B19" t="s">
        <v>9</v>
      </c>
      <c r="C19">
        <v>4</v>
      </c>
      <c r="D19">
        <v>22113.196</v>
      </c>
      <c r="E19" s="14">
        <f t="shared" ref="E19" si="94">(D19/H19)*($L$13/$L$14)</f>
        <v>165.77163929379751</v>
      </c>
      <c r="F19" s="14">
        <v>0</v>
      </c>
      <c r="G19" s="14">
        <f t="shared" ref="G19" si="95">((F19/H19)*1000*($L$13/$L$14))/$L$12</f>
        <v>0</v>
      </c>
      <c r="H19" s="45">
        <v>31347.95</v>
      </c>
      <c r="I19" s="43">
        <v>62.5</v>
      </c>
      <c r="J19" s="17"/>
      <c r="O19" t="s">
        <v>12</v>
      </c>
      <c r="P19" t="s">
        <v>9</v>
      </c>
      <c r="Q19">
        <v>2</v>
      </c>
      <c r="R19">
        <v>13375.156999999999</v>
      </c>
      <c r="S19" s="14">
        <f t="shared" ref="S19" si="96">(R19/V18)*($L$13/$L$14)</f>
        <v>127.77636649236369</v>
      </c>
      <c r="T19" s="14">
        <v>0</v>
      </c>
      <c r="U19" s="14">
        <f t="shared" ref="U19" si="97">((T19/V18)*1000*($L$13/$L$14))/$L$12</f>
        <v>0</v>
      </c>
      <c r="V19" s="45"/>
      <c r="W19" s="43"/>
      <c r="X19" s="17"/>
      <c r="AC19" t="s">
        <v>13</v>
      </c>
      <c r="AD19" t="s">
        <v>9</v>
      </c>
      <c r="AE19">
        <v>2</v>
      </c>
      <c r="AF19">
        <v>3171.241</v>
      </c>
      <c r="AG19" s="14">
        <f t="shared" ref="AG19" si="98">(AF19/AJ18)*($L$13/$L$14)</f>
        <v>30.295693146002694</v>
      </c>
      <c r="AH19" s="14">
        <v>0</v>
      </c>
      <c r="AI19" s="14">
        <f t="shared" ref="AI19" si="99">((AH19/AJ18)*1000*($L$13/$L$14))/$L$12</f>
        <v>0</v>
      </c>
      <c r="AJ19" s="45"/>
      <c r="AK19" s="43"/>
      <c r="AL19" s="17"/>
      <c r="AQ19" t="s">
        <v>14</v>
      </c>
      <c r="AR19" t="s">
        <v>9</v>
      </c>
      <c r="AS19">
        <v>2</v>
      </c>
      <c r="AT19">
        <v>1765.4960000000001</v>
      </c>
      <c r="AU19" s="14">
        <f t="shared" ref="AU19" si="100">(AT19/AX18)*($L$13/$L$14)</f>
        <v>16.866244182165648</v>
      </c>
      <c r="AV19" s="14">
        <v>0</v>
      </c>
      <c r="AW19" s="14">
        <f t="shared" ref="AW19" si="101">((AV19/AX18)*1000*($L$13/$L$14))/$L$12</f>
        <v>0</v>
      </c>
      <c r="AX19" s="45"/>
      <c r="AY19" s="43"/>
      <c r="AZ19" s="17"/>
    </row>
    <row r="20" spans="1:52" x14ac:dyDescent="0.25">
      <c r="A20" t="s">
        <v>3</v>
      </c>
      <c r="B20" t="s">
        <v>9</v>
      </c>
      <c r="C20">
        <v>5</v>
      </c>
      <c r="D20">
        <v>27108.981</v>
      </c>
      <c r="E20" s="14">
        <f t="shared" ref="E20" si="102">(D20/H19)*($L$13/$L$14)</f>
        <v>203.22255633940975</v>
      </c>
      <c r="F20" s="14">
        <v>0</v>
      </c>
      <c r="G20" s="14">
        <f t="shared" ref="G20" si="103">((F20/H19)*1000*($L$13/$L$14))/$L$12</f>
        <v>0</v>
      </c>
      <c r="H20" s="45"/>
      <c r="I20" s="43"/>
      <c r="J20" s="17"/>
      <c r="O20" t="s">
        <v>12</v>
      </c>
      <c r="P20" t="s">
        <v>9</v>
      </c>
      <c r="Q20">
        <v>3</v>
      </c>
      <c r="R20">
        <v>11587.709000000001</v>
      </c>
      <c r="S20" s="14">
        <f t="shared" ref="S20" si="104">(R20/V18)*($L$13/$L$14)</f>
        <v>110.70040912348627</v>
      </c>
      <c r="T20" s="14">
        <v>0</v>
      </c>
      <c r="U20" s="14">
        <f t="shared" ref="U20" si="105">((T20/V18)*1000*($L$13/$L$14))/$L$12</f>
        <v>0</v>
      </c>
      <c r="V20" s="45"/>
      <c r="W20" s="43"/>
      <c r="X20" s="17"/>
      <c r="AC20" t="s">
        <v>13</v>
      </c>
      <c r="AD20" t="s">
        <v>9</v>
      </c>
      <c r="AE20">
        <v>3</v>
      </c>
      <c r="AF20">
        <v>3037.2550000000001</v>
      </c>
      <c r="AG20" s="14">
        <f t="shared" ref="AG20" si="106">(AF20/AJ18)*($L$13/$L$14)</f>
        <v>29.015689910089584</v>
      </c>
      <c r="AH20" s="14">
        <v>0</v>
      </c>
      <c r="AI20" s="14">
        <f t="shared" ref="AI20" si="107">((AH20/AJ18)*1000*($L$13/$L$14))/$L$12</f>
        <v>0</v>
      </c>
      <c r="AJ20" s="45"/>
      <c r="AK20" s="43"/>
      <c r="AL20" s="17"/>
      <c r="AQ20" t="s">
        <v>14</v>
      </c>
      <c r="AR20" t="s">
        <v>9</v>
      </c>
      <c r="AS20">
        <v>3</v>
      </c>
      <c r="AT20">
        <v>1791.231</v>
      </c>
      <c r="AU20" s="14">
        <f t="shared" ref="AU20" si="108">(AT20/AX18)*($L$13/$L$14)</f>
        <v>17.112097355454079</v>
      </c>
      <c r="AV20" s="14">
        <v>0</v>
      </c>
      <c r="AW20" s="14">
        <f t="shared" ref="AW20" si="109">((AV20/AX18)*1000*($L$13/$L$14))/$L$12</f>
        <v>0</v>
      </c>
      <c r="AX20" s="45"/>
      <c r="AY20" s="43"/>
      <c r="AZ20" s="17"/>
    </row>
    <row r="21" spans="1:52" x14ac:dyDescent="0.25">
      <c r="A21" t="s">
        <v>3</v>
      </c>
      <c r="B21" t="s">
        <v>9</v>
      </c>
      <c r="C21">
        <v>4</v>
      </c>
      <c r="D21">
        <v>22064.644</v>
      </c>
      <c r="E21" s="14">
        <f t="shared" ref="E21" si="110">(D21/H21)*($L$13/$L$14)</f>
        <v>170.97618490202453</v>
      </c>
      <c r="F21" s="14">
        <v>0</v>
      </c>
      <c r="G21" s="14">
        <f t="shared" ref="G21" si="111">((F21/H21)*1000*($L$13/$L$14))/$L$12</f>
        <v>0</v>
      </c>
      <c r="H21" s="45">
        <v>30326.98</v>
      </c>
      <c r="I21" s="43">
        <v>69</v>
      </c>
      <c r="J21" s="17"/>
      <c r="O21" t="s">
        <v>12</v>
      </c>
      <c r="P21" t="s">
        <v>9</v>
      </c>
      <c r="Q21">
        <v>1</v>
      </c>
      <c r="R21">
        <v>18264.581999999999</v>
      </c>
      <c r="S21" s="14">
        <f t="shared" ref="S21" si="112">(R21/V21)*($L$13/$L$14)</f>
        <v>169.14529068777662</v>
      </c>
      <c r="T21" s="14">
        <v>0</v>
      </c>
      <c r="U21" s="14">
        <f t="shared" ref="U21" si="113">((T21/V21)*1000*($L$13/$L$14))/$L$12</f>
        <v>0</v>
      </c>
      <c r="V21" s="45">
        <v>25375.68</v>
      </c>
      <c r="W21" s="43">
        <v>48</v>
      </c>
      <c r="X21" s="17"/>
      <c r="AC21" t="s">
        <v>13</v>
      </c>
      <c r="AD21" t="s">
        <v>9</v>
      </c>
      <c r="AE21">
        <v>1</v>
      </c>
      <c r="AF21">
        <v>2648.7660000000001</v>
      </c>
      <c r="AG21" s="14">
        <f t="shared" ref="AG21" si="114">(AF21/AJ21)*($L$13/$L$14)</f>
        <v>24.529786393901563</v>
      </c>
      <c r="AH21" s="14">
        <v>0</v>
      </c>
      <c r="AI21" s="14">
        <f t="shared" ref="AI21" si="115">((AH21/AJ21)*1000*($L$13/$L$14))/$L$12</f>
        <v>0</v>
      </c>
      <c r="AJ21" s="45">
        <v>25375.68</v>
      </c>
      <c r="AK21" s="43">
        <v>48</v>
      </c>
      <c r="AL21" s="17"/>
      <c r="AQ21" t="s">
        <v>14</v>
      </c>
      <c r="AR21" t="s">
        <v>9</v>
      </c>
      <c r="AS21">
        <v>1</v>
      </c>
      <c r="AT21">
        <v>1865.414</v>
      </c>
      <c r="AU21" s="14">
        <f t="shared" ref="AU21" si="116">(AT21/AX21)*($L$13/$L$14)</f>
        <v>17.275292327141578</v>
      </c>
      <c r="AV21" s="14">
        <v>0</v>
      </c>
      <c r="AW21" s="14">
        <f t="shared" ref="AW21" si="117">((AV21/AX21)*1000*($L$13/$L$14))/$L$12</f>
        <v>0</v>
      </c>
      <c r="AX21" s="45">
        <v>25375.68</v>
      </c>
      <c r="AY21" s="43">
        <v>48</v>
      </c>
      <c r="AZ21" s="17"/>
    </row>
    <row r="22" spans="1:52" x14ac:dyDescent="0.25">
      <c r="A22" t="s">
        <v>3</v>
      </c>
      <c r="B22" t="s">
        <v>9</v>
      </c>
      <c r="C22">
        <v>5</v>
      </c>
      <c r="D22">
        <v>27413.106</v>
      </c>
      <c r="E22" s="14">
        <f t="shared" ref="E22" si="118">(D22/H21)*($L$13/$L$14)</f>
        <v>212.42075241253829</v>
      </c>
      <c r="F22" s="14">
        <v>0</v>
      </c>
      <c r="G22" s="14">
        <f t="shared" ref="G22" si="119">((F22/H21)*1000*($L$13/$L$14))/$L$12</f>
        <v>0</v>
      </c>
      <c r="H22" s="45"/>
      <c r="I22" s="43"/>
      <c r="J22" s="17"/>
      <c r="O22" t="s">
        <v>12</v>
      </c>
      <c r="P22" t="s">
        <v>9</v>
      </c>
      <c r="Q22">
        <v>2</v>
      </c>
      <c r="R22">
        <v>13848.407999999999</v>
      </c>
      <c r="S22" s="14">
        <f t="shared" ref="S22" si="120">(R22/V21)*($L$13/$L$14)</f>
        <v>128.24782941777323</v>
      </c>
      <c r="T22" s="14">
        <v>0</v>
      </c>
      <c r="U22" s="14">
        <f t="shared" ref="U22" si="121">((T22/V21)*1000*($L$13/$L$14))/$L$12</f>
        <v>0</v>
      </c>
      <c r="V22" s="45"/>
      <c r="W22" s="43"/>
      <c r="X22" s="17"/>
      <c r="AC22" t="s">
        <v>13</v>
      </c>
      <c r="AD22" t="s">
        <v>9</v>
      </c>
      <c r="AE22">
        <v>2</v>
      </c>
      <c r="AF22">
        <v>3553.82</v>
      </c>
      <c r="AG22" s="14">
        <f t="shared" ref="AG22" si="122">(AF22/AJ21)*($L$13/$L$14)</f>
        <v>32.911342671408214</v>
      </c>
      <c r="AH22" s="14">
        <v>0</v>
      </c>
      <c r="AI22" s="14">
        <f t="shared" ref="AI22" si="123">((AH22/AJ21)*1000*($L$13/$L$14))/$L$12</f>
        <v>0</v>
      </c>
      <c r="AJ22" s="45"/>
      <c r="AK22" s="43"/>
      <c r="AL22" s="17"/>
      <c r="AQ22" t="s">
        <v>14</v>
      </c>
      <c r="AR22" t="s">
        <v>9</v>
      </c>
      <c r="AS22">
        <v>2</v>
      </c>
      <c r="AT22">
        <v>2333.864</v>
      </c>
      <c r="AU22" s="14">
        <f t="shared" ref="AU22" si="124">(AT22/AX21)*($L$13/$L$14)</f>
        <v>21.613530750703035</v>
      </c>
      <c r="AV22" s="14">
        <v>0</v>
      </c>
      <c r="AW22" s="14">
        <f t="shared" ref="AW22" si="125">((AV22/AX21)*1000*($L$13/$L$14))/$L$12</f>
        <v>0</v>
      </c>
      <c r="AX22" s="45"/>
      <c r="AY22" s="43"/>
      <c r="AZ22" s="17"/>
    </row>
    <row r="23" spans="1:52" x14ac:dyDescent="0.25">
      <c r="A23" t="s">
        <v>3</v>
      </c>
      <c r="B23" t="s">
        <v>9</v>
      </c>
      <c r="C23">
        <v>4</v>
      </c>
      <c r="D23">
        <v>18869.22</v>
      </c>
      <c r="E23" s="14">
        <f t="shared" ref="E23" si="126">(D23/H23)*($L$13/$L$14)</f>
        <v>141.8784193634157</v>
      </c>
      <c r="F23" s="14">
        <v>0</v>
      </c>
      <c r="G23" s="14">
        <f t="shared" ref="G23" si="127">((F23/H23)*1000*($L$13/$L$14))/$L$12</f>
        <v>0</v>
      </c>
      <c r="H23" s="45">
        <v>31253.99</v>
      </c>
      <c r="I23" s="43">
        <v>72.25</v>
      </c>
      <c r="J23" s="17"/>
      <c r="O23" t="s">
        <v>12</v>
      </c>
      <c r="P23" t="s">
        <v>9</v>
      </c>
      <c r="Q23">
        <v>3</v>
      </c>
      <c r="R23">
        <v>11029.446</v>
      </c>
      <c r="S23" s="14">
        <f t="shared" ref="S23" si="128">(R23/V21)*($L$13/$L$14)</f>
        <v>102.14188585291113</v>
      </c>
      <c r="T23" s="14">
        <v>0</v>
      </c>
      <c r="U23" s="14">
        <f t="shared" ref="U23" si="129">((T23/V21)*1000*($L$13/$L$14))/$L$12</f>
        <v>0</v>
      </c>
      <c r="V23" s="45"/>
      <c r="W23" s="43"/>
      <c r="X23" s="17"/>
      <c r="AC23" t="s">
        <v>13</v>
      </c>
      <c r="AD23" t="s">
        <v>9</v>
      </c>
      <c r="AE23">
        <v>3</v>
      </c>
      <c r="AF23">
        <v>3511.808</v>
      </c>
      <c r="AG23" s="14">
        <f t="shared" ref="AG23" si="130">(AF23/AJ21)*($L$13/$L$14)</f>
        <v>32.522276447370082</v>
      </c>
      <c r="AH23" s="14">
        <v>0</v>
      </c>
      <c r="AI23" s="14">
        <f t="shared" ref="AI23" si="131">((AH23/AJ21)*1000*($L$13/$L$14))/$L$12</f>
        <v>0</v>
      </c>
      <c r="AJ23" s="45"/>
      <c r="AK23" s="43"/>
      <c r="AL23" s="17"/>
      <c r="AQ23" t="s">
        <v>14</v>
      </c>
      <c r="AR23" t="s">
        <v>9</v>
      </c>
      <c r="AS23">
        <v>3</v>
      </c>
      <c r="AT23">
        <v>1985.9690000000001</v>
      </c>
      <c r="AU23" s="14">
        <f t="shared" ref="AU23" si="132">(AT23/AX21)*($L$13/$L$14)</f>
        <v>18.391732359487509</v>
      </c>
      <c r="AV23" s="14">
        <v>0</v>
      </c>
      <c r="AW23" s="14">
        <f t="shared" ref="AW23" si="133">((AV23/AX21)*1000*($L$13/$L$14))/$L$12</f>
        <v>0</v>
      </c>
      <c r="AX23" s="45"/>
      <c r="AY23" s="43"/>
      <c r="AZ23" s="17"/>
    </row>
    <row r="24" spans="1:52" x14ac:dyDescent="0.25">
      <c r="A24" t="s">
        <v>3</v>
      </c>
      <c r="B24" t="s">
        <v>9</v>
      </c>
      <c r="C24">
        <v>5</v>
      </c>
      <c r="D24">
        <v>28018.965</v>
      </c>
      <c r="E24" s="14">
        <f t="shared" ref="E24" si="134">(D24/H23)*($L$13/$L$14)</f>
        <v>210.67571772436096</v>
      </c>
      <c r="F24" s="14">
        <v>0</v>
      </c>
      <c r="G24" s="14">
        <f t="shared" ref="G24" si="135">((F24/H23)*1000*($L$13/$L$14))/$L$12</f>
        <v>0</v>
      </c>
      <c r="H24" s="45"/>
      <c r="I24" s="43"/>
      <c r="J24" s="17"/>
      <c r="O24" t="s">
        <v>12</v>
      </c>
      <c r="P24" t="s">
        <v>9</v>
      </c>
      <c r="Q24">
        <v>1</v>
      </c>
      <c r="R24">
        <v>28343.491999999998</v>
      </c>
      <c r="S24" s="14">
        <f t="shared" ref="S24" si="136">(R24/V24)*($L$13/$L$14)</f>
        <v>203.32745151729668</v>
      </c>
      <c r="T24" s="14">
        <v>0</v>
      </c>
      <c r="U24" s="14">
        <f t="shared" ref="U24" si="137">((T24/V24)*1000*($L$13/$L$14))/$L$12</f>
        <v>0</v>
      </c>
      <c r="V24" s="45">
        <v>32758.59</v>
      </c>
      <c r="W24" s="43">
        <v>68</v>
      </c>
      <c r="X24" s="17"/>
      <c r="AC24" t="s">
        <v>13</v>
      </c>
      <c r="AD24" t="s">
        <v>9</v>
      </c>
      <c r="AE24">
        <v>1</v>
      </c>
      <c r="AF24">
        <v>8118.1729999999998</v>
      </c>
      <c r="AG24" s="14">
        <f t="shared" ref="AG24" si="138">(AF24/AJ24)*($L$13/$L$14)</f>
        <v>58.237264027542082</v>
      </c>
      <c r="AH24" s="14">
        <v>0</v>
      </c>
      <c r="AI24" s="14">
        <f t="shared" ref="AI24" si="139">((AH24/AJ24)*1000*($L$13/$L$14))/$L$12</f>
        <v>0</v>
      </c>
      <c r="AJ24" s="45">
        <v>32758.59</v>
      </c>
      <c r="AK24" s="43">
        <v>68</v>
      </c>
      <c r="AL24" s="17"/>
      <c r="AQ24" t="s">
        <v>14</v>
      </c>
      <c r="AR24" t="s">
        <v>9</v>
      </c>
      <c r="AS24">
        <v>1</v>
      </c>
      <c r="AT24">
        <v>5146.7020000000002</v>
      </c>
      <c r="AU24" s="14">
        <f t="shared" ref="AU24" si="140">(AT24/AX24)*($L$13/$L$14)</f>
        <v>36.920849462690548</v>
      </c>
      <c r="AV24" s="14">
        <v>0</v>
      </c>
      <c r="AW24" s="14">
        <f t="shared" ref="AW24" si="141">((AV24/AX24)*1000*($L$13/$L$14))/$L$12</f>
        <v>0</v>
      </c>
      <c r="AX24" s="45">
        <v>32758.59</v>
      </c>
      <c r="AY24" s="43">
        <v>68</v>
      </c>
      <c r="AZ24" s="17"/>
    </row>
    <row r="25" spans="1:52" x14ac:dyDescent="0.25">
      <c r="A25" t="s">
        <v>3</v>
      </c>
      <c r="B25" t="s">
        <v>9</v>
      </c>
      <c r="C25">
        <v>4</v>
      </c>
      <c r="D25">
        <v>20653.378000000001</v>
      </c>
      <c r="E25" s="14">
        <f t="shared" ref="E25" si="142">(D25/H25)*($L$13/$L$14)</f>
        <v>158.76378412769029</v>
      </c>
      <c r="F25" s="14">
        <v>0</v>
      </c>
      <c r="G25" s="14">
        <f t="shared" ref="G25" si="143">((F25/H25)*1000*($L$13/$L$14))/$L$12</f>
        <v>0</v>
      </c>
      <c r="H25" s="45">
        <v>30570.85</v>
      </c>
      <c r="I25" s="43">
        <v>90.5</v>
      </c>
      <c r="J25" s="17"/>
      <c r="O25" t="s">
        <v>12</v>
      </c>
      <c r="P25" t="s">
        <v>9</v>
      </c>
      <c r="Q25">
        <v>2</v>
      </c>
      <c r="R25">
        <v>29017.903999999999</v>
      </c>
      <c r="S25" s="14">
        <f t="shared" ref="S25" si="144">(R25/V24)*($L$13/$L$14)</f>
        <v>208.16547476555002</v>
      </c>
      <c r="T25" s="14">
        <v>0</v>
      </c>
      <c r="U25" s="14">
        <f t="shared" ref="U25" si="145">((T25/V24)*1000*($L$13/$L$14))/$L$12</f>
        <v>0</v>
      </c>
      <c r="V25" s="45"/>
      <c r="W25" s="43"/>
      <c r="X25" s="17"/>
      <c r="AC25" t="s">
        <v>13</v>
      </c>
      <c r="AD25" t="s">
        <v>9</v>
      </c>
      <c r="AE25">
        <v>2</v>
      </c>
      <c r="AF25">
        <v>12188.63</v>
      </c>
      <c r="AG25" s="14">
        <f t="shared" ref="AG25" si="146">(AF25/AJ24)*($L$13/$L$14)</f>
        <v>87.437464494045685</v>
      </c>
      <c r="AH25" s="14">
        <v>0</v>
      </c>
      <c r="AI25" s="14">
        <f t="shared" ref="AI25" si="147">((AH25/AJ24)*1000*($L$13/$L$14))/$L$12</f>
        <v>0</v>
      </c>
      <c r="AJ25" s="45"/>
      <c r="AK25" s="43"/>
      <c r="AL25" s="17"/>
      <c r="AQ25" t="s">
        <v>14</v>
      </c>
      <c r="AR25" t="s">
        <v>9</v>
      </c>
      <c r="AS25">
        <v>2</v>
      </c>
      <c r="AT25">
        <v>5046.6589999999997</v>
      </c>
      <c r="AU25" s="14">
        <f t="shared" ref="AU25" si="148">(AT25/AX24)*($L$13/$L$14)</f>
        <v>36.203171900866302</v>
      </c>
      <c r="AV25" s="14">
        <v>0</v>
      </c>
      <c r="AW25" s="14">
        <f t="shared" ref="AW25" si="149">((AV25/AX24)*1000*($L$13/$L$14))/$L$12</f>
        <v>0</v>
      </c>
      <c r="AX25" s="45"/>
      <c r="AY25" s="43"/>
      <c r="AZ25" s="17"/>
    </row>
    <row r="26" spans="1:52" x14ac:dyDescent="0.25">
      <c r="A26" t="s">
        <v>3</v>
      </c>
      <c r="B26" t="s">
        <v>9</v>
      </c>
      <c r="C26">
        <v>5</v>
      </c>
      <c r="D26">
        <v>23612.723999999998</v>
      </c>
      <c r="E26" s="14">
        <f t="shared" ref="E26" si="150">(D26/H25)*($L$13/$L$14)</f>
        <v>181.51245843671339</v>
      </c>
      <c r="F26" s="14">
        <v>0</v>
      </c>
      <c r="G26" s="14">
        <f t="shared" ref="G26" si="151">((F26/H25)*1000*($L$13/$L$14))/$L$12</f>
        <v>0</v>
      </c>
      <c r="H26" s="45"/>
      <c r="I26" s="43"/>
      <c r="J26" s="17"/>
      <c r="O26" t="s">
        <v>12</v>
      </c>
      <c r="P26" t="s">
        <v>9</v>
      </c>
      <c r="Q26">
        <v>3</v>
      </c>
      <c r="R26">
        <v>21267.08</v>
      </c>
      <c r="S26" s="14">
        <f t="shared" ref="S26" si="152">(R26/V24)*($L$13/$L$14)</f>
        <v>152.56345892787206</v>
      </c>
      <c r="T26" s="14">
        <v>0</v>
      </c>
      <c r="U26" s="14">
        <f t="shared" ref="U26" si="153">((T26/V24)*1000*($L$13/$L$14))/$L$12</f>
        <v>0</v>
      </c>
      <c r="V26" s="45"/>
      <c r="W26" s="43"/>
      <c r="X26" s="17"/>
      <c r="AC26" t="s">
        <v>13</v>
      </c>
      <c r="AD26" t="s">
        <v>9</v>
      </c>
      <c r="AE26">
        <v>3</v>
      </c>
      <c r="AF26">
        <v>11409.388999999999</v>
      </c>
      <c r="AG26" s="14">
        <f t="shared" ref="AG26" si="154">(AF26/AJ24)*($L$13/$L$14)</f>
        <v>81.847430399171628</v>
      </c>
      <c r="AH26" s="14">
        <v>0</v>
      </c>
      <c r="AI26" s="14">
        <f t="shared" ref="AI26" si="155">((AH26/AJ24)*1000*($L$13/$L$14))/$L$12</f>
        <v>0</v>
      </c>
      <c r="AJ26" s="45"/>
      <c r="AK26" s="43"/>
      <c r="AL26" s="17"/>
      <c r="AQ26" t="s">
        <v>14</v>
      </c>
      <c r="AR26" t="s">
        <v>9</v>
      </c>
      <c r="AS26">
        <v>3</v>
      </c>
      <c r="AT26">
        <v>4991.7650000000003</v>
      </c>
      <c r="AU26" s="14">
        <f t="shared" ref="AU26" si="156">(AT26/AX24)*($L$13/$L$14)</f>
        <v>35.809379310892197</v>
      </c>
      <c r="AV26" s="14">
        <v>0</v>
      </c>
      <c r="AW26" s="14">
        <f t="shared" ref="AW26" si="157">((AV26/AX24)*1000*($L$13/$L$14))/$L$12</f>
        <v>0</v>
      </c>
      <c r="AX26" s="45"/>
      <c r="AY26" s="43"/>
      <c r="AZ26" s="17"/>
    </row>
    <row r="27" spans="1:52" x14ac:dyDescent="0.25">
      <c r="A27" t="s">
        <v>3</v>
      </c>
      <c r="B27" t="s">
        <v>9</v>
      </c>
      <c r="C27">
        <v>4</v>
      </c>
      <c r="D27">
        <v>19574.302</v>
      </c>
      <c r="E27" s="14">
        <f t="shared" ref="E27" si="158">(D27/H27)*($L$13/$L$14)</f>
        <v>138.97650098915855</v>
      </c>
      <c r="F27" s="14">
        <v>0</v>
      </c>
      <c r="G27" s="14">
        <f t="shared" ref="G27" si="159">((F27/H27)*1000*($L$13/$L$14))/$L$12</f>
        <v>0</v>
      </c>
      <c r="H27" s="45">
        <v>33098.839999999997</v>
      </c>
      <c r="I27" s="43">
        <v>114.25</v>
      </c>
      <c r="J27" s="17"/>
      <c r="O27" t="s">
        <v>12</v>
      </c>
      <c r="P27" t="s">
        <v>9</v>
      </c>
      <c r="Q27">
        <v>1</v>
      </c>
      <c r="R27">
        <v>26942.257000000001</v>
      </c>
      <c r="S27" s="14">
        <f t="shared" ref="S27" si="160">(R27/V27)*($L$13/$L$14)</f>
        <v>202.516470976958</v>
      </c>
      <c r="T27" s="14">
        <v>0</v>
      </c>
      <c r="U27" s="14">
        <f t="shared" ref="U27" si="161">((T27/V27)*1000*($L$13/$L$14))/$L$12</f>
        <v>0</v>
      </c>
      <c r="V27" s="45">
        <v>31263.78</v>
      </c>
      <c r="W27" s="43">
        <v>72</v>
      </c>
      <c r="X27" s="17"/>
      <c r="AC27" t="s">
        <v>13</v>
      </c>
      <c r="AD27" t="s">
        <v>9</v>
      </c>
      <c r="AE27">
        <v>1</v>
      </c>
      <c r="AF27">
        <v>12777.197</v>
      </c>
      <c r="AG27" s="14">
        <f t="shared" ref="AG27" si="162">(AF27/AJ27)*($L$13/$L$14)</f>
        <v>96.042170684415012</v>
      </c>
      <c r="AH27" s="14">
        <v>0</v>
      </c>
      <c r="AI27" s="14">
        <f t="shared" ref="AI27" si="163">((AH27/AJ27)*1000*($L$13/$L$14))/$L$12</f>
        <v>0</v>
      </c>
      <c r="AJ27" s="45">
        <v>31263.78</v>
      </c>
      <c r="AK27" s="43">
        <v>72</v>
      </c>
      <c r="AL27" s="17"/>
      <c r="AQ27" t="s">
        <v>14</v>
      </c>
      <c r="AR27" t="s">
        <v>9</v>
      </c>
      <c r="AS27">
        <v>1</v>
      </c>
      <c r="AT27">
        <v>5460.9179999999997</v>
      </c>
      <c r="AU27" s="14">
        <f t="shared" ref="AU27" si="164">(AT27/AX27)*($L$13/$L$14)</f>
        <v>41.048002832670903</v>
      </c>
      <c r="AV27" s="14">
        <v>0</v>
      </c>
      <c r="AW27" s="14">
        <f t="shared" ref="AW27" si="165">((AV27/AX27)*1000*($L$13/$L$14))/$L$12</f>
        <v>0</v>
      </c>
      <c r="AX27" s="45">
        <v>31263.78</v>
      </c>
      <c r="AY27" s="43">
        <v>72</v>
      </c>
      <c r="AZ27" s="17"/>
    </row>
    <row r="28" spans="1:52" x14ac:dyDescent="0.25">
      <c r="A28" t="s">
        <v>3</v>
      </c>
      <c r="B28" t="s">
        <v>9</v>
      </c>
      <c r="C28">
        <v>5</v>
      </c>
      <c r="D28">
        <v>25507.653999999999</v>
      </c>
      <c r="E28" s="14">
        <f t="shared" ref="E28" si="166">(D28/H27)*($L$13/$L$14)</f>
        <v>181.10298397164371</v>
      </c>
      <c r="F28">
        <v>2.8540000000000001</v>
      </c>
      <c r="G28" s="14">
        <f t="shared" ref="G28" si="167">((F28/H27)*1000*($L$13/$L$14))/$L$12</f>
        <v>11.320250221397151</v>
      </c>
      <c r="H28" s="45"/>
      <c r="I28" s="43"/>
      <c r="J28" s="17"/>
      <c r="O28" t="s">
        <v>12</v>
      </c>
      <c r="P28" t="s">
        <v>9</v>
      </c>
      <c r="Q28">
        <v>2</v>
      </c>
      <c r="R28">
        <v>26665.161</v>
      </c>
      <c r="S28" s="14">
        <f t="shared" ref="S28" si="168">(R28/V27)*($L$13/$L$14)</f>
        <v>200.43362750761426</v>
      </c>
      <c r="T28" s="14">
        <v>0</v>
      </c>
      <c r="U28" s="14">
        <f t="shared" ref="U28" si="169">((T28/V27)*1000*($L$13/$L$14))/$L$12</f>
        <v>0</v>
      </c>
      <c r="V28" s="45"/>
      <c r="W28" s="43"/>
      <c r="X28" s="17"/>
      <c r="AC28" t="s">
        <v>13</v>
      </c>
      <c r="AD28" t="s">
        <v>9</v>
      </c>
      <c r="AE28">
        <v>2</v>
      </c>
      <c r="AF28">
        <v>14829.255999999999</v>
      </c>
      <c r="AG28" s="14">
        <f t="shared" ref="AG28" si="170">(AF28/AJ27)*($L$13/$L$14)</f>
        <v>111.46685269663489</v>
      </c>
      <c r="AH28" s="14">
        <v>0</v>
      </c>
      <c r="AI28" s="14">
        <f t="shared" ref="AI28" si="171">((AH28/AJ27)*1000*($L$13/$L$14))/$L$12</f>
        <v>0</v>
      </c>
      <c r="AJ28" s="45"/>
      <c r="AK28" s="43"/>
      <c r="AL28" s="17"/>
      <c r="AQ28" t="s">
        <v>14</v>
      </c>
      <c r="AR28" t="s">
        <v>9</v>
      </c>
      <c r="AS28">
        <v>2</v>
      </c>
      <c r="AT28">
        <v>5628.9690000000001</v>
      </c>
      <c r="AU28" s="14">
        <f t="shared" ref="AU28" si="172">(AT28/AX27)*($L$13/$L$14)</f>
        <v>42.311189337949536</v>
      </c>
      <c r="AV28" s="14">
        <v>0</v>
      </c>
      <c r="AW28" s="14">
        <f t="shared" ref="AW28" si="173">((AV28/AX27)*1000*($L$13/$L$14))/$L$12</f>
        <v>0</v>
      </c>
      <c r="AX28" s="45"/>
      <c r="AY28" s="43"/>
      <c r="AZ28" s="17"/>
    </row>
    <row r="29" spans="1:52" x14ac:dyDescent="0.25">
      <c r="A29" t="s">
        <v>3</v>
      </c>
      <c r="B29" t="s">
        <v>9</v>
      </c>
      <c r="C29">
        <v>4</v>
      </c>
      <c r="D29">
        <v>19729.083999999999</v>
      </c>
      <c r="E29" s="14">
        <f t="shared" ref="E29" si="174">(D29/H29)*($L$13/$L$14)</f>
        <v>215.38841632188115</v>
      </c>
      <c r="F29">
        <v>2.9279999999999999</v>
      </c>
      <c r="G29" s="14">
        <f t="shared" ref="G29" si="175">((F29/H29)*1000*($L$13/$L$14))/$L$12</f>
        <v>17.858026478266737</v>
      </c>
      <c r="H29" s="45">
        <v>21525.46</v>
      </c>
      <c r="I29" s="43">
        <v>142</v>
      </c>
      <c r="J29" s="17"/>
      <c r="O29" t="s">
        <v>12</v>
      </c>
      <c r="P29" t="s">
        <v>9</v>
      </c>
      <c r="Q29">
        <v>3</v>
      </c>
      <c r="R29">
        <v>23337.442999999999</v>
      </c>
      <c r="S29" s="14">
        <f t="shared" ref="S29" si="176">(R29/V27)*($L$13/$L$14)</f>
        <v>175.42021806064398</v>
      </c>
      <c r="T29" s="14">
        <v>0</v>
      </c>
      <c r="U29" s="14">
        <f t="shared" ref="U29" si="177">((T29/V27)*1000*($L$13/$L$14))/$L$12</f>
        <v>0</v>
      </c>
      <c r="V29" s="45"/>
      <c r="W29" s="43"/>
      <c r="X29" s="17"/>
      <c r="AC29" t="s">
        <v>13</v>
      </c>
      <c r="AD29" t="s">
        <v>9</v>
      </c>
      <c r="AE29">
        <v>3</v>
      </c>
      <c r="AF29">
        <v>14047.66</v>
      </c>
      <c r="AG29" s="14">
        <f t="shared" ref="AG29" si="178">(AF29/AJ27)*($L$13/$L$14)</f>
        <v>105.59184142160673</v>
      </c>
      <c r="AH29" s="14">
        <v>0</v>
      </c>
      <c r="AI29" s="14">
        <f t="shared" ref="AI29" si="179">((AH29/AJ27)*1000*($L$13/$L$14))/$L$12</f>
        <v>0</v>
      </c>
      <c r="AJ29" s="45"/>
      <c r="AK29" s="43"/>
      <c r="AL29" s="17"/>
      <c r="AQ29" t="s">
        <v>14</v>
      </c>
      <c r="AR29" t="s">
        <v>9</v>
      </c>
      <c r="AS29">
        <v>3</v>
      </c>
      <c r="AT29">
        <v>5403.1390000000001</v>
      </c>
      <c r="AU29" s="14">
        <f t="shared" ref="AU29" si="180">(AT29/AX27)*($L$13/$L$14)</f>
        <v>40.613696264495211</v>
      </c>
      <c r="AV29" s="14">
        <v>0</v>
      </c>
      <c r="AW29" s="14">
        <f t="shared" ref="AW29" si="181">((AV29/AX27)*1000*($L$13/$L$14))/$L$12</f>
        <v>0</v>
      </c>
      <c r="AX29" s="45"/>
      <c r="AY29" s="43"/>
      <c r="AZ29" s="17"/>
    </row>
    <row r="30" spans="1:52" x14ac:dyDescent="0.25">
      <c r="A30" t="s">
        <v>3</v>
      </c>
      <c r="B30" t="s">
        <v>9</v>
      </c>
      <c r="C30">
        <v>5</v>
      </c>
      <c r="D30">
        <v>24501.774000000001</v>
      </c>
      <c r="E30" s="14">
        <f t="shared" ref="E30" si="182">(D30/H29)*($L$13/$L$14)</f>
        <v>267.49332604274196</v>
      </c>
      <c r="F30">
        <v>3.734</v>
      </c>
      <c r="G30" s="14">
        <f t="shared" ref="G30" si="183">((F30/H29)*1000*($L$13/$L$14))/$L$12</f>
        <v>22.773863001997267</v>
      </c>
      <c r="H30" s="45"/>
      <c r="I30" s="43"/>
      <c r="J30" s="17"/>
      <c r="O30" t="s">
        <v>12</v>
      </c>
      <c r="P30" t="s">
        <v>9</v>
      </c>
      <c r="Q30">
        <v>1</v>
      </c>
      <c r="R30">
        <v>27248.434000000001</v>
      </c>
      <c r="S30" s="14">
        <f t="shared" ref="S30" si="184">(R30/V30)*($L$13/$L$14)</f>
        <v>209.75851169768796</v>
      </c>
      <c r="T30" s="14">
        <v>0</v>
      </c>
      <c r="U30" s="14">
        <f t="shared" ref="U30" si="185">((T30/V30)*1000*($L$13/$L$14))/$L$12</f>
        <v>0</v>
      </c>
      <c r="V30" s="45">
        <v>30527.4</v>
      </c>
      <c r="W30" s="43">
        <v>88</v>
      </c>
      <c r="X30" s="17"/>
      <c r="AC30" t="s">
        <v>13</v>
      </c>
      <c r="AD30" t="s">
        <v>9</v>
      </c>
      <c r="AE30">
        <v>1</v>
      </c>
      <c r="AF30">
        <v>26135.401000000002</v>
      </c>
      <c r="AG30" s="14">
        <f t="shared" ref="AG30" si="186">(AF30/AJ30)*($L$13/$L$14)</f>
        <v>201.19038093647021</v>
      </c>
      <c r="AH30" s="14">
        <v>0</v>
      </c>
      <c r="AI30" s="14">
        <f t="shared" ref="AI30" si="187">((AH30/AJ30)*1000*($L$13/$L$14))/$L$12</f>
        <v>0</v>
      </c>
      <c r="AJ30" s="45">
        <v>30527.4</v>
      </c>
      <c r="AK30" s="43">
        <v>88</v>
      </c>
      <c r="AL30" s="17"/>
      <c r="AQ30" t="s">
        <v>14</v>
      </c>
      <c r="AR30" t="s">
        <v>9</v>
      </c>
      <c r="AS30">
        <v>1</v>
      </c>
      <c r="AT30">
        <v>10559.031999999999</v>
      </c>
      <c r="AU30" s="14">
        <f t="shared" ref="AU30" si="188">(AT30/AX30)*($L$13/$L$14)</f>
        <v>81.28345420835052</v>
      </c>
      <c r="AV30" s="14">
        <v>0</v>
      </c>
      <c r="AW30" s="14">
        <f t="shared" ref="AW30" si="189">((AV30/AX30)*1000*($L$13/$L$14))/$L$12</f>
        <v>0</v>
      </c>
      <c r="AX30" s="45">
        <v>30527.4</v>
      </c>
      <c r="AY30" s="43">
        <v>88</v>
      </c>
      <c r="AZ30" s="17"/>
    </row>
    <row r="31" spans="1:52" x14ac:dyDescent="0.25">
      <c r="A31" t="s">
        <v>3</v>
      </c>
      <c r="B31" t="s">
        <v>9</v>
      </c>
      <c r="C31">
        <v>4</v>
      </c>
      <c r="D31">
        <v>18911.452000000001</v>
      </c>
      <c r="E31" s="14">
        <f t="shared" ref="E31" si="190">(D31/H31)*($L$13/$L$14)</f>
        <v>142.95248578336938</v>
      </c>
      <c r="F31">
        <v>3.3090000000000002</v>
      </c>
      <c r="G31" s="14">
        <f t="shared" ref="G31" si="191">((F31/H31)*1000*($L$13/$L$14))/$L$12</f>
        <v>13.973672904094309</v>
      </c>
      <c r="H31" s="45">
        <v>31088.59</v>
      </c>
      <c r="I31" s="43">
        <v>168</v>
      </c>
      <c r="J31" s="17"/>
      <c r="O31" t="s">
        <v>12</v>
      </c>
      <c r="P31" t="s">
        <v>9</v>
      </c>
      <c r="Q31">
        <v>2</v>
      </c>
      <c r="R31">
        <v>27355.944</v>
      </c>
      <c r="S31" s="14">
        <f t="shared" ref="S31" si="192">(R31/V30)*($L$13/$L$14)</f>
        <v>210.58612394111518</v>
      </c>
      <c r="T31" s="14">
        <v>0</v>
      </c>
      <c r="U31" s="14">
        <f t="shared" ref="U31" si="193">((T31/V30)*1000*($L$13/$L$14))/$L$12</f>
        <v>0</v>
      </c>
      <c r="V31" s="45"/>
      <c r="W31" s="43"/>
      <c r="X31" s="17"/>
      <c r="AC31" t="s">
        <v>13</v>
      </c>
      <c r="AD31" t="s">
        <v>9</v>
      </c>
      <c r="AE31">
        <v>2</v>
      </c>
      <c r="AF31">
        <v>25479.455999999998</v>
      </c>
      <c r="AG31" s="14">
        <f t="shared" ref="AG31" si="194">(AF31/AJ30)*($L$13/$L$14)</f>
        <v>196.14091471923581</v>
      </c>
      <c r="AH31" s="14">
        <v>0</v>
      </c>
      <c r="AI31" s="14">
        <f t="shared" ref="AI31" si="195">((AH31/AJ30)*1000*($L$13/$L$14))/$L$12</f>
        <v>0</v>
      </c>
      <c r="AJ31" s="45"/>
      <c r="AK31" s="43"/>
      <c r="AL31" s="17"/>
      <c r="AQ31" t="s">
        <v>14</v>
      </c>
      <c r="AR31" t="s">
        <v>9</v>
      </c>
      <c r="AS31">
        <v>2</v>
      </c>
      <c r="AT31">
        <v>10295.207</v>
      </c>
      <c r="AU31" s="14">
        <f t="shared" ref="AU31" si="196">(AT31/AX30)*($L$13/$L$14)</f>
        <v>79.252528711911268</v>
      </c>
      <c r="AV31" s="14">
        <v>0</v>
      </c>
      <c r="AW31" s="14">
        <f t="shared" ref="AW31" si="197">((AV31/AX30)*1000*($L$13/$L$14))/$L$12</f>
        <v>0</v>
      </c>
      <c r="AX31" s="45"/>
      <c r="AY31" s="43"/>
      <c r="AZ31" s="17"/>
    </row>
    <row r="32" spans="1:52" x14ac:dyDescent="0.25">
      <c r="A32" t="s">
        <v>3</v>
      </c>
      <c r="B32" t="s">
        <v>9</v>
      </c>
      <c r="C32">
        <v>5</v>
      </c>
      <c r="D32">
        <v>22802.456999999999</v>
      </c>
      <c r="E32" s="14">
        <f t="shared" ref="E32" si="198">(D32/H31)*($L$13/$L$14)</f>
        <v>172.36476131596834</v>
      </c>
      <c r="F32">
        <v>4.1020000000000003</v>
      </c>
      <c r="G32" s="14">
        <f t="shared" ref="G32" si="199">((F32/H31)*1000*($L$13/$L$14))/$L$12</f>
        <v>17.322455803141384</v>
      </c>
      <c r="H32" s="45"/>
      <c r="I32" s="43"/>
      <c r="J32" s="17"/>
      <c r="O32" t="s">
        <v>12</v>
      </c>
      <c r="P32" t="s">
        <v>9</v>
      </c>
      <c r="Q32">
        <v>3</v>
      </c>
      <c r="R32">
        <v>23738.34</v>
      </c>
      <c r="S32" s="14">
        <f t="shared" ref="S32" si="200">(R32/V30)*($L$13/$L$14)</f>
        <v>182.73779948505276</v>
      </c>
      <c r="T32" s="14">
        <v>0</v>
      </c>
      <c r="U32" s="14">
        <f t="shared" ref="U32" si="201">((T32/V30)*1000*($L$13/$L$14))/$L$12</f>
        <v>0</v>
      </c>
      <c r="V32" s="45"/>
      <c r="W32" s="43"/>
      <c r="X32" s="17"/>
      <c r="AC32" t="s">
        <v>13</v>
      </c>
      <c r="AD32" t="s">
        <v>9</v>
      </c>
      <c r="AE32">
        <v>3</v>
      </c>
      <c r="AF32">
        <v>25763.197</v>
      </c>
      <c r="AG32" s="14">
        <f t="shared" ref="AG32" si="202">(AF32/AJ30)*($L$13/$L$14)</f>
        <v>198.32515363247444</v>
      </c>
      <c r="AH32" s="14">
        <v>0</v>
      </c>
      <c r="AI32" s="14">
        <f t="shared" ref="AI32" si="203">((AH32/AJ30)*1000*($L$13/$L$14))/$L$12</f>
        <v>0</v>
      </c>
      <c r="AJ32" s="45"/>
      <c r="AK32" s="43"/>
      <c r="AL32" s="17"/>
      <c r="AQ32" t="s">
        <v>14</v>
      </c>
      <c r="AR32" t="s">
        <v>9</v>
      </c>
      <c r="AS32">
        <v>3</v>
      </c>
      <c r="AT32">
        <v>9386.6720000000005</v>
      </c>
      <c r="AU32" s="14">
        <f t="shared" ref="AU32" si="204">(AT32/AX30)*($L$13/$L$14)</f>
        <v>72.258624055766305</v>
      </c>
      <c r="AV32" s="14">
        <v>0</v>
      </c>
      <c r="AW32" s="14">
        <f t="shared" ref="AW32" si="205">((AV32/AX30)*1000*($L$13/$L$14))/$L$12</f>
        <v>0</v>
      </c>
      <c r="AX32" s="45"/>
      <c r="AY32" s="43"/>
      <c r="AZ32" s="17"/>
    </row>
    <row r="33" spans="1:52" x14ac:dyDescent="0.25">
      <c r="A33" t="s">
        <v>3</v>
      </c>
      <c r="B33" t="s">
        <v>9</v>
      </c>
      <c r="C33">
        <v>4</v>
      </c>
      <c r="D33">
        <v>18004.595000000001</v>
      </c>
      <c r="E33" s="14">
        <f t="shared" ref="E33" si="206">(D33/H33)*($L$13/$L$14)</f>
        <v>153.21661273466395</v>
      </c>
      <c r="F33">
        <v>4.242</v>
      </c>
      <c r="G33" s="14">
        <f t="shared" ref="G33" si="207">((F33/H33)*1000*($L$13/$L$14))/$L$12</f>
        <v>20.166945905711447</v>
      </c>
      <c r="H33" s="45">
        <v>27615.02</v>
      </c>
      <c r="I33" s="43">
        <v>216</v>
      </c>
      <c r="J33" s="17"/>
      <c r="O33" t="s">
        <v>12</v>
      </c>
      <c r="P33" t="s">
        <v>9</v>
      </c>
      <c r="Q33">
        <v>1</v>
      </c>
      <c r="R33">
        <v>27698.047999999999</v>
      </c>
      <c r="S33" s="14">
        <f t="shared" ref="S33" si="208">(R33/V33)*($L$13/$L$14)</f>
        <v>210.45692628137351</v>
      </c>
      <c r="T33" s="14">
        <v>0</v>
      </c>
      <c r="U33" s="14">
        <f t="shared" ref="U33" si="209">((T33/V33)*1000*($L$13/$L$14))/$L$12</f>
        <v>0</v>
      </c>
      <c r="V33" s="45">
        <v>30928.14</v>
      </c>
      <c r="W33" s="43">
        <v>94</v>
      </c>
      <c r="X33" s="17"/>
      <c r="AC33" t="s">
        <v>13</v>
      </c>
      <c r="AD33" t="s">
        <v>9</v>
      </c>
      <c r="AE33">
        <v>1</v>
      </c>
      <c r="AF33">
        <v>27516.606</v>
      </c>
      <c r="AG33" s="14">
        <f t="shared" ref="AG33" si="210">(AF33/AJ33)*($L$13/$L$14)</f>
        <v>209.07828307812886</v>
      </c>
      <c r="AH33" s="14">
        <v>0</v>
      </c>
      <c r="AI33" s="14">
        <f t="shared" ref="AI33" si="211">((AH33/AJ33)*1000*($L$13/$L$14))/$L$12</f>
        <v>0</v>
      </c>
      <c r="AJ33" s="45">
        <v>30928.14</v>
      </c>
      <c r="AK33" s="43">
        <v>94</v>
      </c>
      <c r="AL33" s="17"/>
      <c r="AQ33" t="s">
        <v>14</v>
      </c>
      <c r="AR33" t="s">
        <v>9</v>
      </c>
      <c r="AS33">
        <v>1</v>
      </c>
      <c r="AT33">
        <v>12052.612999999999</v>
      </c>
      <c r="AU33" s="14">
        <f t="shared" ref="AU33" si="212">(AT33/AX33)*($L$13/$L$14)</f>
        <v>91.578868144026771</v>
      </c>
      <c r="AV33" s="14">
        <v>0</v>
      </c>
      <c r="AW33" s="14">
        <f t="shared" ref="AW33" si="213">((AV33/AX33)*1000*($L$13/$L$14))/$L$12</f>
        <v>0</v>
      </c>
      <c r="AX33" s="45">
        <v>30928.14</v>
      </c>
      <c r="AY33" s="43">
        <v>94</v>
      </c>
      <c r="AZ33" s="17"/>
    </row>
    <row r="34" spans="1:52" x14ac:dyDescent="0.25">
      <c r="A34" t="s">
        <v>3</v>
      </c>
      <c r="B34" t="s">
        <v>9</v>
      </c>
      <c r="C34">
        <v>5</v>
      </c>
      <c r="D34">
        <v>22237.143</v>
      </c>
      <c r="E34" s="14">
        <f t="shared" ref="E34" si="214">(D34/H33)*($L$13/$L$14)</f>
        <v>189.23501069345596</v>
      </c>
      <c r="F34">
        <v>5.45</v>
      </c>
      <c r="G34" s="14">
        <f t="shared" ref="G34" si="215">((F34/H33)*1000*($L$13/$L$14))/$L$12</f>
        <v>25.909913999558551</v>
      </c>
      <c r="H34" s="45"/>
      <c r="I34" s="43"/>
      <c r="J34" s="17"/>
      <c r="O34" t="s">
        <v>12</v>
      </c>
      <c r="P34" t="s">
        <v>9</v>
      </c>
      <c r="Q34">
        <v>2</v>
      </c>
      <c r="R34">
        <v>27206.012999999999</v>
      </c>
      <c r="S34" s="14">
        <f t="shared" ref="S34" si="216">(R34/V33)*($L$13/$L$14)</f>
        <v>206.71831720239237</v>
      </c>
      <c r="T34" s="14">
        <v>0</v>
      </c>
      <c r="U34" s="14">
        <f t="shared" ref="U34" si="217">((T34/V33)*1000*($L$13/$L$14))/$L$12</f>
        <v>0</v>
      </c>
      <c r="V34" s="45"/>
      <c r="W34" s="43"/>
      <c r="X34" s="17"/>
      <c r="AC34" t="s">
        <v>13</v>
      </c>
      <c r="AD34" t="s">
        <v>9</v>
      </c>
      <c r="AE34">
        <v>2</v>
      </c>
      <c r="AF34">
        <v>26033.02</v>
      </c>
      <c r="AG34" s="14">
        <f t="shared" ref="AG34" si="218">(AF34/AJ33)*($L$13/$L$14)</f>
        <v>197.80561326998648</v>
      </c>
      <c r="AH34" s="14">
        <v>0</v>
      </c>
      <c r="AI34" s="14">
        <f t="shared" ref="AI34" si="219">((AH34/AJ33)*1000*($L$13/$L$14))/$L$12</f>
        <v>0</v>
      </c>
      <c r="AJ34" s="45"/>
      <c r="AK34" s="43"/>
      <c r="AL34" s="17"/>
      <c r="AQ34" t="s">
        <v>14</v>
      </c>
      <c r="AR34" t="s">
        <v>9</v>
      </c>
      <c r="AS34">
        <v>2</v>
      </c>
      <c r="AT34">
        <v>11649.937</v>
      </c>
      <c r="AU34" s="14">
        <f t="shared" ref="AU34" si="220">(AT34/AX33)*($L$13/$L$14)</f>
        <v>88.519231838707398</v>
      </c>
      <c r="AV34" s="14">
        <v>0</v>
      </c>
      <c r="AW34" s="14">
        <f t="shared" ref="AW34" si="221">((AV34/AX33)*1000*($L$13/$L$14))/$L$12</f>
        <v>0</v>
      </c>
      <c r="AX34" s="45"/>
      <c r="AY34" s="43"/>
      <c r="AZ34" s="17"/>
    </row>
    <row r="35" spans="1:52" x14ac:dyDescent="0.25">
      <c r="D35" s="14"/>
      <c r="E35" s="14"/>
      <c r="F35" s="14"/>
      <c r="G35" s="14"/>
      <c r="H35" s="15"/>
      <c r="I35" s="43"/>
      <c r="J35" s="17"/>
      <c r="O35" t="s">
        <v>12</v>
      </c>
      <c r="P35" t="s">
        <v>9</v>
      </c>
      <c r="Q35">
        <v>3</v>
      </c>
      <c r="R35">
        <v>17628.673999999999</v>
      </c>
      <c r="S35" s="14">
        <f t="shared" ref="S35" si="222">(R35/V33)*($L$13/$L$14)</f>
        <v>133.94722055707197</v>
      </c>
      <c r="T35" s="14">
        <v>0</v>
      </c>
      <c r="U35" s="14">
        <f t="shared" ref="U35" si="223">((T35/V33)*1000*($L$13/$L$14))/$L$12</f>
        <v>0</v>
      </c>
      <c r="V35" s="45"/>
      <c r="W35" s="43"/>
      <c r="X35" s="17"/>
      <c r="AC35" t="s">
        <v>13</v>
      </c>
      <c r="AD35" t="s">
        <v>9</v>
      </c>
      <c r="AE35">
        <v>3</v>
      </c>
      <c r="AF35">
        <v>25484.458999999999</v>
      </c>
      <c r="AG35" s="14">
        <f t="shared" ref="AG35" si="224">(AF35/AJ33)*($L$13/$L$14)</f>
        <v>193.63750503586701</v>
      </c>
      <c r="AH35" s="14">
        <v>0</v>
      </c>
      <c r="AI35" s="14">
        <f t="shared" ref="AI35" si="225">((AH35/AJ33)*1000*($L$13/$L$14))/$L$12</f>
        <v>0</v>
      </c>
      <c r="AJ35" s="45"/>
      <c r="AK35" s="43"/>
      <c r="AL35" s="17"/>
      <c r="AQ35" t="s">
        <v>14</v>
      </c>
      <c r="AR35" t="s">
        <v>9</v>
      </c>
      <c r="AS35">
        <v>3</v>
      </c>
      <c r="AT35">
        <v>11067.404</v>
      </c>
      <c r="AU35" s="14">
        <f t="shared" ref="AU35" si="226">(AT35/AX33)*($L$13/$L$14)</f>
        <v>84.092995569730348</v>
      </c>
      <c r="AV35" s="14">
        <v>0</v>
      </c>
      <c r="AW35" s="14">
        <f t="shared" ref="AW35" si="227">((AV35/AX33)*1000*($L$13/$L$14))/$L$12</f>
        <v>0</v>
      </c>
      <c r="AX35" s="45"/>
      <c r="AY35" s="43"/>
      <c r="AZ35" s="17"/>
    </row>
    <row r="36" spans="1:52" x14ac:dyDescent="0.25">
      <c r="D36" s="14"/>
      <c r="E36" s="14"/>
      <c r="F36" s="14"/>
      <c r="G36" s="14"/>
      <c r="H36" s="15"/>
      <c r="I36" s="43"/>
      <c r="J36" s="17"/>
      <c r="O36" t="s">
        <v>12</v>
      </c>
      <c r="P36" t="s">
        <v>9</v>
      </c>
      <c r="Q36">
        <v>1</v>
      </c>
      <c r="R36">
        <v>27478.442999999999</v>
      </c>
      <c r="S36" s="14">
        <f t="shared" ref="S36" si="228">(R36/V36)*($L$13/$L$14)</f>
        <v>199.42982731655974</v>
      </c>
      <c r="T36" s="14">
        <v>0</v>
      </c>
      <c r="U36" s="14">
        <f t="shared" ref="U36" si="229">((T36/V36)*1000*($L$13/$L$14))/$L$12</f>
        <v>0</v>
      </c>
      <c r="V36" s="45">
        <v>32379.48</v>
      </c>
      <c r="W36" s="43">
        <v>112</v>
      </c>
      <c r="X36" s="17"/>
      <c r="AC36" t="s">
        <v>13</v>
      </c>
      <c r="AD36" t="s">
        <v>9</v>
      </c>
      <c r="AE36">
        <v>1</v>
      </c>
      <c r="AF36">
        <v>27068.76</v>
      </c>
      <c r="AG36" s="14">
        <f t="shared" ref="AG36" si="230">(AF36/AJ36)*($L$13/$L$14)</f>
        <v>196.45647799161691</v>
      </c>
      <c r="AH36">
        <v>3.504</v>
      </c>
      <c r="AI36" s="14">
        <f t="shared" ref="AI36" si="231">((AH36/AJ36)*1000*($L$13/$L$14))/$L$12</f>
        <v>14.207218471967899</v>
      </c>
      <c r="AJ36" s="45">
        <v>32379.48</v>
      </c>
      <c r="AK36" s="43">
        <v>112</v>
      </c>
      <c r="AL36" s="17"/>
      <c r="AQ36" t="s">
        <v>14</v>
      </c>
      <c r="AR36" t="s">
        <v>9</v>
      </c>
      <c r="AS36">
        <v>1</v>
      </c>
      <c r="AT36">
        <v>24917.63</v>
      </c>
      <c r="AU36" s="14">
        <f t="shared" ref="AU36" si="232">(AT36/AX36)*($L$13/$L$14)</f>
        <v>180.84425846245833</v>
      </c>
      <c r="AV36" s="14">
        <v>0</v>
      </c>
      <c r="AW36" s="14">
        <f t="shared" ref="AW36" si="233">((AV36/AX36)*1000*($L$13/$L$14))/$L$12</f>
        <v>0</v>
      </c>
      <c r="AX36" s="45">
        <v>32379.48</v>
      </c>
      <c r="AY36" s="43">
        <v>112</v>
      </c>
      <c r="AZ36" s="17"/>
    </row>
    <row r="37" spans="1:52" x14ac:dyDescent="0.25">
      <c r="D37" s="14"/>
      <c r="E37" s="14"/>
      <c r="F37" s="14"/>
      <c r="G37" s="14"/>
      <c r="H37" s="15"/>
      <c r="I37" s="43"/>
      <c r="J37" s="17"/>
      <c r="O37" t="s">
        <v>12</v>
      </c>
      <c r="P37" t="s">
        <v>9</v>
      </c>
      <c r="Q37">
        <v>2</v>
      </c>
      <c r="R37">
        <v>27647.662</v>
      </c>
      <c r="S37" s="14">
        <f t="shared" ref="S37" si="234">(R37/V36)*($L$13/$L$14)</f>
        <v>200.65796516806321</v>
      </c>
      <c r="T37" s="14">
        <v>0</v>
      </c>
      <c r="U37" s="14">
        <f t="shared" ref="U37" si="235">((T37/V36)*1000*($L$13/$L$14))/$L$12</f>
        <v>0</v>
      </c>
      <c r="V37" s="45"/>
      <c r="W37" s="43"/>
      <c r="X37" s="17"/>
      <c r="AC37" t="s">
        <v>13</v>
      </c>
      <c r="AD37" t="s">
        <v>9</v>
      </c>
      <c r="AE37">
        <v>2</v>
      </c>
      <c r="AF37">
        <v>25910.575000000001</v>
      </c>
      <c r="AG37" s="14">
        <f t="shared" ref="AG37" si="236">(AF37/AJ36)*($L$13/$L$14)</f>
        <v>188.05073846151947</v>
      </c>
      <c r="AH37">
        <v>3.278</v>
      </c>
      <c r="AI37" s="14">
        <f t="shared" ref="AI37" si="237">((AH37/AJ36)*1000*($L$13/$L$14))/$L$12</f>
        <v>13.290885317097821</v>
      </c>
      <c r="AJ37" s="45"/>
      <c r="AK37" s="43"/>
      <c r="AL37" s="17"/>
      <c r="AQ37" t="s">
        <v>14</v>
      </c>
      <c r="AR37" t="s">
        <v>9</v>
      </c>
      <c r="AS37">
        <v>2</v>
      </c>
      <c r="AT37">
        <v>23244.276999999998</v>
      </c>
      <c r="AU37" s="14">
        <f t="shared" ref="AU37" si="238">(AT37/AX36)*($L$13/$L$14)</f>
        <v>168.69959292119577</v>
      </c>
      <c r="AV37" s="14">
        <v>0</v>
      </c>
      <c r="AW37" s="14">
        <f t="shared" ref="AW37" si="239">((AV37/AX36)*1000*($L$13/$L$14))/$L$12</f>
        <v>0</v>
      </c>
      <c r="AX37" s="45"/>
      <c r="AY37" s="43"/>
      <c r="AZ37" s="17"/>
    </row>
    <row r="38" spans="1:52" x14ac:dyDescent="0.25">
      <c r="D38" s="14"/>
      <c r="E38" s="14"/>
      <c r="F38" s="14"/>
      <c r="G38" s="14"/>
      <c r="H38" s="15"/>
      <c r="I38" s="43"/>
      <c r="J38" s="17"/>
      <c r="O38" t="s">
        <v>12</v>
      </c>
      <c r="P38" t="s">
        <v>9</v>
      </c>
      <c r="Q38">
        <v>3</v>
      </c>
      <c r="R38">
        <v>24681.312000000002</v>
      </c>
      <c r="S38" s="14">
        <f t="shared" ref="S38" si="240">(R38/V36)*($L$13/$L$14)</f>
        <v>179.12913734253917</v>
      </c>
      <c r="T38" s="14">
        <v>0</v>
      </c>
      <c r="U38" s="14">
        <f t="shared" ref="U38" si="241">((T38/V36)*1000*($L$13/$L$14))/$L$12</f>
        <v>0</v>
      </c>
      <c r="V38" s="45"/>
      <c r="W38" s="43"/>
      <c r="X38" s="17"/>
      <c r="AC38" t="s">
        <v>13</v>
      </c>
      <c r="AD38" t="s">
        <v>9</v>
      </c>
      <c r="AE38">
        <v>3</v>
      </c>
      <c r="AF38">
        <v>26669.294000000002</v>
      </c>
      <c r="AG38" s="14">
        <f t="shared" ref="AG38" si="242">(AF38/AJ36)*($L$13/$L$14)</f>
        <v>193.55728041339765</v>
      </c>
      <c r="AH38">
        <v>3.0219999999999998</v>
      </c>
      <c r="AI38" s="14">
        <f t="shared" ref="AI38" si="243">((AH38/AJ36)*1000*($L$13/$L$14))/$L$12</f>
        <v>12.252915017775965</v>
      </c>
      <c r="AJ38" s="45"/>
      <c r="AK38" s="43"/>
      <c r="AL38" s="17"/>
      <c r="AQ38" t="s">
        <v>14</v>
      </c>
      <c r="AR38" t="s">
        <v>9</v>
      </c>
      <c r="AS38">
        <v>3</v>
      </c>
      <c r="AT38">
        <v>23917.358</v>
      </c>
      <c r="AU38" s="14">
        <f t="shared" ref="AU38" si="244">(AT38/AX36)*($L$13/$L$14)</f>
        <v>173.58460142040576</v>
      </c>
      <c r="AV38" s="14">
        <v>0</v>
      </c>
      <c r="AW38" s="14">
        <f t="shared" ref="AW38" si="245">((AV38/AX36)*1000*($L$13/$L$14))/$L$12</f>
        <v>0</v>
      </c>
      <c r="AX38" s="45"/>
      <c r="AY38" s="43"/>
      <c r="AZ38" s="17"/>
    </row>
    <row r="39" spans="1:52" x14ac:dyDescent="0.25">
      <c r="D39" s="14"/>
      <c r="E39" s="14"/>
      <c r="F39" s="14"/>
      <c r="G39" s="14"/>
      <c r="H39" s="15"/>
      <c r="I39" s="43"/>
      <c r="J39" s="17"/>
      <c r="O39" t="s">
        <v>12</v>
      </c>
      <c r="P39" t="s">
        <v>9</v>
      </c>
      <c r="Q39">
        <v>1</v>
      </c>
      <c r="R39">
        <v>29296.166000000001</v>
      </c>
      <c r="S39" s="14">
        <f t="shared" ref="S39" si="246">(R39/V39)*($L$13/$L$14)</f>
        <v>202.83445652519774</v>
      </c>
      <c r="T39" s="14">
        <v>0</v>
      </c>
      <c r="U39" s="14">
        <f t="shared" ref="U39" si="247">((T39/V39)*1000*($L$13/$L$14))/$L$12</f>
        <v>0</v>
      </c>
      <c r="V39" s="45">
        <v>33941.96</v>
      </c>
      <c r="W39" s="43">
        <v>122</v>
      </c>
      <c r="X39" s="17"/>
      <c r="AC39" t="s">
        <v>13</v>
      </c>
      <c r="AD39" t="s">
        <v>9</v>
      </c>
      <c r="AE39">
        <v>1</v>
      </c>
      <c r="AF39">
        <v>24964.384999999998</v>
      </c>
      <c r="AG39" s="14">
        <f t="shared" ref="AG39" si="248">(AF39/AJ39)*($L$13/$L$14)</f>
        <v>172.84300832951308</v>
      </c>
      <c r="AH39">
        <v>3.8140000000000001</v>
      </c>
      <c r="AI39" s="14">
        <f t="shared" ref="AI39" si="249">((AH39/AJ39)*1000*($L$13/$L$14))/$L$12</f>
        <v>14.752261519106776</v>
      </c>
      <c r="AJ39" s="45">
        <v>33941.96</v>
      </c>
      <c r="AK39" s="43">
        <v>122</v>
      </c>
      <c r="AL39" s="17"/>
      <c r="AQ39" t="s">
        <v>14</v>
      </c>
      <c r="AR39" t="s">
        <v>9</v>
      </c>
      <c r="AS39">
        <v>1</v>
      </c>
      <c r="AT39">
        <v>29792.311000000002</v>
      </c>
      <c r="AU39" s="14">
        <f t="shared" ref="AU39" si="250">(AT39/AX39)*($L$13/$L$14)</f>
        <v>206.26955794538679</v>
      </c>
      <c r="AV39" s="14">
        <v>0</v>
      </c>
      <c r="AW39" s="14">
        <f t="shared" ref="AW39" si="251">((AV39/AX39)*1000*($L$13/$L$14))/$L$12</f>
        <v>0</v>
      </c>
      <c r="AX39" s="45">
        <v>33941.96</v>
      </c>
      <c r="AY39" s="43">
        <v>122</v>
      </c>
      <c r="AZ39" s="17"/>
    </row>
    <row r="40" spans="1:52" x14ac:dyDescent="0.25">
      <c r="D40" s="14"/>
      <c r="E40" s="14"/>
      <c r="F40" s="14"/>
      <c r="G40" s="14"/>
      <c r="H40" s="15"/>
      <c r="I40" s="43"/>
      <c r="J40" s="17"/>
      <c r="O40" t="s">
        <v>12</v>
      </c>
      <c r="P40" t="s">
        <v>9</v>
      </c>
      <c r="Q40">
        <v>2</v>
      </c>
      <c r="R40">
        <v>28174.079000000002</v>
      </c>
      <c r="S40" s="14">
        <f t="shared" ref="S40" si="252">(R40/V39)*($L$13/$L$14)</f>
        <v>195.06559329514266</v>
      </c>
      <c r="T40" s="14">
        <v>0</v>
      </c>
      <c r="U40" s="14">
        <f t="shared" ref="U40" si="253">((T40/V39)*1000*($L$13/$L$14))/$L$12</f>
        <v>0</v>
      </c>
      <c r="V40" s="45"/>
      <c r="W40" s="43"/>
      <c r="X40" s="17"/>
      <c r="AC40" t="s">
        <v>13</v>
      </c>
      <c r="AD40" t="s">
        <v>9</v>
      </c>
      <c r="AE40">
        <v>2</v>
      </c>
      <c r="AF40">
        <v>28896.416000000001</v>
      </c>
      <c r="AG40" s="14">
        <f t="shared" ref="AG40" si="254">(AF40/AJ39)*($L$13/$L$14)</f>
        <v>200.06675395292436</v>
      </c>
      <c r="AH40">
        <v>4.508</v>
      </c>
      <c r="AI40" s="14">
        <f t="shared" ref="AI40" si="255">((AH40/AJ39)*1000*($L$13/$L$14))/$L$12</f>
        <v>17.436600662856147</v>
      </c>
      <c r="AJ40" s="45"/>
      <c r="AK40" s="43"/>
      <c r="AL40" s="17"/>
      <c r="AQ40" t="s">
        <v>14</v>
      </c>
      <c r="AR40" t="s">
        <v>9</v>
      </c>
      <c r="AS40">
        <v>2</v>
      </c>
      <c r="AT40">
        <v>27937.091</v>
      </c>
      <c r="AU40" s="14">
        <f t="shared" ref="AU40" si="256">(AT40/AX39)*($L$13/$L$14)</f>
        <v>193.42478704824353</v>
      </c>
      <c r="AV40" s="14">
        <v>0</v>
      </c>
      <c r="AW40" s="14">
        <f t="shared" ref="AW40" si="257">((AV40/AX39)*1000*($L$13/$L$14))/$L$12</f>
        <v>0</v>
      </c>
      <c r="AX40" s="45"/>
      <c r="AY40" s="43"/>
      <c r="AZ40" s="17"/>
    </row>
    <row r="41" spans="1:52" x14ac:dyDescent="0.25">
      <c r="D41" s="14"/>
      <c r="E41" s="14"/>
      <c r="F41" s="14"/>
      <c r="G41" s="14"/>
      <c r="H41" s="15"/>
      <c r="I41" s="43"/>
      <c r="J41" s="17"/>
      <c r="O41" t="s">
        <v>12</v>
      </c>
      <c r="P41" t="s">
        <v>9</v>
      </c>
      <c r="Q41">
        <v>3</v>
      </c>
      <c r="R41">
        <v>24834.472000000002</v>
      </c>
      <c r="S41" s="14">
        <f t="shared" ref="S41" si="258">(R41/V39)*($L$13/$L$14)</f>
        <v>171.94354480413037</v>
      </c>
      <c r="T41" s="14">
        <v>0</v>
      </c>
      <c r="U41" s="14">
        <f t="shared" ref="U41" si="259">((T41/V39)*1000*($L$13/$L$14))/$L$12</f>
        <v>0</v>
      </c>
      <c r="V41" s="45"/>
      <c r="W41" s="43"/>
      <c r="X41" s="17"/>
      <c r="AC41" t="s">
        <v>13</v>
      </c>
      <c r="AD41" t="s">
        <v>9</v>
      </c>
      <c r="AE41">
        <v>3</v>
      </c>
      <c r="AF41">
        <v>26894.399000000001</v>
      </c>
      <c r="AG41" s="14">
        <f t="shared" ref="AG41" si="260">(AF41/AJ39)*($L$13/$L$14)</f>
        <v>186.20562174370602</v>
      </c>
      <c r="AH41">
        <v>3.8860000000000001</v>
      </c>
      <c r="AI41" s="14">
        <f t="shared" ref="AI41" si="261">((AH41/AJ39)*1000*($L$13/$L$14))/$L$12</f>
        <v>15.030752035461179</v>
      </c>
      <c r="AJ41" s="45"/>
      <c r="AK41" s="43"/>
      <c r="AL41" s="17"/>
      <c r="AQ41" t="s">
        <v>14</v>
      </c>
      <c r="AR41" t="s">
        <v>9</v>
      </c>
      <c r="AS41">
        <v>3</v>
      </c>
      <c r="AT41">
        <v>26125.995999999999</v>
      </c>
      <c r="AU41" s="14">
        <f t="shared" ref="AU41" si="262">(AT41/AX39)*($L$13/$L$14)</f>
        <v>180.88551928056012</v>
      </c>
      <c r="AV41" s="14">
        <v>0</v>
      </c>
      <c r="AW41" s="14">
        <f t="shared" ref="AW41" si="263">((AV41/AX39)*1000*($L$13/$L$14))/$L$12</f>
        <v>0</v>
      </c>
      <c r="AX41" s="45"/>
      <c r="AY41" s="43"/>
      <c r="AZ41" s="17"/>
    </row>
    <row r="42" spans="1:52" x14ac:dyDescent="0.25">
      <c r="D42" s="14"/>
      <c r="E42" s="14"/>
      <c r="F42" s="14"/>
      <c r="G42" s="14"/>
      <c r="H42" s="15"/>
      <c r="I42" s="43"/>
      <c r="J42" s="17"/>
      <c r="O42" t="s">
        <v>12</v>
      </c>
      <c r="P42" t="s">
        <v>9</v>
      </c>
      <c r="Q42">
        <v>1</v>
      </c>
      <c r="R42">
        <v>28790.368999999999</v>
      </c>
      <c r="S42" s="14">
        <f t="shared" ref="S42" si="264">(R42/V42)*($L$13/$L$14)</f>
        <v>143.51102188872179</v>
      </c>
      <c r="T42">
        <v>2.3959999999999999</v>
      </c>
      <c r="U42" s="14">
        <f t="shared" ref="U42" si="265">((T42/V42)*1000*($L$13/$L$14))/$L$12</f>
        <v>6.6722422893311979</v>
      </c>
      <c r="V42" s="45">
        <v>47144.37</v>
      </c>
      <c r="W42" s="43">
        <v>138</v>
      </c>
      <c r="X42" s="17"/>
      <c r="AC42" t="s">
        <v>13</v>
      </c>
      <c r="AD42" t="s">
        <v>9</v>
      </c>
      <c r="AE42">
        <v>1</v>
      </c>
      <c r="AF42">
        <v>32174.058000000001</v>
      </c>
      <c r="AG42" s="14">
        <f t="shared" ref="AG42" si="266">(AF42/AJ42)*($L$13/$L$14)</f>
        <v>160.37765760789677</v>
      </c>
      <c r="AH42">
        <v>6.5940000000000003</v>
      </c>
      <c r="AI42" s="14">
        <f t="shared" ref="AI42" si="267">((AH42/AJ42)*1000*($L$13/$L$14))/$L$12</f>
        <v>18.362590006615157</v>
      </c>
      <c r="AJ42" s="45">
        <v>47144.37</v>
      </c>
      <c r="AK42" s="43">
        <v>138</v>
      </c>
      <c r="AL42" s="17"/>
      <c r="AQ42" t="s">
        <v>14</v>
      </c>
      <c r="AR42" t="s">
        <v>9</v>
      </c>
      <c r="AS42">
        <v>1</v>
      </c>
      <c r="AT42">
        <v>34297.663999999997</v>
      </c>
      <c r="AU42" s="14">
        <f t="shared" ref="AU42" si="268">(AT42/AX42)*($L$13/$L$14)</f>
        <v>170.96317206062989</v>
      </c>
      <c r="AV42" s="14">
        <v>0</v>
      </c>
      <c r="AW42" s="14">
        <f t="shared" ref="AW42" si="269">((AV42/AX42)*1000*($L$13/$L$14))/$L$12</f>
        <v>0</v>
      </c>
      <c r="AX42" s="45">
        <v>47144.37</v>
      </c>
      <c r="AY42" s="43">
        <v>138</v>
      </c>
      <c r="AZ42" s="17"/>
    </row>
    <row r="43" spans="1:52" x14ac:dyDescent="0.25">
      <c r="D43" s="14"/>
      <c r="E43" s="14"/>
      <c r="F43" s="14"/>
      <c r="G43" s="14"/>
      <c r="H43" s="15"/>
      <c r="I43" s="43"/>
      <c r="J43" s="17"/>
      <c r="O43" t="s">
        <v>12</v>
      </c>
      <c r="P43" t="s">
        <v>9</v>
      </c>
      <c r="Q43">
        <v>2</v>
      </c>
      <c r="R43">
        <v>30549.162</v>
      </c>
      <c r="S43" s="14">
        <f t="shared" ref="S43" si="270">(R43/V42)*($L$13/$L$14)</f>
        <v>152.27805716780179</v>
      </c>
      <c r="T43">
        <v>2.774</v>
      </c>
      <c r="U43" s="14">
        <f t="shared" ref="U43" si="271">((T43/V42)*1000*($L$13/$L$14))/$L$12</f>
        <v>7.7248748374811118</v>
      </c>
      <c r="V43" s="45"/>
      <c r="W43" s="43"/>
      <c r="X43" s="17"/>
      <c r="AC43" t="s">
        <v>13</v>
      </c>
      <c r="AD43" t="s">
        <v>9</v>
      </c>
      <c r="AE43">
        <v>2</v>
      </c>
      <c r="AF43">
        <v>29882.27</v>
      </c>
      <c r="AG43" s="14">
        <f t="shared" ref="AG43" si="272">(AF43/AJ42)*($L$13/$L$14)</f>
        <v>148.95380827021339</v>
      </c>
      <c r="AH43">
        <v>6.0919999999999996</v>
      </c>
      <c r="AI43" s="14">
        <f t="shared" ref="AI43" si="273">((AH43/AJ42)*1000*($L$13/$L$14))/$L$12</f>
        <v>16.96464942679702</v>
      </c>
      <c r="AJ43" s="45"/>
      <c r="AK43" s="43"/>
      <c r="AL43" s="17"/>
      <c r="AQ43" t="s">
        <v>14</v>
      </c>
      <c r="AR43" t="s">
        <v>9</v>
      </c>
      <c r="AS43">
        <v>2</v>
      </c>
      <c r="AT43">
        <v>32107.276000000002</v>
      </c>
      <c r="AU43" s="14">
        <f t="shared" ref="AU43" si="274">(AT43/AX42)*($L$13/$L$14)</f>
        <v>160.04477013904312</v>
      </c>
      <c r="AV43" s="14">
        <v>0</v>
      </c>
      <c r="AW43" s="14">
        <f t="shared" ref="AW43" si="275">((AV43/AX42)*1000*($L$13/$L$14))/$L$12</f>
        <v>0</v>
      </c>
      <c r="AX43" s="45"/>
      <c r="AY43" s="43"/>
      <c r="AZ43" s="17"/>
    </row>
    <row r="44" spans="1:52" x14ac:dyDescent="0.25">
      <c r="D44" s="14"/>
      <c r="E44" s="14"/>
      <c r="F44" s="14"/>
      <c r="G44" s="14"/>
      <c r="H44" s="15"/>
      <c r="I44" s="43"/>
      <c r="J44" s="17"/>
      <c r="O44" t="s">
        <v>12</v>
      </c>
      <c r="P44" t="s">
        <v>9</v>
      </c>
      <c r="Q44">
        <v>3</v>
      </c>
      <c r="R44">
        <v>25175.526999999998</v>
      </c>
      <c r="S44" s="14">
        <f t="shared" ref="S44" si="276">(R44/V42)*($L$13/$L$14)</f>
        <v>125.49216046369905</v>
      </c>
      <c r="T44" s="14">
        <v>0</v>
      </c>
      <c r="U44" s="14">
        <f t="shared" ref="U44" si="277">((T44/V42)*1000*($L$13/$L$14))/$L$12</f>
        <v>0</v>
      </c>
      <c r="V44" s="45"/>
      <c r="W44" s="43"/>
      <c r="X44" s="17"/>
      <c r="AC44" t="s">
        <v>13</v>
      </c>
      <c r="AD44" t="s">
        <v>9</v>
      </c>
      <c r="AE44">
        <v>3</v>
      </c>
      <c r="AF44">
        <v>32143.704000000002</v>
      </c>
      <c r="AG44" s="14">
        <f t="shared" ref="AG44" si="278">(AF44/AJ42)*($L$13/$L$14)</f>
        <v>160.22635237251023</v>
      </c>
      <c r="AH44">
        <v>6.0460000000000003</v>
      </c>
      <c r="AI44" s="14">
        <f t="shared" ref="AI44" si="279">((AH44/AJ42)*1000*($L$13/$L$14))/$L$12</f>
        <v>16.836551286016871</v>
      </c>
      <c r="AJ44" s="45"/>
      <c r="AK44" s="43"/>
      <c r="AL44" s="17"/>
      <c r="AQ44" t="s">
        <v>14</v>
      </c>
      <c r="AR44" t="s">
        <v>9</v>
      </c>
      <c r="AS44">
        <v>3</v>
      </c>
      <c r="AT44">
        <v>29313.94</v>
      </c>
      <c r="AU44" s="14">
        <f t="shared" ref="AU44" si="280">(AT44/AX42)*($L$13/$L$14)</f>
        <v>146.12086024269703</v>
      </c>
      <c r="AV44" s="14">
        <v>0</v>
      </c>
      <c r="AW44" s="14">
        <f t="shared" ref="AW44" si="281">((AV44/AX42)*1000*($L$13/$L$14))/$L$12</f>
        <v>0</v>
      </c>
      <c r="AX44" s="45"/>
      <c r="AY44" s="43"/>
      <c r="AZ44" s="17"/>
    </row>
    <row r="45" spans="1:52" x14ac:dyDescent="0.25">
      <c r="D45" s="14"/>
      <c r="E45" s="14"/>
      <c r="F45" s="14"/>
      <c r="G45" s="14"/>
      <c r="H45" s="15"/>
      <c r="I45" s="43"/>
      <c r="J45" s="17"/>
      <c r="O45" t="s">
        <v>12</v>
      </c>
      <c r="P45" t="s">
        <v>9</v>
      </c>
      <c r="Q45">
        <v>1</v>
      </c>
      <c r="R45">
        <v>27007.605</v>
      </c>
      <c r="S45" s="14">
        <f t="shared" ref="S45" si="282">(R45/V45)*($L$13/$L$14)</f>
        <v>208.20811586167983</v>
      </c>
      <c r="T45">
        <v>3.6850000000000001</v>
      </c>
      <c r="U45" s="14">
        <f t="shared" ref="U45" si="283">((T45/V45)*1000*($L$13/$L$14))/$L$12</f>
        <v>15.870698529376053</v>
      </c>
      <c r="V45" s="45">
        <v>30482.9</v>
      </c>
      <c r="W45" s="43">
        <v>186</v>
      </c>
      <c r="X45" s="17"/>
      <c r="AC45" t="s">
        <v>13</v>
      </c>
      <c r="AD45" t="s">
        <v>9</v>
      </c>
      <c r="AE45">
        <v>1</v>
      </c>
      <c r="AF45">
        <v>27439.575000000001</v>
      </c>
      <c r="AG45" s="14">
        <f t="shared" ref="AG45" si="284">(AF45/AJ45)*($L$13/$L$14)</f>
        <v>211.53827637790368</v>
      </c>
      <c r="AH45">
        <v>9.49</v>
      </c>
      <c r="AI45" s="14">
        <f t="shared" ref="AI45" si="285">((AH45/AJ45)*1000*($L$13/$L$14))/$L$12</f>
        <v>40.871893906045798</v>
      </c>
      <c r="AJ45" s="45">
        <v>30482.9</v>
      </c>
      <c r="AK45" s="43">
        <v>186</v>
      </c>
      <c r="AL45" s="17"/>
      <c r="AQ45" t="s">
        <v>14</v>
      </c>
      <c r="AR45" t="s">
        <v>9</v>
      </c>
      <c r="AS45">
        <v>1</v>
      </c>
      <c r="AT45">
        <v>24385.627</v>
      </c>
      <c r="AU45" s="14">
        <f t="shared" ref="AU45" si="286">(AT45/AX45)*($L$13/$L$14)</f>
        <v>187.99465749649804</v>
      </c>
      <c r="AV45">
        <v>4.0490000000000004</v>
      </c>
      <c r="AW45" s="14">
        <f t="shared" ref="AW45" si="287">((AV45/AX45)*1000*($L$13/$L$14))/$L$12</f>
        <v>17.438387610703838</v>
      </c>
      <c r="AX45" s="45">
        <v>30482.9</v>
      </c>
      <c r="AY45" s="43">
        <v>186</v>
      </c>
      <c r="AZ45" s="17"/>
    </row>
    <row r="46" spans="1:52" x14ac:dyDescent="0.25">
      <c r="D46" s="14"/>
      <c r="E46" s="14"/>
      <c r="F46" s="14"/>
      <c r="G46" s="14"/>
      <c r="H46" s="15"/>
      <c r="I46" s="43"/>
      <c r="J46" s="17"/>
      <c r="O46" t="s">
        <v>12</v>
      </c>
      <c r="P46" t="s">
        <v>9</v>
      </c>
      <c r="Q46">
        <v>2</v>
      </c>
      <c r="R46">
        <v>26578.530999999999</v>
      </c>
      <c r="S46" s="14">
        <f t="shared" ref="S46" si="288">(R46/V45)*($L$13/$L$14)</f>
        <v>204.90028130525639</v>
      </c>
      <c r="T46">
        <v>3.774</v>
      </c>
      <c r="U46" s="14">
        <f t="shared" ref="U46" si="289">((T46/V45)*1000*($L$13/$L$14))/$L$12</f>
        <v>16.254007123436967</v>
      </c>
      <c r="V46" s="45"/>
      <c r="W46" s="43"/>
      <c r="X46" s="17"/>
      <c r="AC46" t="s">
        <v>13</v>
      </c>
      <c r="AD46" t="s">
        <v>9</v>
      </c>
      <c r="AE46">
        <v>2</v>
      </c>
      <c r="AF46">
        <v>26971.447</v>
      </c>
      <c r="AG46" s="14">
        <f t="shared" ref="AG46" si="290">(AF46/AJ45)*($L$13/$L$14)</f>
        <v>207.92936515226569</v>
      </c>
      <c r="AH46">
        <v>9.0649999999999995</v>
      </c>
      <c r="AI46" s="14">
        <f t="shared" ref="AI46" si="291">((AH46/AJ45)*1000*($L$13/$L$14))/$L$12</f>
        <v>39.04148769845154</v>
      </c>
      <c r="AJ46" s="45"/>
      <c r="AK46" s="43"/>
      <c r="AL46" s="17"/>
      <c r="AQ46" t="s">
        <v>14</v>
      </c>
      <c r="AR46" t="s">
        <v>9</v>
      </c>
      <c r="AS46">
        <v>2</v>
      </c>
      <c r="AT46">
        <v>26978.494999999999</v>
      </c>
      <c r="AU46" s="14">
        <f t="shared" ref="AU46" si="292">(AT46/AX45)*($L$13/$L$14)</f>
        <v>207.9836998776363</v>
      </c>
      <c r="AV46">
        <v>4.7380000000000004</v>
      </c>
      <c r="AW46" s="14">
        <f t="shared" ref="AW46" si="293">((AV46/AX45)*1000*($L$13/$L$14))/$L$12</f>
        <v>20.405799086074289</v>
      </c>
      <c r="AX46" s="45"/>
      <c r="AY46" s="43"/>
      <c r="AZ46" s="17"/>
    </row>
    <row r="47" spans="1:52" x14ac:dyDescent="0.25">
      <c r="J47" s="17"/>
      <c r="O47" t="s">
        <v>12</v>
      </c>
      <c r="P47" t="s">
        <v>9</v>
      </c>
      <c r="Q47">
        <v>3</v>
      </c>
      <c r="R47">
        <v>23188.095000000001</v>
      </c>
      <c r="S47" s="14">
        <f t="shared" ref="S47" si="294">(R47/V45)*($L$13/$L$14)</f>
        <v>178.76259558637793</v>
      </c>
      <c r="T47">
        <v>3.31</v>
      </c>
      <c r="U47" s="14">
        <f t="shared" ref="U47" si="295">((T47/V45)*1000*($L$13/$L$14))/$L$12</f>
        <v>14.255634228557593</v>
      </c>
      <c r="V47" s="45"/>
      <c r="W47" s="43"/>
      <c r="X47" s="17"/>
      <c r="AC47" t="s">
        <v>13</v>
      </c>
      <c r="AD47" t="s">
        <v>9</v>
      </c>
      <c r="AE47">
        <v>3</v>
      </c>
      <c r="AF47">
        <v>25816.129000000001</v>
      </c>
      <c r="AG47" s="14">
        <f t="shared" ref="AG47" si="296">(AF47/AJ45)*($L$13/$L$14)</f>
        <v>199.02274111058986</v>
      </c>
      <c r="AH47">
        <v>8.0120000000000005</v>
      </c>
      <c r="AI47" s="14">
        <f t="shared" ref="AI47" si="297">((AH47/AJ45)*1000*($L$13/$L$14))/$L$12</f>
        <v>34.506387141753308</v>
      </c>
      <c r="AJ47" s="45"/>
      <c r="AK47" s="43"/>
      <c r="AL47" s="17"/>
      <c r="AQ47" t="s">
        <v>14</v>
      </c>
      <c r="AR47" t="s">
        <v>9</v>
      </c>
      <c r="AS47">
        <v>3</v>
      </c>
      <c r="AT47">
        <v>24022.167000000001</v>
      </c>
      <c r="AU47" s="14">
        <f t="shared" ref="AU47" si="298">(AT47/AX45)*($L$13/$L$14)</f>
        <v>185.1926570306631</v>
      </c>
      <c r="AV47">
        <v>3.8860000000000001</v>
      </c>
      <c r="AW47" s="14">
        <f t="shared" ref="AW47" si="299">((AV47/AX45)*1000*($L$13/$L$14))/$L$12</f>
        <v>16.736372994614747</v>
      </c>
      <c r="AX47" s="45"/>
      <c r="AY47" s="43"/>
      <c r="AZ47" s="17"/>
    </row>
    <row r="48" spans="1:52" x14ac:dyDescent="0.25">
      <c r="J48" s="17"/>
      <c r="O48" t="s">
        <v>12</v>
      </c>
      <c r="P48" t="s">
        <v>9</v>
      </c>
      <c r="Q48">
        <v>1</v>
      </c>
      <c r="R48">
        <v>26724.534</v>
      </c>
      <c r="S48" s="14">
        <f t="shared" ref="S48" si="300">(R48/V48)*($L$13/$L$14)</f>
        <v>208.68531120210616</v>
      </c>
      <c r="T48">
        <v>4.3440000000000003</v>
      </c>
      <c r="U48" s="14">
        <f t="shared" ref="U48" si="301">((T48/V48)*1000*($L$13/$L$14))/$L$12</f>
        <v>18.950406303679909</v>
      </c>
      <c r="V48" s="45">
        <v>30094.43</v>
      </c>
      <c r="W48" s="43">
        <v>210</v>
      </c>
      <c r="AC48" t="s">
        <v>13</v>
      </c>
      <c r="AD48" t="s">
        <v>9</v>
      </c>
      <c r="AE48">
        <v>1</v>
      </c>
      <c r="AF48">
        <v>26353.026000000002</v>
      </c>
      <c r="AG48" s="14">
        <f t="shared" ref="AG48" si="302">(AF48/AJ48)*($L$13/$L$14)</f>
        <v>205.78429662897756</v>
      </c>
      <c r="AH48">
        <v>10.972</v>
      </c>
      <c r="AI48" s="14">
        <f t="shared" ref="AI48" si="303">((AH48/AJ48)*1000*($L$13/$L$14))/$L$12</f>
        <v>47.86460818691895</v>
      </c>
      <c r="AJ48" s="45">
        <v>30094.43</v>
      </c>
      <c r="AK48" s="43">
        <v>210</v>
      </c>
      <c r="AQ48" t="s">
        <v>14</v>
      </c>
      <c r="AR48" t="s">
        <v>9</v>
      </c>
      <c r="AS48">
        <v>1</v>
      </c>
      <c r="AT48">
        <v>25302.531999999999</v>
      </c>
      <c r="AU48" s="14">
        <f t="shared" ref="AU48" si="304">(AT48/AX48)*($L$13/$L$14)</f>
        <v>197.58124742684939</v>
      </c>
      <c r="AV48">
        <v>5.6449999999999996</v>
      </c>
      <c r="AW48" s="14">
        <f t="shared" ref="AW48" si="305">((AV48/AX48)*1000*($L$13/$L$14))/$L$12</f>
        <v>24.625930843525101</v>
      </c>
      <c r="AX48" s="45">
        <v>30094.43</v>
      </c>
      <c r="AY48" s="43">
        <v>210</v>
      </c>
    </row>
    <row r="49" spans="15:51" x14ac:dyDescent="0.25">
      <c r="O49" t="s">
        <v>12</v>
      </c>
      <c r="P49" t="s">
        <v>9</v>
      </c>
      <c r="Q49">
        <v>2</v>
      </c>
      <c r="R49">
        <v>27406.234</v>
      </c>
      <c r="S49" s="14">
        <f t="shared" ref="S49" si="306">(R49/V48)*($L$13/$L$14)</f>
        <v>214.00853878940387</v>
      </c>
      <c r="T49">
        <v>4.6349999999999998</v>
      </c>
      <c r="U49" s="14">
        <f t="shared" ref="U49" si="307">((T49/V48)*1000*($L$13/$L$14))/$L$12</f>
        <v>20.219874129271719</v>
      </c>
      <c r="V49" s="45"/>
      <c r="W49" s="43"/>
      <c r="AC49" t="s">
        <v>13</v>
      </c>
      <c r="AD49" t="s">
        <v>9</v>
      </c>
      <c r="AE49">
        <v>2</v>
      </c>
      <c r="AF49">
        <v>26628.851999999999</v>
      </c>
      <c r="AG49" s="14">
        <f t="shared" ref="AG49" si="308">(AF49/AJ48)*($L$13/$L$14)</f>
        <v>207.93815400391367</v>
      </c>
      <c r="AH49">
        <v>10.78</v>
      </c>
      <c r="AI49" s="14">
        <f t="shared" ref="AI49" si="309">((AH49/AJ48)*1000*($L$13/$L$14))/$L$12</f>
        <v>47.027021167971768</v>
      </c>
      <c r="AJ49" s="45"/>
      <c r="AK49" s="43"/>
      <c r="AQ49" t="s">
        <v>14</v>
      </c>
      <c r="AR49" t="s">
        <v>9</v>
      </c>
      <c r="AS49">
        <v>2</v>
      </c>
      <c r="AT49">
        <v>26543.58</v>
      </c>
      <c r="AU49" s="14">
        <f t="shared" ref="AU49" si="310">(AT49/AX48)*($L$13/$L$14)</f>
        <v>207.27228593463974</v>
      </c>
      <c r="AV49">
        <v>5.9530000000000003</v>
      </c>
      <c r="AW49" s="14">
        <f t="shared" ref="AW49" si="311">((AV49/AX48)*1000*($L$13/$L$14))/$L$12</f>
        <v>25.969560019752869</v>
      </c>
      <c r="AX49" s="45"/>
      <c r="AY49" s="43"/>
    </row>
    <row r="50" spans="15:51" x14ac:dyDescent="0.25">
      <c r="O50" t="s">
        <v>12</v>
      </c>
      <c r="P50" t="s">
        <v>9</v>
      </c>
      <c r="Q50">
        <v>3</v>
      </c>
      <c r="R50">
        <v>23602.998</v>
      </c>
      <c r="S50" s="14">
        <f t="shared" ref="S50" si="312">(R50/V48)*($L$13/$L$14)</f>
        <v>184.3100045423688</v>
      </c>
      <c r="T50">
        <v>3.9340000000000002</v>
      </c>
      <c r="U50" s="14">
        <f t="shared" ref="U50" si="313">((T50/V48)*1000*($L$13/$L$14))/$L$12</f>
        <v>17.161809023636454</v>
      </c>
      <c r="V50" s="45"/>
      <c r="W50" s="43"/>
      <c r="AC50" t="s">
        <v>13</v>
      </c>
      <c r="AD50" t="s">
        <v>9</v>
      </c>
      <c r="AE50">
        <v>3</v>
      </c>
      <c r="AF50">
        <v>26232.967000000001</v>
      </c>
      <c r="AG50" s="14">
        <f t="shared" ref="AG50" si="314">(AF50/AJ48)*($L$13/$L$14)</f>
        <v>204.8467854350456</v>
      </c>
      <c r="AH50">
        <v>9.9160000000000004</v>
      </c>
      <c r="AI50" s="14">
        <f t="shared" ref="AI50" si="315">((AH50/AJ48)*1000*($L$13/$L$14))/$L$12</f>
        <v>43.257879582709471</v>
      </c>
      <c r="AJ50" s="45"/>
      <c r="AK50" s="43"/>
      <c r="AQ50" t="s">
        <v>14</v>
      </c>
      <c r="AR50" t="s">
        <v>9</v>
      </c>
      <c r="AS50">
        <v>3</v>
      </c>
      <c r="AT50">
        <v>24418.838</v>
      </c>
      <c r="AU50" s="14">
        <f t="shared" ref="AU50" si="316">(AT50/AX48)*($L$13/$L$14)</f>
        <v>190.68069838837286</v>
      </c>
      <c r="AV50">
        <v>5.0019999999999998</v>
      </c>
      <c r="AW50" s="14">
        <f t="shared" ref="AW50" si="317">((AV50/AX48)*1000*($L$13/$L$14))/$L$12</f>
        <v>21.820886816530127</v>
      </c>
      <c r="AX50" s="45"/>
      <c r="AY50" s="43"/>
    </row>
    <row r="51" spans="15:51" x14ac:dyDescent="0.25">
      <c r="O51" t="s">
        <v>12</v>
      </c>
      <c r="P51" t="s">
        <v>9</v>
      </c>
      <c r="Q51">
        <v>1</v>
      </c>
      <c r="R51">
        <v>27449.845000000001</v>
      </c>
      <c r="S51" s="14">
        <f t="shared" ref="S51" si="318">(R51/V51)*($L$13/$L$14)</f>
        <v>210.81162894590813</v>
      </c>
      <c r="T51">
        <v>4.8319999999999999</v>
      </c>
      <c r="U51" s="14">
        <f t="shared" ref="U51" si="319">((T51/V51)*1000*($L$13/$L$14))/$L$12</f>
        <v>20.731396708950655</v>
      </c>
      <c r="V51" s="45">
        <v>30599.42</v>
      </c>
      <c r="W51" s="43">
        <v>234</v>
      </c>
      <c r="AC51" t="s">
        <v>13</v>
      </c>
      <c r="AD51" t="s">
        <v>9</v>
      </c>
      <c r="AE51">
        <v>1</v>
      </c>
      <c r="AF51">
        <v>26149.505000000001</v>
      </c>
      <c r="AG51" s="14">
        <f t="shared" ref="AG51" si="320">(AF51/AJ51)*($L$13/$L$14)</f>
        <v>200.82516841822493</v>
      </c>
      <c r="AH51">
        <v>12.526</v>
      </c>
      <c r="AI51" s="14">
        <f t="shared" ref="AI51" si="321">((AH51/AJ51)*1000*($L$13/$L$14))/$L$12</f>
        <v>53.74202714741638</v>
      </c>
      <c r="AJ51" s="45">
        <v>30599.42</v>
      </c>
      <c r="AK51" s="43">
        <v>234</v>
      </c>
      <c r="AQ51" t="s">
        <v>14</v>
      </c>
      <c r="AR51" t="s">
        <v>9</v>
      </c>
      <c r="AS51">
        <v>1</v>
      </c>
      <c r="AT51">
        <v>26020.401999999998</v>
      </c>
      <c r="AU51" s="14">
        <f t="shared" ref="AU51" si="322">(AT51/AX51)*($L$13/$L$14)</f>
        <v>199.83367233758025</v>
      </c>
      <c r="AV51">
        <v>7.1319999999999997</v>
      </c>
      <c r="AW51" s="14">
        <f t="shared" ref="AW51" si="323">((AV51/AX51)*1000*($L$13/$L$14))/$L$12</f>
        <v>30.599404248393228</v>
      </c>
      <c r="AX51" s="45">
        <v>30599.42</v>
      </c>
      <c r="AY51" s="43">
        <v>234</v>
      </c>
    </row>
    <row r="52" spans="15:51" x14ac:dyDescent="0.25">
      <c r="O52" t="s">
        <v>12</v>
      </c>
      <c r="P52" t="s">
        <v>9</v>
      </c>
      <c r="Q52">
        <v>2</v>
      </c>
      <c r="R52">
        <v>26228.454000000002</v>
      </c>
      <c r="S52" s="14">
        <f t="shared" ref="S52" si="324">(R52/V51)*($L$13/$L$14)</f>
        <v>201.4314875902877</v>
      </c>
      <c r="T52">
        <v>4.5730000000000004</v>
      </c>
      <c r="U52" s="14">
        <f t="shared" ref="U52" si="325">((T52/V51)*1000*($L$13/$L$14))/$L$12</f>
        <v>19.620173251248211</v>
      </c>
      <c r="V52" s="45"/>
      <c r="W52" s="43"/>
      <c r="AC52" t="s">
        <v>13</v>
      </c>
      <c r="AD52" t="s">
        <v>9</v>
      </c>
      <c r="AE52">
        <v>2</v>
      </c>
      <c r="AF52">
        <v>26818.554</v>
      </c>
      <c r="AG52" s="14">
        <f t="shared" ref="AG52" si="326">(AF52/AJ51)*($L$13/$L$14)</f>
        <v>205.96338721452892</v>
      </c>
      <c r="AH52">
        <v>12.69</v>
      </c>
      <c r="AI52" s="14">
        <f t="shared" ref="AI52" si="327">((AH52/AJ51)*1000*($L$13/$L$14))/$L$12</f>
        <v>54.445658989359238</v>
      </c>
      <c r="AJ52" s="45"/>
      <c r="AK52" s="43"/>
      <c r="AQ52" t="s">
        <v>14</v>
      </c>
      <c r="AR52" t="s">
        <v>9</v>
      </c>
      <c r="AS52">
        <v>2</v>
      </c>
      <c r="AT52">
        <v>24870.063999999998</v>
      </c>
      <c r="AU52" s="14">
        <f t="shared" ref="AU52" si="328">(AT52/AX51)*($L$13/$L$14)</f>
        <v>190.99920978894372</v>
      </c>
      <c r="AV52">
        <v>6.6239999999999997</v>
      </c>
      <c r="AW52" s="14">
        <f t="shared" ref="AW52" si="329">((AV52/AX51)*1000*($L$13/$L$14))/$L$12</f>
        <v>28.419861713594607</v>
      </c>
      <c r="AX52" s="45"/>
      <c r="AY52" s="43"/>
    </row>
    <row r="53" spans="15:51" x14ac:dyDescent="0.25">
      <c r="O53" t="s">
        <v>12</v>
      </c>
      <c r="P53" t="s">
        <v>9</v>
      </c>
      <c r="Q53">
        <v>3</v>
      </c>
      <c r="R53">
        <v>23169.758999999998</v>
      </c>
      <c r="S53" s="14">
        <f t="shared" ref="S53" si="330">(R53/V51)*($L$13/$L$14)</f>
        <v>177.94106440579591</v>
      </c>
      <c r="T53">
        <v>4.2839999999999998</v>
      </c>
      <c r="U53" s="14">
        <f t="shared" ref="U53" si="331">((T53/V51)*1000*($L$13/$L$14))/$L$12</f>
        <v>18.380236651726946</v>
      </c>
      <c r="V53" s="45"/>
      <c r="W53" s="43"/>
      <c r="AC53" t="s">
        <v>13</v>
      </c>
      <c r="AD53" t="s">
        <v>9</v>
      </c>
      <c r="AE53">
        <v>3</v>
      </c>
      <c r="AF53">
        <v>23938.771000000001</v>
      </c>
      <c r="AG53" s="14">
        <f t="shared" ref="AG53" si="332">(AF53/AJ51)*($L$13/$L$14)</f>
        <v>183.84698745923944</v>
      </c>
      <c r="AH53">
        <v>10.423</v>
      </c>
      <c r="AI53" s="14">
        <f t="shared" ref="AI53" si="333">((AH53/AJ51)*1000*($L$13/$L$14))/$L$12</f>
        <v>44.719235905917365</v>
      </c>
      <c r="AJ53" s="45"/>
      <c r="AK53" s="43"/>
      <c r="AQ53" t="s">
        <v>14</v>
      </c>
      <c r="AR53" t="s">
        <v>9</v>
      </c>
      <c r="AS53">
        <v>3</v>
      </c>
      <c r="AT53">
        <v>24446.324000000001</v>
      </c>
      <c r="AU53" s="14">
        <f t="shared" ref="AU53" si="334">(AT53/AX51)*($L$13/$L$14)</f>
        <v>187.74493568832352</v>
      </c>
      <c r="AV53">
        <v>6.2350000000000003</v>
      </c>
      <c r="AW53" s="14">
        <f t="shared" ref="AW53" si="335">((AV53/AX51)*1000*($L$13/$L$14))/$L$12</f>
        <v>26.750881308010626</v>
      </c>
      <c r="AX53" s="45"/>
      <c r="AY53" s="43"/>
    </row>
    <row r="57" spans="15:51" x14ac:dyDescent="0.25">
      <c r="AK57" s="43"/>
    </row>
    <row r="58" spans="15:51" x14ac:dyDescent="0.25">
      <c r="AK58" s="43"/>
    </row>
    <row r="59" spans="15:51" x14ac:dyDescent="0.25">
      <c r="AK59" s="43"/>
    </row>
    <row r="60" spans="15:51" x14ac:dyDescent="0.25">
      <c r="AK60" s="43"/>
    </row>
    <row r="61" spans="15:51" x14ac:dyDescent="0.25">
      <c r="AK61" s="43"/>
    </row>
    <row r="62" spans="15:51" x14ac:dyDescent="0.25">
      <c r="AK62" s="43"/>
    </row>
  </sheetData>
  <mergeCells count="146">
    <mergeCell ref="I39:I40"/>
    <mergeCell ref="I41:I42"/>
    <mergeCell ref="I43:I44"/>
    <mergeCell ref="I45:I46"/>
    <mergeCell ref="H3:H4"/>
    <mergeCell ref="H5:H6"/>
    <mergeCell ref="H7:H8"/>
    <mergeCell ref="H9:H10"/>
    <mergeCell ref="H11:H12"/>
    <mergeCell ref="H13:H14"/>
    <mergeCell ref="I27:I28"/>
    <mergeCell ref="I29:I30"/>
    <mergeCell ref="I31:I32"/>
    <mergeCell ref="I33:I34"/>
    <mergeCell ref="I35:I36"/>
    <mergeCell ref="I37:I38"/>
    <mergeCell ref="I17:I18"/>
    <mergeCell ref="I19:I20"/>
    <mergeCell ref="I21:I22"/>
    <mergeCell ref="I23:I24"/>
    <mergeCell ref="I25:I26"/>
    <mergeCell ref="I3:I4"/>
    <mergeCell ref="I5:I6"/>
    <mergeCell ref="I7:I8"/>
    <mergeCell ref="H25:H26"/>
    <mergeCell ref="H27:H28"/>
    <mergeCell ref="V27:V29"/>
    <mergeCell ref="W27:W29"/>
    <mergeCell ref="H29:H30"/>
    <mergeCell ref="H31:H32"/>
    <mergeCell ref="H33:H34"/>
    <mergeCell ref="O1:V1"/>
    <mergeCell ref="V3:V5"/>
    <mergeCell ref="V15:V17"/>
    <mergeCell ref="H15:H16"/>
    <mergeCell ref="H17:H18"/>
    <mergeCell ref="H19:H20"/>
    <mergeCell ref="H21:H22"/>
    <mergeCell ref="H23:H24"/>
    <mergeCell ref="I9:I10"/>
    <mergeCell ref="I11:I12"/>
    <mergeCell ref="I13:I14"/>
    <mergeCell ref="I15:I16"/>
    <mergeCell ref="A1:H1"/>
    <mergeCell ref="V30:V32"/>
    <mergeCell ref="V33:V35"/>
    <mergeCell ref="W15:W17"/>
    <mergeCell ref="V18:V20"/>
    <mergeCell ref="W18:W20"/>
    <mergeCell ref="V21:V23"/>
    <mergeCell ref="W21:W23"/>
    <mergeCell ref="AJ3:AJ5"/>
    <mergeCell ref="AK3:AK5"/>
    <mergeCell ref="AJ6:AJ8"/>
    <mergeCell ref="AK6:AK8"/>
    <mergeCell ref="AJ9:AJ11"/>
    <mergeCell ref="AK9:AK11"/>
    <mergeCell ref="W3:W5"/>
    <mergeCell ref="V6:V8"/>
    <mergeCell ref="W6:W8"/>
    <mergeCell ref="V9:V11"/>
    <mergeCell ref="W9:W11"/>
    <mergeCell ref="V12:V14"/>
    <mergeCell ref="W12:W14"/>
    <mergeCell ref="AK57:AK59"/>
    <mergeCell ref="AK60:AK62"/>
    <mergeCell ref="V42:V44"/>
    <mergeCell ref="V45:V47"/>
    <mergeCell ref="V48:V50"/>
    <mergeCell ref="V51:V53"/>
    <mergeCell ref="W42:W44"/>
    <mergeCell ref="W45:W47"/>
    <mergeCell ref="W48:W50"/>
    <mergeCell ref="W51:W53"/>
    <mergeCell ref="W33:W35"/>
    <mergeCell ref="V36:V38"/>
    <mergeCell ref="W36:W38"/>
    <mergeCell ref="V39:V41"/>
    <mergeCell ref="W39:W41"/>
    <mergeCell ref="V24:V26"/>
    <mergeCell ref="W24:W26"/>
    <mergeCell ref="AJ51:AJ53"/>
    <mergeCell ref="AK51:AK53"/>
    <mergeCell ref="AJ42:AJ44"/>
    <mergeCell ref="AK42:AK44"/>
    <mergeCell ref="AJ45:AJ47"/>
    <mergeCell ref="AK45:AK47"/>
    <mergeCell ref="AJ33:AJ35"/>
    <mergeCell ref="AK33:AK35"/>
    <mergeCell ref="AJ36:AJ38"/>
    <mergeCell ref="AK36:AK38"/>
    <mergeCell ref="AJ39:AJ41"/>
    <mergeCell ref="AK39:AK41"/>
    <mergeCell ref="W30:W32"/>
    <mergeCell ref="AQ1:AX1"/>
    <mergeCell ref="AX3:AX5"/>
    <mergeCell ref="AY3:AY5"/>
    <mergeCell ref="AX6:AX8"/>
    <mergeCell ref="AY6:AY8"/>
    <mergeCell ref="AX9:AX11"/>
    <mergeCell ref="AY9:AY11"/>
    <mergeCell ref="AJ48:AJ50"/>
    <mergeCell ref="AK48:AK50"/>
    <mergeCell ref="AJ24:AJ26"/>
    <mergeCell ref="AK24:AK26"/>
    <mergeCell ref="AJ27:AJ29"/>
    <mergeCell ref="AK27:AK29"/>
    <mergeCell ref="AJ30:AJ32"/>
    <mergeCell ref="AK30:AK32"/>
    <mergeCell ref="AJ21:AJ23"/>
    <mergeCell ref="AK21:AK23"/>
    <mergeCell ref="AJ12:AJ14"/>
    <mergeCell ref="AK12:AK14"/>
    <mergeCell ref="AJ15:AJ17"/>
    <mergeCell ref="AK15:AK17"/>
    <mergeCell ref="AJ18:AJ20"/>
    <mergeCell ref="AK18:AK20"/>
    <mergeCell ref="AC1:AJ1"/>
    <mergeCell ref="AX24:AX26"/>
    <mergeCell ref="AY24:AY26"/>
    <mergeCell ref="AX27:AX29"/>
    <mergeCell ref="AY27:AY29"/>
    <mergeCell ref="AX30:AX32"/>
    <mergeCell ref="AY30:AY32"/>
    <mergeCell ref="AX21:AX23"/>
    <mergeCell ref="AY21:AY23"/>
    <mergeCell ref="AX12:AX14"/>
    <mergeCell ref="AY12:AY14"/>
    <mergeCell ref="AX15:AX17"/>
    <mergeCell ref="AY15:AY17"/>
    <mergeCell ref="AX18:AX20"/>
    <mergeCell ref="AY18:AY20"/>
    <mergeCell ref="AX48:AX50"/>
    <mergeCell ref="AY48:AY50"/>
    <mergeCell ref="AX51:AX53"/>
    <mergeCell ref="AY51:AY53"/>
    <mergeCell ref="AX42:AX44"/>
    <mergeCell ref="AY42:AY44"/>
    <mergeCell ref="AX45:AX47"/>
    <mergeCell ref="AY45:AY47"/>
    <mergeCell ref="AX33:AX35"/>
    <mergeCell ref="AY33:AY35"/>
    <mergeCell ref="AX36:AX38"/>
    <mergeCell ref="AY36:AY38"/>
    <mergeCell ref="AX39:AX41"/>
    <mergeCell ref="AY39:AY41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C12F2-2E16-466F-A0FE-AF1257758FC6}">
  <dimension ref="A1:AT95"/>
  <sheetViews>
    <sheetView zoomScaleNormal="100" workbookViewId="0">
      <selection activeCell="Q23" sqref="Q23"/>
    </sheetView>
  </sheetViews>
  <sheetFormatPr defaultColWidth="9.28515625" defaultRowHeight="15" x14ac:dyDescent="0.25"/>
  <cols>
    <col min="2" max="2" width="27.42578125" bestFit="1" customWidth="1"/>
    <col min="3" max="3" width="15.7109375" bestFit="1" customWidth="1"/>
    <col min="5" max="5" width="12" bestFit="1" customWidth="1"/>
    <col min="6" max="6" width="12.5703125" customWidth="1"/>
    <col min="7" max="7" width="27.7109375" bestFit="1" customWidth="1"/>
    <col min="8" max="10" width="11.7109375" customWidth="1"/>
    <col min="11" max="11" width="10.28515625" customWidth="1"/>
    <col min="12" max="12" width="27.7109375" bestFit="1" customWidth="1"/>
    <col min="13" max="15" width="11.7109375" customWidth="1"/>
    <col min="17" max="17" width="22.5703125" bestFit="1" customWidth="1"/>
    <col min="18" max="18" width="12.7109375" bestFit="1" customWidth="1"/>
    <col min="22" max="22" width="34" bestFit="1" customWidth="1"/>
    <col min="23" max="23" width="11.7109375" bestFit="1" customWidth="1"/>
    <col min="27" max="27" width="32.7109375" bestFit="1" customWidth="1"/>
    <col min="31" max="31" width="14.7109375" customWidth="1"/>
    <col min="32" max="32" width="27.42578125" bestFit="1" customWidth="1"/>
    <col min="37" max="37" width="32" bestFit="1" customWidth="1"/>
    <col min="42" max="42" width="41.7109375" bestFit="1" customWidth="1"/>
  </cols>
  <sheetData>
    <row r="1" spans="1:46" ht="15.75" thickBot="1" x14ac:dyDescent="0.3"/>
    <row r="2" spans="1:46" x14ac:dyDescent="0.25">
      <c r="B2" s="32"/>
      <c r="C2" s="31"/>
      <c r="D2" s="31" t="s">
        <v>380</v>
      </c>
      <c r="E2" s="30">
        <v>52177.3</v>
      </c>
      <c r="F2" s="29" t="s">
        <v>381</v>
      </c>
      <c r="G2" s="32"/>
      <c r="H2" s="31"/>
      <c r="I2" s="31" t="s">
        <v>380</v>
      </c>
      <c r="J2" s="30">
        <v>52052.959999999999</v>
      </c>
      <c r="K2" s="29" t="s">
        <v>381</v>
      </c>
      <c r="L2" s="32"/>
      <c r="M2" s="31"/>
      <c r="N2" s="31" t="s">
        <v>380</v>
      </c>
      <c r="O2" s="30">
        <v>51876.84</v>
      </c>
      <c r="P2" s="29"/>
      <c r="Q2" s="32"/>
      <c r="R2" s="31"/>
      <c r="S2" s="31"/>
      <c r="T2" s="30"/>
      <c r="U2" s="29"/>
      <c r="V2" s="32"/>
      <c r="W2" s="31"/>
      <c r="X2" s="31"/>
      <c r="Y2" s="30"/>
      <c r="Z2" s="29"/>
      <c r="AA2" s="32"/>
      <c r="AB2" s="31"/>
      <c r="AC2" s="31"/>
      <c r="AD2" s="30"/>
      <c r="AE2" s="29"/>
      <c r="AF2" s="32"/>
      <c r="AG2" s="31"/>
      <c r="AH2" s="31"/>
      <c r="AI2" s="30"/>
      <c r="AJ2" s="29"/>
      <c r="AK2" s="32"/>
      <c r="AL2" s="31"/>
      <c r="AM2" s="31"/>
      <c r="AN2" s="30"/>
      <c r="AO2" s="29"/>
      <c r="AP2" s="32"/>
      <c r="AQ2" s="31"/>
      <c r="AR2" s="31"/>
      <c r="AS2" s="30"/>
      <c r="AT2" s="29"/>
    </row>
    <row r="3" spans="1:46" x14ac:dyDescent="0.25">
      <c r="B3" s="6" t="s">
        <v>378</v>
      </c>
      <c r="C3" s="19">
        <f>E2/(E3-1)</f>
        <v>109.84694736842106</v>
      </c>
      <c r="D3" t="s">
        <v>377</v>
      </c>
      <c r="E3" s="19">
        <v>476</v>
      </c>
      <c r="F3" s="28" t="s">
        <v>379</v>
      </c>
      <c r="G3" s="6" t="s">
        <v>378</v>
      </c>
      <c r="H3" s="19">
        <f>J2/(J3-1)</f>
        <v>109.58517894736842</v>
      </c>
      <c r="I3" t="s">
        <v>377</v>
      </c>
      <c r="J3" s="19">
        <v>476</v>
      </c>
      <c r="K3" s="28" t="s">
        <v>379</v>
      </c>
      <c r="L3" s="6" t="s">
        <v>378</v>
      </c>
      <c r="M3" s="19">
        <f>O2/(O3-1)</f>
        <v>109.2144</v>
      </c>
      <c r="N3" t="s">
        <v>377</v>
      </c>
      <c r="O3" s="19">
        <v>476</v>
      </c>
      <c r="P3" s="28"/>
      <c r="Q3" s="6"/>
      <c r="R3" s="19"/>
      <c r="T3" s="19"/>
      <c r="U3" s="28"/>
      <c r="V3" s="6"/>
      <c r="W3" s="19"/>
      <c r="Y3" s="19"/>
      <c r="Z3" s="28"/>
      <c r="AA3" s="6"/>
      <c r="AB3" s="19"/>
      <c r="AD3" s="19"/>
      <c r="AE3" s="28"/>
      <c r="AF3" s="6"/>
      <c r="AG3" s="19"/>
      <c r="AI3" s="19"/>
      <c r="AJ3" s="28"/>
      <c r="AK3" s="6"/>
      <c r="AL3" s="19"/>
      <c r="AN3" s="19"/>
      <c r="AO3" s="28"/>
      <c r="AP3" s="6"/>
      <c r="AQ3" s="19"/>
      <c r="AS3" s="19"/>
      <c r="AT3" s="28"/>
    </row>
    <row r="4" spans="1:46" x14ac:dyDescent="0.25">
      <c r="B4" s="6"/>
      <c r="D4" t="s">
        <v>375</v>
      </c>
      <c r="E4">
        <v>0.1</v>
      </c>
      <c r="F4" s="28" t="s">
        <v>376</v>
      </c>
      <c r="G4" s="6"/>
      <c r="I4" t="s">
        <v>375</v>
      </c>
      <c r="J4">
        <v>0.1</v>
      </c>
      <c r="K4" s="28" t="s">
        <v>376</v>
      </c>
      <c r="L4" s="6"/>
      <c r="N4" t="s">
        <v>375</v>
      </c>
      <c r="O4">
        <v>0.1</v>
      </c>
      <c r="P4" s="28"/>
      <c r="Q4" s="6"/>
      <c r="U4" s="28"/>
      <c r="V4" s="6"/>
      <c r="Z4" s="28"/>
      <c r="AA4" s="6"/>
      <c r="AE4" s="28"/>
      <c r="AF4" s="6"/>
      <c r="AJ4" s="28"/>
      <c r="AK4" s="6"/>
      <c r="AO4" s="28"/>
      <c r="AP4" s="6"/>
      <c r="AT4" s="28"/>
    </row>
    <row r="5" spans="1:46" x14ac:dyDescent="0.25">
      <c r="B5" s="6"/>
      <c r="D5" t="s">
        <v>374</v>
      </c>
      <c r="F5" s="28" t="s">
        <v>368</v>
      </c>
      <c r="G5" s="6"/>
      <c r="I5" t="s">
        <v>374</v>
      </c>
      <c r="K5" s="28" t="s">
        <v>368</v>
      </c>
      <c r="L5" s="6"/>
      <c r="N5" t="s">
        <v>374</v>
      </c>
      <c r="P5" s="28"/>
      <c r="Q5" s="6"/>
      <c r="U5" s="28"/>
      <c r="V5" s="6"/>
      <c r="Z5" s="28"/>
      <c r="AA5" s="6"/>
      <c r="AE5" s="28"/>
      <c r="AF5" s="6"/>
      <c r="AJ5" s="28"/>
      <c r="AK5" s="6"/>
      <c r="AO5" s="28"/>
      <c r="AP5" s="6"/>
      <c r="AT5" s="28"/>
    </row>
    <row r="6" spans="1:46" ht="15.75" thickBot="1" x14ac:dyDescent="0.3">
      <c r="B6" s="27"/>
      <c r="C6" s="26"/>
      <c r="D6" s="26"/>
      <c r="E6" s="26"/>
      <c r="F6" s="25"/>
      <c r="G6" s="27"/>
      <c r="H6" s="26"/>
      <c r="I6" s="26"/>
      <c r="J6" s="26"/>
      <c r="K6" s="25"/>
      <c r="L6" s="27"/>
      <c r="M6" s="26"/>
      <c r="N6" s="26"/>
      <c r="O6" s="26"/>
      <c r="P6" s="25"/>
      <c r="Q6" s="27"/>
      <c r="R6" s="26"/>
      <c r="S6" s="26"/>
      <c r="T6" s="26"/>
      <c r="U6" s="25"/>
      <c r="V6" s="27"/>
      <c r="W6" s="26"/>
      <c r="X6" s="26"/>
      <c r="Y6" s="26"/>
      <c r="Z6" s="25"/>
      <c r="AA6" s="27"/>
      <c r="AB6" s="26"/>
      <c r="AC6" s="26"/>
      <c r="AD6" s="26"/>
      <c r="AE6" s="25"/>
      <c r="AF6" s="27"/>
      <c r="AG6" s="26"/>
      <c r="AH6" s="26"/>
      <c r="AI6" s="26"/>
      <c r="AJ6" s="25"/>
      <c r="AK6" s="27"/>
      <c r="AL6" s="26"/>
      <c r="AM6" s="26"/>
      <c r="AN6" s="26"/>
      <c r="AO6" s="25"/>
      <c r="AP6" s="27"/>
      <c r="AQ6" s="26"/>
      <c r="AR6" s="26"/>
      <c r="AS6" s="26"/>
      <c r="AT6" s="25"/>
    </row>
    <row r="8" spans="1:46" x14ac:dyDescent="0.25">
      <c r="P8">
        <v>1000</v>
      </c>
    </row>
    <row r="11" spans="1:46" x14ac:dyDescent="0.25">
      <c r="A11" t="s">
        <v>373</v>
      </c>
      <c r="B11" s="24" t="s">
        <v>372</v>
      </c>
      <c r="C11" s="23">
        <v>0.33800000000000002</v>
      </c>
      <c r="D11" s="22" t="s">
        <v>369</v>
      </c>
      <c r="G11" s="24" t="s">
        <v>371</v>
      </c>
      <c r="H11" s="23">
        <v>0.26</v>
      </c>
      <c r="I11" s="22" t="s">
        <v>369</v>
      </c>
      <c r="L11" s="24" t="s">
        <v>370</v>
      </c>
      <c r="M11" s="23">
        <v>0.28999999999999998</v>
      </c>
      <c r="N11" s="22" t="s">
        <v>369</v>
      </c>
      <c r="Q11" s="24"/>
      <c r="R11" s="23"/>
      <c r="S11" s="22"/>
      <c r="V11" s="24"/>
      <c r="W11" s="23"/>
      <c r="X11" s="22"/>
      <c r="AA11" s="24"/>
      <c r="AB11" s="23"/>
      <c r="AC11" s="22"/>
      <c r="AF11" s="24"/>
      <c r="AG11" s="23"/>
      <c r="AH11" s="22"/>
      <c r="AK11" s="24"/>
      <c r="AL11" s="23"/>
      <c r="AM11" s="22"/>
      <c r="AP11" s="24"/>
      <c r="AQ11" s="23"/>
      <c r="AR11" s="22"/>
    </row>
    <row r="12" spans="1:46" x14ac:dyDescent="0.25">
      <c r="B12" s="12"/>
      <c r="C12" s="20">
        <f>C11/1000</f>
        <v>3.3800000000000003E-4</v>
      </c>
      <c r="D12" s="13" t="s">
        <v>368</v>
      </c>
      <c r="G12" s="12"/>
      <c r="H12" s="20">
        <f>H11/1000</f>
        <v>2.6000000000000003E-4</v>
      </c>
      <c r="I12" s="13" t="s">
        <v>368</v>
      </c>
      <c r="L12" s="12"/>
      <c r="M12" s="20">
        <f>M11/1000</f>
        <v>2.9E-4</v>
      </c>
      <c r="N12" s="13" t="s">
        <v>368</v>
      </c>
      <c r="Q12" s="12"/>
      <c r="R12" s="20"/>
      <c r="S12" s="13"/>
      <c r="V12" s="12"/>
      <c r="W12" s="20"/>
      <c r="X12" s="13"/>
      <c r="AA12" s="12"/>
      <c r="AB12" s="20"/>
      <c r="AC12" s="13"/>
      <c r="AF12" s="12"/>
      <c r="AG12" s="20"/>
      <c r="AH12" s="13"/>
      <c r="AK12" s="12"/>
      <c r="AL12" s="20"/>
      <c r="AM12" s="13"/>
      <c r="AP12" s="12"/>
      <c r="AQ12" s="20"/>
      <c r="AR12" s="13"/>
    </row>
    <row r="13" spans="1:46" x14ac:dyDescent="0.25">
      <c r="B13" s="21">
        <v>45320</v>
      </c>
    </row>
    <row r="14" spans="1:46" ht="17.25" x14ac:dyDescent="0.25">
      <c r="A14" s="5" t="s">
        <v>367</v>
      </c>
      <c r="B14" s="18" t="s">
        <v>366</v>
      </c>
      <c r="C14" s="5" t="s">
        <v>363</v>
      </c>
      <c r="D14" s="5" t="s">
        <v>362</v>
      </c>
      <c r="E14" s="5" t="s">
        <v>361</v>
      </c>
      <c r="F14" s="5"/>
      <c r="G14" s="18" t="s">
        <v>365</v>
      </c>
      <c r="H14" s="5" t="s">
        <v>363</v>
      </c>
      <c r="I14" s="5" t="s">
        <v>362</v>
      </c>
      <c r="J14" s="5" t="s">
        <v>361</v>
      </c>
      <c r="K14" s="9"/>
      <c r="L14" s="18" t="s">
        <v>364</v>
      </c>
      <c r="M14" s="5" t="s">
        <v>363</v>
      </c>
      <c r="N14" s="5" t="s">
        <v>362</v>
      </c>
      <c r="O14" s="5" t="s">
        <v>361</v>
      </c>
      <c r="P14" s="9"/>
      <c r="Q14" s="18"/>
      <c r="R14" s="5"/>
      <c r="S14" s="5"/>
      <c r="T14" s="5"/>
      <c r="U14" s="9"/>
      <c r="V14" s="18"/>
      <c r="W14" s="5"/>
      <c r="X14" s="5"/>
      <c r="Y14" s="5"/>
      <c r="Z14" s="9"/>
      <c r="AA14" s="18"/>
      <c r="AB14" s="5"/>
      <c r="AC14" s="5"/>
      <c r="AD14" s="5"/>
      <c r="AE14" s="9"/>
      <c r="AF14" s="18"/>
      <c r="AG14" s="5"/>
      <c r="AH14" s="5"/>
      <c r="AI14" s="5"/>
      <c r="AJ14" s="9"/>
      <c r="AK14" s="18"/>
      <c r="AL14" s="5"/>
      <c r="AM14" s="5"/>
      <c r="AN14" s="5"/>
      <c r="AO14" s="9"/>
      <c r="AP14" s="18"/>
      <c r="AQ14" s="5"/>
      <c r="AR14" s="5"/>
      <c r="AS14" s="5"/>
      <c r="AT14" s="9"/>
    </row>
    <row r="15" spans="1:46" x14ac:dyDescent="0.25">
      <c r="A15" s="19">
        <v>260</v>
      </c>
      <c r="B15">
        <v>0.59747675</v>
      </c>
      <c r="C15">
        <f t="shared" ref="C15:C46" si="0">B15/$P$8</f>
        <v>5.9747675000000004E-4</v>
      </c>
      <c r="D15">
        <f t="shared" ref="D15:D46" si="1">($C$3*C15)/(10*$C$12*$E$4)</f>
        <v>194.17454766599192</v>
      </c>
      <c r="E15">
        <f t="shared" ref="E15:E46" si="2">D15/$P$8</f>
        <v>0.19417454766599193</v>
      </c>
      <c r="F15" s="19">
        <v>260</v>
      </c>
      <c r="G15">
        <v>0.33175750000000004</v>
      </c>
      <c r="H15">
        <f t="shared" ref="H15:H46" si="3">G15/$P$8</f>
        <v>3.3175750000000002E-4</v>
      </c>
      <c r="I15">
        <f t="shared" ref="I15:I46" si="4">($H$3*H15)/(10*$H$12*$J$4)</f>
        <v>139.82963463319837</v>
      </c>
      <c r="J15">
        <f t="shared" ref="J15:J46" si="5">I15/$P$8</f>
        <v>0.13982963463319836</v>
      </c>
      <c r="K15" s="19">
        <v>260</v>
      </c>
      <c r="L15">
        <v>0.37567105000000001</v>
      </c>
      <c r="M15">
        <f t="shared" ref="M15:M46" si="6">L15/$P$8</f>
        <v>3.7567105000000002E-4</v>
      </c>
      <c r="N15">
        <f t="shared" ref="N15:N46" si="7">($M$3*M15)/(10*$M$12*$O$4)</f>
        <v>141.47823559696553</v>
      </c>
      <c r="O15">
        <f t="shared" ref="O15:O46" si="8">N15/$P$8</f>
        <v>0.14147823559696554</v>
      </c>
      <c r="P15" s="19">
        <v>260</v>
      </c>
      <c r="U15" s="8"/>
      <c r="Z15" s="8"/>
      <c r="AE15" s="8"/>
      <c r="AJ15" s="8"/>
      <c r="AO15" s="8"/>
      <c r="AT15" s="8"/>
    </row>
    <row r="16" spans="1:46" x14ac:dyDescent="0.25">
      <c r="A16" s="19">
        <v>259</v>
      </c>
      <c r="B16">
        <v>0.45795895000000003</v>
      </c>
      <c r="C16">
        <f t="shared" si="0"/>
        <v>4.5795895000000001E-4</v>
      </c>
      <c r="D16">
        <f t="shared" si="1"/>
        <v>148.83252271463718</v>
      </c>
      <c r="E16">
        <f t="shared" si="2"/>
        <v>0.14883252271463718</v>
      </c>
      <c r="F16" s="19">
        <v>259</v>
      </c>
      <c r="G16">
        <v>0.39892495000000006</v>
      </c>
      <c r="H16">
        <f t="shared" si="3"/>
        <v>3.9892495000000004E-4</v>
      </c>
      <c r="I16">
        <f t="shared" si="4"/>
        <v>168.13946935507693</v>
      </c>
      <c r="J16">
        <f t="shared" si="5"/>
        <v>0.16813946935507693</v>
      </c>
      <c r="K16" s="19">
        <v>259</v>
      </c>
      <c r="L16">
        <v>0.60526649999999993</v>
      </c>
      <c r="M16">
        <f t="shared" si="6"/>
        <v>6.0526649999999998E-4</v>
      </c>
      <c r="N16">
        <f t="shared" si="7"/>
        <v>227.94419875034481</v>
      </c>
      <c r="O16">
        <f t="shared" si="8"/>
        <v>0.2279441987503448</v>
      </c>
      <c r="P16" s="19">
        <v>259</v>
      </c>
      <c r="U16" s="8"/>
      <c r="Z16" s="8"/>
      <c r="AE16" s="8"/>
      <c r="AJ16" s="8"/>
      <c r="AO16" s="8"/>
      <c r="AT16" s="8"/>
    </row>
    <row r="17" spans="1:46" x14ac:dyDescent="0.25">
      <c r="A17" s="19">
        <v>258</v>
      </c>
      <c r="B17">
        <v>0.29475770000000001</v>
      </c>
      <c r="C17">
        <f t="shared" si="0"/>
        <v>2.9475770000000001E-4</v>
      </c>
      <c r="D17">
        <f t="shared" si="1"/>
        <v>95.793590409280583</v>
      </c>
      <c r="E17">
        <f t="shared" si="2"/>
        <v>9.579359040928058E-2</v>
      </c>
      <c r="F17" s="19">
        <v>258</v>
      </c>
      <c r="G17">
        <v>0.36372936500000003</v>
      </c>
      <c r="H17">
        <f t="shared" si="3"/>
        <v>3.6372936500000003E-4</v>
      </c>
      <c r="I17">
        <f t="shared" si="4"/>
        <v>153.30518289206802</v>
      </c>
      <c r="J17">
        <f t="shared" si="5"/>
        <v>0.15330518289206801</v>
      </c>
      <c r="K17" s="19">
        <v>258</v>
      </c>
      <c r="L17">
        <v>0.28190729999999997</v>
      </c>
      <c r="M17">
        <f t="shared" si="6"/>
        <v>2.8190729999999996E-4</v>
      </c>
      <c r="N17">
        <f t="shared" si="7"/>
        <v>106.16667801765516</v>
      </c>
      <c r="O17">
        <f t="shared" si="8"/>
        <v>0.10616667801765516</v>
      </c>
      <c r="P17" s="19">
        <v>258</v>
      </c>
      <c r="U17" s="8"/>
      <c r="Z17" s="8"/>
      <c r="AE17" s="8"/>
      <c r="AJ17" s="8"/>
      <c r="AO17" s="8"/>
      <c r="AT17" s="8"/>
    </row>
    <row r="18" spans="1:46" x14ac:dyDescent="0.25">
      <c r="A18" s="19">
        <v>257</v>
      </c>
      <c r="B18">
        <v>0.1528311</v>
      </c>
      <c r="C18">
        <f t="shared" si="0"/>
        <v>1.5283110000000001E-4</v>
      </c>
      <c r="D18">
        <f t="shared" si="1"/>
        <v>49.668727212893181</v>
      </c>
      <c r="E18">
        <f t="shared" si="2"/>
        <v>4.9668727212893178E-2</v>
      </c>
      <c r="F18" s="19">
        <v>257</v>
      </c>
      <c r="G18">
        <v>0.44413599999999998</v>
      </c>
      <c r="H18">
        <f t="shared" si="3"/>
        <v>4.4413599999999998E-4</v>
      </c>
      <c r="I18">
        <f t="shared" si="4"/>
        <v>187.19508860372468</v>
      </c>
      <c r="J18">
        <f t="shared" si="5"/>
        <v>0.18719508860372469</v>
      </c>
      <c r="K18" s="19">
        <v>257</v>
      </c>
      <c r="L18">
        <v>0.55005711000000002</v>
      </c>
      <c r="M18">
        <f t="shared" si="6"/>
        <v>5.5005711000000006E-4</v>
      </c>
      <c r="N18">
        <f t="shared" si="7"/>
        <v>207.15226632546211</v>
      </c>
      <c r="O18">
        <f t="shared" si="8"/>
        <v>0.2071522663254621</v>
      </c>
      <c r="P18" s="19">
        <v>257</v>
      </c>
      <c r="U18" s="8"/>
      <c r="Z18" s="8"/>
      <c r="AE18" s="8"/>
      <c r="AJ18" s="8"/>
      <c r="AO18" s="8"/>
      <c r="AT18" s="8"/>
    </row>
    <row r="19" spans="1:46" x14ac:dyDescent="0.25">
      <c r="A19" s="19">
        <v>256</v>
      </c>
      <c r="B19">
        <v>0.19993805000000001</v>
      </c>
      <c r="C19">
        <f t="shared" si="0"/>
        <v>1.9993805E-4</v>
      </c>
      <c r="D19">
        <f t="shared" si="1"/>
        <v>64.978060518623479</v>
      </c>
      <c r="E19">
        <f t="shared" si="2"/>
        <v>6.4978060518623482E-2</v>
      </c>
      <c r="F19" s="19">
        <v>256</v>
      </c>
      <c r="G19">
        <v>0.2283965</v>
      </c>
      <c r="H19">
        <f t="shared" si="3"/>
        <v>2.2839649999999999E-4</v>
      </c>
      <c r="I19">
        <f t="shared" si="4"/>
        <v>96.264889705587024</v>
      </c>
      <c r="J19">
        <f t="shared" si="5"/>
        <v>9.6264889705587026E-2</v>
      </c>
      <c r="K19" s="19">
        <v>256</v>
      </c>
      <c r="L19">
        <v>9.7343100000000002E-2</v>
      </c>
      <c r="M19">
        <f t="shared" si="6"/>
        <v>9.73431E-5</v>
      </c>
      <c r="N19">
        <f t="shared" si="7"/>
        <v>36.659545726344831</v>
      </c>
      <c r="O19">
        <f t="shared" si="8"/>
        <v>3.6659545726344833E-2</v>
      </c>
      <c r="P19" s="19">
        <v>256</v>
      </c>
      <c r="U19" s="8"/>
      <c r="Z19" s="8"/>
      <c r="AE19" s="8"/>
      <c r="AJ19" s="8"/>
      <c r="AO19" s="8"/>
      <c r="AT19" s="8"/>
    </row>
    <row r="20" spans="1:46" x14ac:dyDescent="0.25">
      <c r="A20" s="19">
        <v>255</v>
      </c>
      <c r="B20">
        <v>0.23829589999999998</v>
      </c>
      <c r="C20">
        <f t="shared" si="0"/>
        <v>2.3829589999999998E-4</v>
      </c>
      <c r="D20">
        <f t="shared" si="1"/>
        <v>77.444015341451248</v>
      </c>
      <c r="E20">
        <f t="shared" si="2"/>
        <v>7.7444015341451247E-2</v>
      </c>
      <c r="F20" s="19">
        <v>255</v>
      </c>
      <c r="G20">
        <v>0.18578350000000002</v>
      </c>
      <c r="H20">
        <f t="shared" si="3"/>
        <v>1.8578350000000003E-4</v>
      </c>
      <c r="I20">
        <f t="shared" si="4"/>
        <v>78.304300357570852</v>
      </c>
      <c r="J20">
        <f t="shared" si="5"/>
        <v>7.8304300357570855E-2</v>
      </c>
      <c r="K20" s="19">
        <v>255</v>
      </c>
      <c r="L20">
        <v>0.14320495999999999</v>
      </c>
      <c r="M20">
        <f t="shared" si="6"/>
        <v>1.4320495999999998E-4</v>
      </c>
      <c r="N20">
        <f t="shared" si="7"/>
        <v>53.931185460082752</v>
      </c>
      <c r="O20">
        <f t="shared" si="8"/>
        <v>5.3931185460082749E-2</v>
      </c>
      <c r="P20" s="19">
        <v>255</v>
      </c>
      <c r="U20" s="8"/>
      <c r="Z20" s="8"/>
      <c r="AE20" s="8"/>
      <c r="AJ20" s="8"/>
      <c r="AO20" s="8"/>
      <c r="AT20" s="8"/>
    </row>
    <row r="21" spans="1:46" x14ac:dyDescent="0.25">
      <c r="A21" s="19">
        <v>254</v>
      </c>
      <c r="B21">
        <v>0.22657374999999996</v>
      </c>
      <c r="C21">
        <f t="shared" si="0"/>
        <v>2.2657374999999997E-4</v>
      </c>
      <c r="D21">
        <f t="shared" si="1"/>
        <v>73.634422459514155</v>
      </c>
      <c r="E21">
        <f t="shared" si="2"/>
        <v>7.3634422459514154E-2</v>
      </c>
      <c r="F21" s="19">
        <v>254</v>
      </c>
      <c r="G21">
        <v>0.30582475000000003</v>
      </c>
      <c r="H21">
        <f t="shared" si="3"/>
        <v>3.0582475000000004E-4</v>
      </c>
      <c r="I21">
        <f t="shared" si="4"/>
        <v>128.89946136647774</v>
      </c>
      <c r="J21">
        <f t="shared" si="5"/>
        <v>0.12889946136647773</v>
      </c>
      <c r="K21" s="19">
        <v>254</v>
      </c>
      <c r="L21">
        <v>0.35288195</v>
      </c>
      <c r="M21">
        <f t="shared" si="6"/>
        <v>3.5288194999999998E-4</v>
      </c>
      <c r="N21">
        <f t="shared" si="7"/>
        <v>132.89582910372414</v>
      </c>
      <c r="O21">
        <f t="shared" si="8"/>
        <v>0.13289582910372413</v>
      </c>
      <c r="P21" s="19">
        <v>254</v>
      </c>
      <c r="U21" s="8"/>
      <c r="Z21" s="8"/>
      <c r="AE21" s="8"/>
      <c r="AJ21" s="8"/>
      <c r="AO21" s="8"/>
      <c r="AT21" s="8"/>
    </row>
    <row r="22" spans="1:46" x14ac:dyDescent="0.25">
      <c r="A22" s="19">
        <v>253</v>
      </c>
      <c r="B22">
        <v>0.2298405</v>
      </c>
      <c r="C22">
        <f t="shared" si="0"/>
        <v>2.2984050000000002E-4</v>
      </c>
      <c r="D22">
        <f t="shared" si="1"/>
        <v>74.69608670601059</v>
      </c>
      <c r="E22">
        <f t="shared" si="2"/>
        <v>7.4696086706010592E-2</v>
      </c>
      <c r="F22" s="19">
        <v>253</v>
      </c>
      <c r="G22">
        <v>-6.0546499999999989E-2</v>
      </c>
      <c r="H22">
        <f t="shared" si="3"/>
        <v>-6.0546499999999987E-5</v>
      </c>
      <c r="I22">
        <f t="shared" si="4"/>
        <v>-25.519227065910922</v>
      </c>
      <c r="J22">
        <f t="shared" si="5"/>
        <v>-2.5519227065910921E-2</v>
      </c>
      <c r="K22" s="19">
        <v>253</v>
      </c>
      <c r="L22">
        <v>0.19948594999999997</v>
      </c>
      <c r="M22">
        <f t="shared" si="6"/>
        <v>1.9948594999999998E-4</v>
      </c>
      <c r="N22">
        <f t="shared" si="7"/>
        <v>75.126683923034477</v>
      </c>
      <c r="O22">
        <f t="shared" si="8"/>
        <v>7.5126683923034482E-2</v>
      </c>
      <c r="P22" s="19">
        <v>253</v>
      </c>
      <c r="U22" s="8"/>
      <c r="Z22" s="8"/>
      <c r="AE22" s="8"/>
      <c r="AJ22" s="8"/>
      <c r="AO22" s="8"/>
      <c r="AT22" s="8"/>
    </row>
    <row r="23" spans="1:46" x14ac:dyDescent="0.25">
      <c r="A23" s="19">
        <v>252</v>
      </c>
      <c r="B23">
        <v>-8.034299999999997E-2</v>
      </c>
      <c r="C23">
        <f t="shared" si="0"/>
        <v>-8.0342999999999973E-5</v>
      </c>
      <c r="D23">
        <f t="shared" si="1"/>
        <v>-26.110749385861091</v>
      </c>
      <c r="E23">
        <f t="shared" si="2"/>
        <v>-2.6110749385861092E-2</v>
      </c>
      <c r="F23" s="19">
        <v>252</v>
      </c>
      <c r="G23">
        <v>0.16857949999999999</v>
      </c>
      <c r="H23">
        <f t="shared" si="3"/>
        <v>1.6857949999999998E-4</v>
      </c>
      <c r="I23">
        <f t="shared" si="4"/>
        <v>71.053133362914963</v>
      </c>
      <c r="J23">
        <f t="shared" si="5"/>
        <v>7.1053133362914966E-2</v>
      </c>
      <c r="K23" s="19">
        <v>252</v>
      </c>
      <c r="L23">
        <v>-3.7399500000000002E-2</v>
      </c>
      <c r="M23">
        <f t="shared" si="6"/>
        <v>-3.73995E-5</v>
      </c>
      <c r="N23">
        <f t="shared" si="7"/>
        <v>-14.084703285517241</v>
      </c>
      <c r="O23">
        <f t="shared" si="8"/>
        <v>-1.4084703285517241E-2</v>
      </c>
      <c r="P23" s="19">
        <v>252</v>
      </c>
      <c r="U23" s="8"/>
      <c r="Z23" s="8"/>
      <c r="AE23" s="8"/>
      <c r="AJ23" s="8"/>
      <c r="AO23" s="8"/>
      <c r="AT23" s="8"/>
    </row>
    <row r="24" spans="1:46" x14ac:dyDescent="0.25">
      <c r="A24" s="19">
        <v>251</v>
      </c>
      <c r="B24">
        <v>-0.25778250000000003</v>
      </c>
      <c r="C24">
        <f t="shared" si="0"/>
        <v>-2.5778250000000003E-4</v>
      </c>
      <c r="D24">
        <f t="shared" si="1"/>
        <v>-83.776984349112425</v>
      </c>
      <c r="E24">
        <f t="shared" si="2"/>
        <v>-8.3776984349112418E-2</v>
      </c>
      <c r="F24" s="19">
        <v>251</v>
      </c>
      <c r="G24">
        <v>0.20889025</v>
      </c>
      <c r="H24">
        <f t="shared" si="3"/>
        <v>2.0889024999999999E-4</v>
      </c>
      <c r="I24">
        <f t="shared" si="4"/>
        <v>88.043367025425084</v>
      </c>
      <c r="J24">
        <f t="shared" si="5"/>
        <v>8.804336702542509E-2</v>
      </c>
      <c r="K24" s="19">
        <v>251</v>
      </c>
      <c r="L24">
        <v>-6.5029000000000003E-2</v>
      </c>
      <c r="M24">
        <f t="shared" si="6"/>
        <v>-6.5029000000000004E-5</v>
      </c>
      <c r="N24">
        <f t="shared" si="7"/>
        <v>-24.490011095172413</v>
      </c>
      <c r="O24">
        <f t="shared" si="8"/>
        <v>-2.4490011095172414E-2</v>
      </c>
      <c r="P24" s="19">
        <v>251</v>
      </c>
      <c r="U24" s="8"/>
      <c r="Z24" s="8"/>
      <c r="AE24" s="8"/>
      <c r="AJ24" s="8"/>
      <c r="AO24" s="8"/>
      <c r="AT24" s="8"/>
    </row>
    <row r="25" spans="1:46" x14ac:dyDescent="0.25">
      <c r="A25" s="19">
        <v>250</v>
      </c>
      <c r="B25">
        <v>-4.4615999999999933E-2</v>
      </c>
      <c r="C25">
        <f t="shared" si="0"/>
        <v>-4.4615999999999933E-5</v>
      </c>
      <c r="D25">
        <f t="shared" si="1"/>
        <v>-14.499797052631555</v>
      </c>
      <c r="E25">
        <f t="shared" si="2"/>
        <v>-1.4499797052631555E-2</v>
      </c>
      <c r="F25" s="19">
        <v>250</v>
      </c>
      <c r="G25">
        <v>1.8610999999999989E-2</v>
      </c>
      <c r="H25">
        <f t="shared" si="3"/>
        <v>1.8610999999999988E-5</v>
      </c>
      <c r="I25">
        <f t="shared" si="4"/>
        <v>7.844191405344124</v>
      </c>
      <c r="J25">
        <f t="shared" si="5"/>
        <v>7.8441914053441232E-3</v>
      </c>
      <c r="K25" s="19">
        <v>250</v>
      </c>
      <c r="L25">
        <v>-5.3239999999999954E-2</v>
      </c>
      <c r="M25">
        <f t="shared" si="6"/>
        <v>-5.3239999999999951E-5</v>
      </c>
      <c r="N25">
        <f t="shared" si="7"/>
        <v>-20.050257434482738</v>
      </c>
      <c r="O25">
        <f t="shared" si="8"/>
        <v>-2.0050257434482736E-2</v>
      </c>
      <c r="P25" s="19">
        <v>250</v>
      </c>
      <c r="U25" s="8"/>
      <c r="Z25" s="8"/>
      <c r="AE25" s="8"/>
      <c r="AJ25" s="8"/>
      <c r="AO25" s="8"/>
      <c r="AT25" s="8"/>
    </row>
    <row r="26" spans="1:46" x14ac:dyDescent="0.25">
      <c r="A26" s="19">
        <v>249</v>
      </c>
      <c r="B26">
        <v>-0.11327299999999996</v>
      </c>
      <c r="C26">
        <f t="shared" si="0"/>
        <v>-1.1327299999999996E-4</v>
      </c>
      <c r="D26">
        <f t="shared" si="1"/>
        <v>-36.812701980068496</v>
      </c>
      <c r="E26">
        <f t="shared" si="2"/>
        <v>-3.6812701980068495E-2</v>
      </c>
      <c r="F26" s="19">
        <v>249</v>
      </c>
      <c r="G26">
        <v>-0.11736049999999998</v>
      </c>
      <c r="H26">
        <f t="shared" si="3"/>
        <v>-1.1736049999999998E-4</v>
      </c>
      <c r="I26">
        <f t="shared" si="4"/>
        <v>-49.465274591740879</v>
      </c>
      <c r="J26">
        <f t="shared" si="5"/>
        <v>-4.9465274591740882E-2</v>
      </c>
      <c r="K26" s="19">
        <v>249</v>
      </c>
      <c r="L26">
        <v>-5.8006999999999975E-2</v>
      </c>
      <c r="M26">
        <f t="shared" si="6"/>
        <v>-5.8006999999999975E-5</v>
      </c>
      <c r="N26">
        <f t="shared" si="7"/>
        <v>-21.845516209655162</v>
      </c>
      <c r="O26">
        <f t="shared" si="8"/>
        <v>-2.1845516209655164E-2</v>
      </c>
      <c r="P26" s="19">
        <v>249</v>
      </c>
      <c r="U26" s="8"/>
      <c r="Z26" s="8"/>
      <c r="AE26" s="8"/>
      <c r="AJ26" s="8"/>
      <c r="AO26" s="8"/>
      <c r="AT26" s="8"/>
    </row>
    <row r="27" spans="1:46" x14ac:dyDescent="0.25">
      <c r="A27" s="19">
        <v>248</v>
      </c>
      <c r="B27">
        <v>-0.4544999999999999</v>
      </c>
      <c r="C27">
        <f t="shared" si="0"/>
        <v>-4.5449999999999988E-4</v>
      </c>
      <c r="D27">
        <f t="shared" si="1"/>
        <v>-147.70839520398624</v>
      </c>
      <c r="E27">
        <f t="shared" si="2"/>
        <v>-0.14770839520398624</v>
      </c>
      <c r="F27" s="19">
        <v>248</v>
      </c>
      <c r="G27">
        <v>-0.29132200000000008</v>
      </c>
      <c r="H27">
        <f t="shared" si="3"/>
        <v>-2.9132200000000005E-4</v>
      </c>
      <c r="I27">
        <f t="shared" si="4"/>
        <v>-122.78682115886639</v>
      </c>
      <c r="J27">
        <f t="shared" si="5"/>
        <v>-0.12278682115886638</v>
      </c>
      <c r="K27" s="19">
        <v>248</v>
      </c>
      <c r="L27">
        <v>-0.11018349999999999</v>
      </c>
      <c r="M27">
        <f t="shared" si="6"/>
        <v>-1.1018349999999999E-4</v>
      </c>
      <c r="N27">
        <f t="shared" si="7"/>
        <v>-41.495258077241374</v>
      </c>
      <c r="O27">
        <f t="shared" si="8"/>
        <v>-4.1495258077241373E-2</v>
      </c>
      <c r="P27" s="19">
        <v>248</v>
      </c>
      <c r="U27" s="8"/>
      <c r="Z27" s="8"/>
      <c r="AE27" s="8"/>
      <c r="AJ27" s="8"/>
      <c r="AO27" s="8"/>
      <c r="AT27" s="8"/>
    </row>
    <row r="28" spans="1:46" x14ac:dyDescent="0.25">
      <c r="A28" s="19">
        <v>247</v>
      </c>
      <c r="B28">
        <v>-0.46066150000000006</v>
      </c>
      <c r="C28">
        <f t="shared" si="0"/>
        <v>-4.6066150000000008E-4</v>
      </c>
      <c r="D28">
        <f t="shared" si="1"/>
        <v>-149.71082705668016</v>
      </c>
      <c r="E28">
        <f t="shared" si="2"/>
        <v>-0.14971082705668015</v>
      </c>
      <c r="F28" s="19">
        <v>247</v>
      </c>
      <c r="G28">
        <v>-0.17222750000000003</v>
      </c>
      <c r="H28">
        <f t="shared" si="3"/>
        <v>-1.7222750000000004E-4</v>
      </c>
      <c r="I28">
        <f t="shared" si="4"/>
        <v>-72.590697719838062</v>
      </c>
      <c r="J28">
        <f t="shared" si="5"/>
        <v>-7.259069771983806E-2</v>
      </c>
      <c r="K28" s="19">
        <v>247</v>
      </c>
      <c r="L28">
        <v>-0.43441150000000006</v>
      </c>
      <c r="M28">
        <f t="shared" si="6"/>
        <v>-4.3441150000000006E-4</v>
      </c>
      <c r="N28">
        <f t="shared" si="7"/>
        <v>-163.59997008827588</v>
      </c>
      <c r="O28">
        <f t="shared" si="8"/>
        <v>-0.16359997008827587</v>
      </c>
      <c r="P28" s="19">
        <v>247</v>
      </c>
      <c r="U28" s="8"/>
      <c r="Z28" s="8"/>
      <c r="AE28" s="8"/>
      <c r="AJ28" s="8"/>
      <c r="AO28" s="8"/>
      <c r="AT28" s="8"/>
    </row>
    <row r="29" spans="1:46" x14ac:dyDescent="0.25">
      <c r="A29" s="19">
        <v>246</v>
      </c>
      <c r="B29">
        <v>-0.83587350000000005</v>
      </c>
      <c r="C29">
        <f t="shared" si="0"/>
        <v>-8.3587350000000006E-4</v>
      </c>
      <c r="D29">
        <f t="shared" si="1"/>
        <v>-271.651338346621</v>
      </c>
      <c r="E29">
        <f t="shared" si="2"/>
        <v>-0.27165133834662103</v>
      </c>
      <c r="F29" s="19">
        <v>246</v>
      </c>
      <c r="G29">
        <v>-0.44100150000000005</v>
      </c>
      <c r="H29">
        <f t="shared" si="3"/>
        <v>-4.4100150000000006E-4</v>
      </c>
      <c r="I29">
        <f t="shared" si="4"/>
        <v>-185.87395497522266</v>
      </c>
      <c r="J29">
        <f t="shared" si="5"/>
        <v>-0.18587395497522266</v>
      </c>
      <c r="K29" s="19">
        <v>246</v>
      </c>
      <c r="L29">
        <v>-0.52055899999999999</v>
      </c>
      <c r="M29">
        <f t="shared" si="6"/>
        <v>-5.2055899999999997E-4</v>
      </c>
      <c r="N29">
        <f t="shared" si="7"/>
        <v>-196.04323741241379</v>
      </c>
      <c r="O29">
        <f t="shared" si="8"/>
        <v>-0.19604323741241378</v>
      </c>
      <c r="P29" s="19">
        <v>246</v>
      </c>
      <c r="U29" s="8"/>
      <c r="Z29" s="8"/>
      <c r="AE29" s="8"/>
      <c r="AJ29" s="8"/>
      <c r="AO29" s="8"/>
      <c r="AT29" s="8"/>
    </row>
    <row r="30" spans="1:46" x14ac:dyDescent="0.25">
      <c r="A30" s="19">
        <v>245</v>
      </c>
      <c r="B30">
        <v>-0.98498399999999997</v>
      </c>
      <c r="C30">
        <f t="shared" si="0"/>
        <v>-9.8498399999999995E-4</v>
      </c>
      <c r="D30">
        <f t="shared" si="1"/>
        <v>-320.11090416194327</v>
      </c>
      <c r="E30">
        <f t="shared" si="2"/>
        <v>-0.32011090416194327</v>
      </c>
      <c r="F30" s="19">
        <v>245</v>
      </c>
      <c r="G30">
        <v>-0.63445649999999998</v>
      </c>
      <c r="H30">
        <f t="shared" si="3"/>
        <v>-6.3445649999999999E-4</v>
      </c>
      <c r="I30">
        <f t="shared" si="4"/>
        <v>-267.41165033392713</v>
      </c>
      <c r="J30">
        <f t="shared" si="5"/>
        <v>-0.26741165033392711</v>
      </c>
      <c r="K30" s="19">
        <v>245</v>
      </c>
      <c r="L30">
        <v>-0.72470900000000005</v>
      </c>
      <c r="M30">
        <f t="shared" si="6"/>
        <v>-7.2470900000000003E-4</v>
      </c>
      <c r="N30">
        <f t="shared" si="7"/>
        <v>-272.92640899862073</v>
      </c>
      <c r="O30">
        <f t="shared" si="8"/>
        <v>-0.27292640899862075</v>
      </c>
      <c r="P30" s="19">
        <v>245</v>
      </c>
      <c r="U30" s="8"/>
      <c r="Z30" s="8"/>
      <c r="AE30" s="8"/>
      <c r="AJ30" s="8"/>
      <c r="AO30" s="8"/>
      <c r="AT30" s="8"/>
    </row>
    <row r="31" spans="1:46" x14ac:dyDescent="0.25">
      <c r="A31" s="19">
        <v>244</v>
      </c>
      <c r="B31">
        <v>-1.055023</v>
      </c>
      <c r="C31">
        <f t="shared" si="0"/>
        <v>-1.055023E-3</v>
      </c>
      <c r="D31">
        <f t="shared" si="1"/>
        <v>-342.87294660791025</v>
      </c>
      <c r="E31">
        <f t="shared" si="2"/>
        <v>-0.34287294660791023</v>
      </c>
      <c r="F31" s="19">
        <v>244</v>
      </c>
      <c r="G31">
        <v>-0.65128200000000003</v>
      </c>
      <c r="H31">
        <f t="shared" si="3"/>
        <v>-6.5128199999999999E-4</v>
      </c>
      <c r="I31">
        <f t="shared" si="4"/>
        <v>-274.50328659692303</v>
      </c>
      <c r="J31">
        <f t="shared" si="5"/>
        <v>-0.27450328659692302</v>
      </c>
      <c r="K31" s="19">
        <v>244</v>
      </c>
      <c r="L31">
        <v>-0.88963000000000003</v>
      </c>
      <c r="M31">
        <f t="shared" si="6"/>
        <v>-8.8962999999999998E-4</v>
      </c>
      <c r="N31">
        <f t="shared" si="7"/>
        <v>-335.0358850758621</v>
      </c>
      <c r="O31">
        <f t="shared" si="8"/>
        <v>-0.33503588507586207</v>
      </c>
      <c r="P31" s="19">
        <v>244</v>
      </c>
      <c r="U31" s="8"/>
      <c r="Z31" s="8"/>
      <c r="AE31" s="8"/>
      <c r="AJ31" s="8"/>
      <c r="AO31" s="8"/>
      <c r="AT31" s="8"/>
    </row>
    <row r="32" spans="1:46" x14ac:dyDescent="0.25">
      <c r="A32" s="19">
        <v>243</v>
      </c>
      <c r="B32">
        <v>-1.4794479999999999</v>
      </c>
      <c r="C32">
        <f t="shared" si="0"/>
        <v>-1.479448E-3</v>
      </c>
      <c r="D32">
        <f t="shared" si="1"/>
        <v>-480.80723843288689</v>
      </c>
      <c r="E32">
        <f t="shared" si="2"/>
        <v>-0.48080723843288686</v>
      </c>
      <c r="F32" s="19">
        <v>243</v>
      </c>
      <c r="G32">
        <v>-1.0330430000000002</v>
      </c>
      <c r="H32">
        <f t="shared" si="3"/>
        <v>-1.0330430000000002E-3</v>
      </c>
      <c r="I32">
        <f t="shared" si="4"/>
        <v>-435.40846928971661</v>
      </c>
      <c r="J32">
        <f t="shared" si="5"/>
        <v>-0.4354084692897166</v>
      </c>
      <c r="K32" s="19">
        <v>243</v>
      </c>
      <c r="L32">
        <v>-1.330298</v>
      </c>
      <c r="M32">
        <f t="shared" si="6"/>
        <v>-1.3302979999999999E-3</v>
      </c>
      <c r="N32">
        <f t="shared" si="7"/>
        <v>-500.99206169379306</v>
      </c>
      <c r="O32">
        <f t="shared" si="8"/>
        <v>-0.50099206169379307</v>
      </c>
      <c r="P32" s="19">
        <v>243</v>
      </c>
      <c r="U32" s="8"/>
      <c r="Z32" s="8"/>
      <c r="AE32" s="8"/>
      <c r="AJ32" s="8"/>
      <c r="AO32" s="8"/>
      <c r="AT32" s="8"/>
    </row>
    <row r="33" spans="1:46" x14ac:dyDescent="0.25">
      <c r="A33" s="19">
        <v>242</v>
      </c>
      <c r="B33">
        <v>-1.936453</v>
      </c>
      <c r="C33">
        <f t="shared" si="0"/>
        <v>-1.9364529999999999E-3</v>
      </c>
      <c r="D33">
        <f t="shared" si="1"/>
        <v>-629.32973601307992</v>
      </c>
      <c r="E33">
        <f t="shared" si="2"/>
        <v>-0.62932973601307995</v>
      </c>
      <c r="F33" s="19">
        <v>242</v>
      </c>
      <c r="G33">
        <v>-1.2746929999999999</v>
      </c>
      <c r="H33">
        <f t="shared" si="3"/>
        <v>-1.2746929999999999E-3</v>
      </c>
      <c r="I33">
        <f t="shared" si="4"/>
        <v>-537.25946349214564</v>
      </c>
      <c r="J33">
        <f t="shared" si="5"/>
        <v>-0.53725946349214559</v>
      </c>
      <c r="K33" s="19">
        <v>242</v>
      </c>
      <c r="L33">
        <v>-1.4122660000000002</v>
      </c>
      <c r="M33">
        <f t="shared" si="6"/>
        <v>-1.4122660000000003E-3</v>
      </c>
      <c r="N33">
        <f t="shared" si="7"/>
        <v>-531.8613235531036</v>
      </c>
      <c r="O33">
        <f t="shared" si="8"/>
        <v>-0.53186132355310356</v>
      </c>
      <c r="P33" s="19">
        <v>242</v>
      </c>
      <c r="U33" s="8"/>
      <c r="Z33" s="8"/>
      <c r="AE33" s="8"/>
      <c r="AJ33" s="8"/>
      <c r="AO33" s="8"/>
      <c r="AT33" s="8"/>
    </row>
    <row r="34" spans="1:46" x14ac:dyDescent="0.25">
      <c r="A34" s="19">
        <v>241</v>
      </c>
      <c r="B34">
        <v>-2.4712990000000001</v>
      </c>
      <c r="C34">
        <f t="shared" si="0"/>
        <v>-2.4712990000000002E-3</v>
      </c>
      <c r="D34">
        <f t="shared" si="1"/>
        <v>-803.14985557583304</v>
      </c>
      <c r="E34">
        <f t="shared" si="2"/>
        <v>-0.80314985557583307</v>
      </c>
      <c r="F34" s="19">
        <v>241</v>
      </c>
      <c r="G34">
        <v>-1.9664169999999999</v>
      </c>
      <c r="H34">
        <f t="shared" si="3"/>
        <v>-1.9664169999999998E-3</v>
      </c>
      <c r="I34">
        <f t="shared" si="4"/>
        <v>-828.80830319287429</v>
      </c>
      <c r="J34">
        <f t="shared" si="5"/>
        <v>-0.82880830319287424</v>
      </c>
      <c r="K34" s="19">
        <v>241</v>
      </c>
      <c r="L34">
        <v>-2.1305070000000002</v>
      </c>
      <c r="M34">
        <f t="shared" si="6"/>
        <v>-2.1305070000000002E-3</v>
      </c>
      <c r="N34">
        <f t="shared" si="7"/>
        <v>-802.35187483034497</v>
      </c>
      <c r="O34">
        <f t="shared" si="8"/>
        <v>-0.80235187483034498</v>
      </c>
      <c r="P34" s="19">
        <v>241</v>
      </c>
      <c r="U34" s="8"/>
      <c r="Z34" s="8"/>
      <c r="AE34" s="8"/>
      <c r="AJ34" s="8"/>
      <c r="AO34" s="8"/>
      <c r="AT34" s="8"/>
    </row>
    <row r="35" spans="1:46" x14ac:dyDescent="0.25">
      <c r="A35" s="19">
        <v>240</v>
      </c>
      <c r="B35">
        <v>-2.9852899999999996</v>
      </c>
      <c r="C35">
        <f t="shared" si="0"/>
        <v>-2.9852899999999994E-3</v>
      </c>
      <c r="D35">
        <f t="shared" si="1"/>
        <v>-970.19228848956686</v>
      </c>
      <c r="E35">
        <f t="shared" si="2"/>
        <v>-0.97019228848956685</v>
      </c>
      <c r="F35" s="19">
        <v>240</v>
      </c>
      <c r="G35">
        <v>-2.2075900000000002</v>
      </c>
      <c r="H35">
        <f t="shared" si="3"/>
        <v>-2.2075900000000002E-3</v>
      </c>
      <c r="I35">
        <f t="shared" si="4"/>
        <v>-930.45825074008087</v>
      </c>
      <c r="J35">
        <f t="shared" si="5"/>
        <v>-0.93045825074008082</v>
      </c>
      <c r="K35" s="19">
        <v>240</v>
      </c>
      <c r="L35">
        <v>-2.5196529999999999</v>
      </c>
      <c r="M35">
        <f t="shared" si="6"/>
        <v>-2.5196529999999997E-3</v>
      </c>
      <c r="N35">
        <f t="shared" si="7"/>
        <v>-948.90479518344819</v>
      </c>
      <c r="O35">
        <f t="shared" si="8"/>
        <v>-0.94890479518344817</v>
      </c>
      <c r="P35" s="19">
        <v>240</v>
      </c>
      <c r="U35" s="8"/>
      <c r="Z35" s="8"/>
      <c r="AE35" s="8"/>
      <c r="AJ35" s="8"/>
      <c r="AO35" s="8"/>
      <c r="AT35" s="8"/>
    </row>
    <row r="36" spans="1:46" x14ac:dyDescent="0.25">
      <c r="A36" s="19">
        <v>239</v>
      </c>
      <c r="B36">
        <v>-3.402854</v>
      </c>
      <c r="C36">
        <f t="shared" si="0"/>
        <v>-3.4028539999999999E-3</v>
      </c>
      <c r="D36">
        <f t="shared" si="1"/>
        <v>-1105.896817279352</v>
      </c>
      <c r="E36">
        <f t="shared" si="2"/>
        <v>-1.105896817279352</v>
      </c>
      <c r="F36" s="19">
        <v>239</v>
      </c>
      <c r="G36">
        <v>-2.704882</v>
      </c>
      <c r="H36">
        <f t="shared" si="3"/>
        <v>-2.704882E-3</v>
      </c>
      <c r="I36">
        <f t="shared" si="4"/>
        <v>-1140.0576076981374</v>
      </c>
      <c r="J36">
        <f t="shared" si="5"/>
        <v>-1.1400576076981375</v>
      </c>
      <c r="K36" s="19">
        <v>239</v>
      </c>
      <c r="L36">
        <v>-3.170801</v>
      </c>
      <c r="M36">
        <f t="shared" si="6"/>
        <v>-3.170801E-3</v>
      </c>
      <c r="N36">
        <f t="shared" si="7"/>
        <v>-1194.1280301186207</v>
      </c>
      <c r="O36">
        <f t="shared" si="8"/>
        <v>-1.1941280301186208</v>
      </c>
      <c r="P36" s="19">
        <v>239</v>
      </c>
      <c r="U36" s="8"/>
      <c r="Z36" s="8"/>
      <c r="AE36" s="8"/>
      <c r="AJ36" s="8"/>
      <c r="AO36" s="8"/>
      <c r="AT36" s="8"/>
    </row>
    <row r="37" spans="1:46" x14ac:dyDescent="0.25">
      <c r="A37" s="19">
        <v>238</v>
      </c>
      <c r="B37">
        <v>-4.4986009999999998</v>
      </c>
      <c r="C37">
        <f t="shared" si="0"/>
        <v>-4.4986009999999996E-3</v>
      </c>
      <c r="D37">
        <f t="shared" si="1"/>
        <v>-1462.0046960903144</v>
      </c>
      <c r="E37">
        <f t="shared" si="2"/>
        <v>-1.4620046960903144</v>
      </c>
      <c r="F37" s="19">
        <v>238</v>
      </c>
      <c r="G37">
        <v>-3.0667030000000004</v>
      </c>
      <c r="H37">
        <f t="shared" si="3"/>
        <v>-3.0667030000000005E-3</v>
      </c>
      <c r="I37">
        <f t="shared" si="4"/>
        <v>-1292.558450128583</v>
      </c>
      <c r="J37">
        <f t="shared" si="5"/>
        <v>-1.2925584501285829</v>
      </c>
      <c r="K37" s="19">
        <v>238</v>
      </c>
      <c r="L37">
        <v>-3.9042700000000004</v>
      </c>
      <c r="M37">
        <f t="shared" si="6"/>
        <v>-3.9042700000000005E-3</v>
      </c>
      <c r="N37">
        <f t="shared" si="7"/>
        <v>-1470.3534672000001</v>
      </c>
      <c r="O37">
        <f t="shared" si="8"/>
        <v>-1.4703534672</v>
      </c>
      <c r="P37" s="19">
        <v>238</v>
      </c>
      <c r="U37" s="8"/>
      <c r="Z37" s="8"/>
      <c r="AE37" s="8"/>
      <c r="AJ37" s="8"/>
      <c r="AO37" s="8"/>
      <c r="AT37" s="8"/>
    </row>
    <row r="38" spans="1:46" x14ac:dyDescent="0.25">
      <c r="A38" s="19">
        <v>237</v>
      </c>
      <c r="B38">
        <v>-5.2147110000000003</v>
      </c>
      <c r="C38">
        <f t="shared" si="0"/>
        <v>-5.2147110000000003E-3</v>
      </c>
      <c r="D38">
        <f t="shared" si="1"/>
        <v>-1694.7339785755219</v>
      </c>
      <c r="E38">
        <f t="shared" si="2"/>
        <v>-1.6947339785755218</v>
      </c>
      <c r="F38" s="19">
        <v>237</v>
      </c>
      <c r="G38">
        <v>-3.7270180000000002</v>
      </c>
      <c r="H38">
        <f t="shared" si="3"/>
        <v>-3.7270180000000003E-3</v>
      </c>
      <c r="I38">
        <f t="shared" si="4"/>
        <v>-1570.868978731012</v>
      </c>
      <c r="J38">
        <f t="shared" si="5"/>
        <v>-1.5708689787310119</v>
      </c>
      <c r="K38" s="19">
        <v>237</v>
      </c>
      <c r="L38">
        <v>-4.572807000000001</v>
      </c>
      <c r="M38">
        <f t="shared" si="6"/>
        <v>-4.5728070000000008E-3</v>
      </c>
      <c r="N38">
        <f t="shared" si="7"/>
        <v>-1722.1254235200004</v>
      </c>
      <c r="O38">
        <f t="shared" si="8"/>
        <v>-1.7221254235200003</v>
      </c>
      <c r="P38" s="19">
        <v>237</v>
      </c>
      <c r="U38" s="8"/>
      <c r="Z38" s="8"/>
      <c r="AE38" s="8"/>
      <c r="AJ38" s="8"/>
      <c r="AO38" s="8"/>
      <c r="AT38" s="8"/>
    </row>
    <row r="39" spans="1:46" x14ac:dyDescent="0.25">
      <c r="A39" s="19">
        <v>236</v>
      </c>
      <c r="B39">
        <v>-5.9928860000000004</v>
      </c>
      <c r="C39">
        <f t="shared" si="0"/>
        <v>-5.9928860000000002E-3</v>
      </c>
      <c r="D39">
        <f t="shared" si="1"/>
        <v>-1947.6338255235128</v>
      </c>
      <c r="E39">
        <f t="shared" si="2"/>
        <v>-1.9476338255235128</v>
      </c>
      <c r="F39" s="19">
        <v>236</v>
      </c>
      <c r="G39">
        <v>-4.5553259999999991</v>
      </c>
      <c r="H39">
        <f t="shared" si="3"/>
        <v>-4.5553259999999993E-3</v>
      </c>
      <c r="I39">
        <f t="shared" si="4"/>
        <v>-1919.985441821538</v>
      </c>
      <c r="J39">
        <f t="shared" si="5"/>
        <v>-1.9199854418215379</v>
      </c>
      <c r="K39" s="19">
        <v>236</v>
      </c>
      <c r="L39">
        <v>-6.1947599000000002</v>
      </c>
      <c r="M39">
        <f t="shared" si="6"/>
        <v>-6.1947599000000001E-3</v>
      </c>
      <c r="N39">
        <f t="shared" si="7"/>
        <v>-2332.9551228364135</v>
      </c>
      <c r="O39">
        <f t="shared" si="8"/>
        <v>-2.3329551228364136</v>
      </c>
      <c r="P39" s="19">
        <v>236</v>
      </c>
      <c r="U39" s="8"/>
      <c r="Z39" s="8"/>
      <c r="AE39" s="8"/>
      <c r="AJ39" s="8"/>
      <c r="AO39" s="8"/>
      <c r="AT39" s="8"/>
    </row>
    <row r="40" spans="1:46" x14ac:dyDescent="0.25">
      <c r="A40" s="19">
        <v>235</v>
      </c>
      <c r="B40">
        <v>-7.2531140000000001</v>
      </c>
      <c r="C40">
        <f t="shared" si="0"/>
        <v>-7.2531139999999997E-3</v>
      </c>
      <c r="D40">
        <f t="shared" si="1"/>
        <v>-2357.196543831828</v>
      </c>
      <c r="E40">
        <f t="shared" si="2"/>
        <v>-2.3571965438318281</v>
      </c>
      <c r="F40" s="19">
        <v>235</v>
      </c>
      <c r="G40">
        <v>-5.7457710000000004</v>
      </c>
      <c r="H40">
        <f t="shared" si="3"/>
        <v>-5.7457710000000002E-3</v>
      </c>
      <c r="I40">
        <f t="shared" si="4"/>
        <v>-2421.7359354830769</v>
      </c>
      <c r="J40">
        <f t="shared" si="5"/>
        <v>-2.4217359354830768</v>
      </c>
      <c r="K40" s="19">
        <v>235</v>
      </c>
      <c r="L40">
        <v>-6.5044190000000004</v>
      </c>
      <c r="M40">
        <f t="shared" si="6"/>
        <v>-6.504419E-3</v>
      </c>
      <c r="N40">
        <f t="shared" si="7"/>
        <v>-2449.5731670124137</v>
      </c>
      <c r="O40">
        <f t="shared" si="8"/>
        <v>-2.4495731670124137</v>
      </c>
      <c r="P40" s="19">
        <v>235</v>
      </c>
      <c r="U40" s="8"/>
      <c r="Z40" s="8"/>
      <c r="AE40" s="8"/>
      <c r="AJ40" s="8"/>
      <c r="AO40" s="8"/>
      <c r="AT40" s="8"/>
    </row>
    <row r="41" spans="1:46" x14ac:dyDescent="0.25">
      <c r="A41" s="19">
        <v>234</v>
      </c>
      <c r="B41">
        <v>-8.8770889999999998</v>
      </c>
      <c r="C41">
        <f t="shared" si="0"/>
        <v>-8.8770889999999995E-3</v>
      </c>
      <c r="D41">
        <f t="shared" si="1"/>
        <v>-2884.9737519757082</v>
      </c>
      <c r="E41">
        <f t="shared" si="2"/>
        <v>-2.8849737519757084</v>
      </c>
      <c r="F41" s="19">
        <v>234</v>
      </c>
      <c r="G41">
        <v>-6.4536030000000002</v>
      </c>
      <c r="H41">
        <f t="shared" si="3"/>
        <v>-6.4536030000000005E-3</v>
      </c>
      <c r="I41">
        <f t="shared" si="4"/>
        <v>-2720.0739985010528</v>
      </c>
      <c r="J41">
        <f t="shared" si="5"/>
        <v>-2.7200739985010527</v>
      </c>
      <c r="K41" s="19">
        <v>234</v>
      </c>
      <c r="L41">
        <v>-7.6592799999999999</v>
      </c>
      <c r="M41">
        <f t="shared" si="6"/>
        <v>-7.6592800000000001E-3</v>
      </c>
      <c r="N41">
        <f t="shared" si="7"/>
        <v>-2884.4954125241379</v>
      </c>
      <c r="O41">
        <f t="shared" si="8"/>
        <v>-2.8844954125241378</v>
      </c>
      <c r="P41" s="19">
        <v>234</v>
      </c>
      <c r="U41" s="8"/>
      <c r="Z41" s="8"/>
      <c r="AE41" s="8"/>
      <c r="AJ41" s="8"/>
      <c r="AO41" s="8"/>
      <c r="AT41" s="8"/>
    </row>
    <row r="42" spans="1:46" x14ac:dyDescent="0.25">
      <c r="A42" s="19">
        <v>233</v>
      </c>
      <c r="B42">
        <v>-10.098328</v>
      </c>
      <c r="C42">
        <f t="shared" si="0"/>
        <v>-1.0098328E-2</v>
      </c>
      <c r="D42">
        <f t="shared" si="1"/>
        <v>-3281.8653974113977</v>
      </c>
      <c r="E42">
        <f t="shared" si="2"/>
        <v>-3.2818653974113978</v>
      </c>
      <c r="F42" s="19">
        <v>233</v>
      </c>
      <c r="G42">
        <v>-7.5296959999999995</v>
      </c>
      <c r="H42">
        <f t="shared" si="3"/>
        <v>-7.5296959999999998E-3</v>
      </c>
      <c r="I42">
        <f t="shared" si="4"/>
        <v>-3173.6272445357076</v>
      </c>
      <c r="J42">
        <f t="shared" si="5"/>
        <v>-3.1736272445357074</v>
      </c>
      <c r="K42" s="19">
        <v>233</v>
      </c>
      <c r="L42">
        <v>-8.849475</v>
      </c>
      <c r="M42">
        <f t="shared" si="6"/>
        <v>-8.8494750000000007E-3</v>
      </c>
      <c r="N42">
        <f t="shared" si="7"/>
        <v>-3332.7244911724142</v>
      </c>
      <c r="O42">
        <f t="shared" si="8"/>
        <v>-3.3327244911724141</v>
      </c>
      <c r="P42" s="19">
        <v>233</v>
      </c>
      <c r="U42" s="8"/>
      <c r="Z42" s="8"/>
      <c r="AE42" s="8"/>
      <c r="AJ42" s="8"/>
      <c r="AO42" s="8"/>
      <c r="AT42" s="8"/>
    </row>
    <row r="43" spans="1:46" x14ac:dyDescent="0.25">
      <c r="A43" s="19">
        <v>232</v>
      </c>
      <c r="B43">
        <v>-11.604673999999999</v>
      </c>
      <c r="C43">
        <f t="shared" si="0"/>
        <v>-1.1604673999999999E-2</v>
      </c>
      <c r="D43">
        <f t="shared" si="1"/>
        <v>-3771.4142429162248</v>
      </c>
      <c r="E43">
        <f t="shared" si="2"/>
        <v>-3.771414242916225</v>
      </c>
      <c r="F43" s="19">
        <v>232</v>
      </c>
      <c r="G43">
        <v>-8.6086039999999997</v>
      </c>
      <c r="H43">
        <f t="shared" si="3"/>
        <v>-8.6086039999999989E-3</v>
      </c>
      <c r="I43">
        <f t="shared" si="4"/>
        <v>-3628.3669608731971</v>
      </c>
      <c r="J43">
        <f t="shared" si="5"/>
        <v>-3.6283669608731972</v>
      </c>
      <c r="K43" s="19">
        <v>232</v>
      </c>
      <c r="L43">
        <v>-10.401569</v>
      </c>
      <c r="M43">
        <f t="shared" si="6"/>
        <v>-1.0401569000000001E-2</v>
      </c>
      <c r="N43">
        <f t="shared" si="7"/>
        <v>-3917.2452323917241</v>
      </c>
      <c r="O43">
        <f t="shared" si="8"/>
        <v>-3.917245232391724</v>
      </c>
      <c r="P43" s="19">
        <v>232</v>
      </c>
      <c r="U43" s="8"/>
      <c r="Z43" s="8"/>
      <c r="AE43" s="8"/>
      <c r="AJ43" s="8"/>
      <c r="AO43" s="8"/>
      <c r="AT43" s="8"/>
    </row>
    <row r="44" spans="1:46" x14ac:dyDescent="0.25">
      <c r="A44" s="19">
        <v>231</v>
      </c>
      <c r="B44">
        <v>-13.2039975</v>
      </c>
      <c r="C44">
        <f t="shared" si="0"/>
        <v>-1.32039975E-2</v>
      </c>
      <c r="D44">
        <f t="shared" si="1"/>
        <v>-4291.1799361990024</v>
      </c>
      <c r="E44">
        <f t="shared" si="2"/>
        <v>-4.2911799361990024</v>
      </c>
      <c r="F44" s="19">
        <v>231</v>
      </c>
      <c r="G44">
        <v>-9.5851530000000018</v>
      </c>
      <c r="H44">
        <f t="shared" si="3"/>
        <v>-9.5851530000000025E-3</v>
      </c>
      <c r="I44">
        <f t="shared" si="4"/>
        <v>-4039.9642567034821</v>
      </c>
      <c r="J44">
        <f t="shared" si="5"/>
        <v>-4.0399642567034819</v>
      </c>
      <c r="K44" s="19">
        <v>231</v>
      </c>
      <c r="L44">
        <v>-11.227748</v>
      </c>
      <c r="M44">
        <f t="shared" si="6"/>
        <v>-1.1227747999999999E-2</v>
      </c>
      <c r="N44">
        <f t="shared" si="7"/>
        <v>-4228.3853833489657</v>
      </c>
      <c r="O44">
        <f t="shared" si="8"/>
        <v>-4.2283853833489653</v>
      </c>
      <c r="P44" s="19">
        <v>231</v>
      </c>
      <c r="U44" s="8"/>
      <c r="Z44" s="8"/>
      <c r="AE44" s="8"/>
      <c r="AJ44" s="8"/>
      <c r="AO44" s="8"/>
      <c r="AT44" s="8"/>
    </row>
    <row r="45" spans="1:46" x14ac:dyDescent="0.25">
      <c r="A45" s="5">
        <v>230</v>
      </c>
      <c r="B45">
        <v>-14.362344</v>
      </c>
      <c r="C45" s="20">
        <f t="shared" si="0"/>
        <v>-1.4362344000000001E-2</v>
      </c>
      <c r="D45" s="20">
        <f t="shared" si="1"/>
        <v>-4667.6320871454382</v>
      </c>
      <c r="E45" s="20">
        <f t="shared" si="2"/>
        <v>-4.6676320871454378</v>
      </c>
      <c r="F45" s="5">
        <v>230</v>
      </c>
      <c r="G45">
        <v>-10.811995000000001</v>
      </c>
      <c r="H45">
        <f t="shared" si="3"/>
        <v>-1.0811995000000001E-2</v>
      </c>
      <c r="I45">
        <f t="shared" si="4"/>
        <v>-4557.0554109732793</v>
      </c>
      <c r="J45">
        <f t="shared" si="5"/>
        <v>-4.5570554109732795</v>
      </c>
      <c r="K45" s="5">
        <v>230</v>
      </c>
      <c r="L45">
        <v>-12.728100000000001</v>
      </c>
      <c r="M45">
        <f t="shared" si="6"/>
        <v>-1.2728100000000001E-2</v>
      </c>
      <c r="N45">
        <f t="shared" si="7"/>
        <v>-4793.4200160000009</v>
      </c>
      <c r="O45" s="20">
        <f t="shared" si="8"/>
        <v>-4.7934200160000007</v>
      </c>
      <c r="P45" s="5">
        <v>230</v>
      </c>
      <c r="T45" s="20"/>
      <c r="U45" s="8"/>
      <c r="Z45" s="8"/>
      <c r="AE45" s="8"/>
      <c r="AJ45" s="8"/>
      <c r="AO45" s="8"/>
      <c r="AT45" s="8"/>
    </row>
    <row r="46" spans="1:46" x14ac:dyDescent="0.25">
      <c r="A46" s="19">
        <v>229</v>
      </c>
      <c r="B46">
        <v>-16.097954999999999</v>
      </c>
      <c r="C46">
        <f t="shared" si="0"/>
        <v>-1.6097955000000001E-2</v>
      </c>
      <c r="D46">
        <f t="shared" si="1"/>
        <v>-5231.6899870538773</v>
      </c>
      <c r="E46">
        <f t="shared" si="2"/>
        <v>-5.2316899870538771</v>
      </c>
      <c r="F46" s="19">
        <v>229</v>
      </c>
      <c r="G46">
        <v>-11.861977</v>
      </c>
      <c r="H46">
        <f t="shared" si="3"/>
        <v>-1.1861976999999999E-2</v>
      </c>
      <c r="I46">
        <f t="shared" si="4"/>
        <v>-4999.6033546714161</v>
      </c>
      <c r="J46">
        <f t="shared" si="5"/>
        <v>-4.9996033546714163</v>
      </c>
      <c r="K46" s="19">
        <v>229</v>
      </c>
      <c r="L46">
        <v>-13.646754999999999</v>
      </c>
      <c r="M46">
        <f t="shared" si="6"/>
        <v>-1.3646754999999998E-2</v>
      </c>
      <c r="N46">
        <f t="shared" si="7"/>
        <v>-5139.3867561103434</v>
      </c>
      <c r="O46">
        <f t="shared" si="8"/>
        <v>-5.1393867561103432</v>
      </c>
      <c r="P46" s="19">
        <v>229</v>
      </c>
      <c r="U46" s="8"/>
      <c r="Z46" s="8"/>
      <c r="AE46" s="8"/>
      <c r="AJ46" s="8"/>
      <c r="AO46" s="8"/>
      <c r="AT46" s="8"/>
    </row>
    <row r="47" spans="1:46" x14ac:dyDescent="0.25">
      <c r="A47" s="19">
        <v>228</v>
      </c>
      <c r="B47">
        <v>-17.503848999999999</v>
      </c>
      <c r="C47">
        <f t="shared" ref="C47:C78" si="9">B47/$P$8</f>
        <v>-1.7503848999999998E-2</v>
      </c>
      <c r="D47">
        <f t="shared" ref="D47:D78" si="10">($C$3*C47)/(10*$C$12*$E$4)</f>
        <v>-5688.592839786359</v>
      </c>
      <c r="E47">
        <f t="shared" ref="E47:E78" si="11">D47/$P$8</f>
        <v>-5.6885928397863594</v>
      </c>
      <c r="F47" s="19">
        <v>228</v>
      </c>
      <c r="G47">
        <v>-13.091514</v>
      </c>
      <c r="H47">
        <f t="shared" ref="H47:H78" si="12">G47/$P$8</f>
        <v>-1.3091514E-2</v>
      </c>
      <c r="I47">
        <f t="shared" ref="I47:I78" si="13">($H$3*H47)/(10*$H$12*$J$4)</f>
        <v>-5517.8304014691494</v>
      </c>
      <c r="J47">
        <f t="shared" ref="J47:J78" si="14">I47/$P$8</f>
        <v>-5.5178304014691495</v>
      </c>
      <c r="K47" s="19">
        <v>228</v>
      </c>
      <c r="L47">
        <v>-15.244862999999999</v>
      </c>
      <c r="M47">
        <f t="shared" ref="M47:M78" si="15">L47/$P$8</f>
        <v>-1.5244862999999999E-2</v>
      </c>
      <c r="N47">
        <f t="shared" ref="N47:N78" si="16">($M$3*M47)/(10*$M$12*$O$4)</f>
        <v>-5741.2364331972412</v>
      </c>
      <c r="O47">
        <f t="shared" ref="O47:O78" si="17">N47/$P$8</f>
        <v>-5.7412364331972414</v>
      </c>
      <c r="P47" s="19">
        <v>228</v>
      </c>
      <c r="U47" s="8"/>
      <c r="Z47" s="8"/>
      <c r="AE47" s="8"/>
      <c r="AJ47" s="8"/>
      <c r="AO47" s="8"/>
      <c r="AT47" s="8"/>
    </row>
    <row r="48" spans="1:46" x14ac:dyDescent="0.25">
      <c r="A48" s="19">
        <v>227</v>
      </c>
      <c r="B48">
        <v>-18.905411000000001</v>
      </c>
      <c r="C48">
        <f t="shared" si="9"/>
        <v>-1.8905411E-2</v>
      </c>
      <c r="D48">
        <f t="shared" si="10"/>
        <v>-6144.0878316431017</v>
      </c>
      <c r="E48">
        <f t="shared" si="11"/>
        <v>-6.1440878316431018</v>
      </c>
      <c r="F48" s="19">
        <v>227</v>
      </c>
      <c r="G48">
        <v>-14.019698999999999</v>
      </c>
      <c r="H48">
        <f t="shared" si="12"/>
        <v>-1.4019699E-2</v>
      </c>
      <c r="I48">
        <f t="shared" si="13"/>
        <v>-5909.0431680893926</v>
      </c>
      <c r="J48">
        <f t="shared" si="14"/>
        <v>-5.9090431680893927</v>
      </c>
      <c r="K48" s="19">
        <v>227</v>
      </c>
      <c r="L48">
        <v>-16.337308</v>
      </c>
      <c r="M48">
        <f t="shared" si="15"/>
        <v>-1.6337308000000002E-2</v>
      </c>
      <c r="N48">
        <f t="shared" si="16"/>
        <v>-6152.6527270179322</v>
      </c>
      <c r="O48">
        <f t="shared" si="17"/>
        <v>-6.1526527270179319</v>
      </c>
      <c r="P48" s="19">
        <v>227</v>
      </c>
      <c r="U48" s="8"/>
      <c r="Z48" s="8"/>
      <c r="AE48" s="8"/>
      <c r="AJ48" s="8"/>
      <c r="AO48" s="8"/>
      <c r="AT48" s="8"/>
    </row>
    <row r="49" spans="1:46" x14ac:dyDescent="0.25">
      <c r="A49" s="19">
        <v>226</v>
      </c>
      <c r="B49">
        <v>-19.463391999999999</v>
      </c>
      <c r="C49">
        <f t="shared" si="9"/>
        <v>-1.9463391999999999E-2</v>
      </c>
      <c r="D49">
        <f t="shared" si="10"/>
        <v>-6325.4266172631578</v>
      </c>
      <c r="E49">
        <f t="shared" si="11"/>
        <v>-6.3254266172631581</v>
      </c>
      <c r="F49" s="19">
        <v>226</v>
      </c>
      <c r="G49">
        <v>-14.775632</v>
      </c>
      <c r="H49">
        <f t="shared" si="12"/>
        <v>-1.4775632E-2</v>
      </c>
      <c r="I49">
        <f t="shared" si="13"/>
        <v>-6227.6549106940884</v>
      </c>
      <c r="J49">
        <f t="shared" si="14"/>
        <v>-6.2276549106940884</v>
      </c>
      <c r="K49" s="19">
        <v>226</v>
      </c>
      <c r="L49">
        <v>-17.434398000000002</v>
      </c>
      <c r="M49">
        <f t="shared" si="15"/>
        <v>-1.7434398E-2</v>
      </c>
      <c r="N49">
        <f t="shared" si="16"/>
        <v>-6565.8183342455177</v>
      </c>
      <c r="O49">
        <f t="shared" si="17"/>
        <v>-6.5658183342455176</v>
      </c>
      <c r="P49" s="19">
        <v>226</v>
      </c>
      <c r="U49" s="8"/>
      <c r="Z49" s="8"/>
      <c r="AE49" s="8"/>
      <c r="AJ49" s="8"/>
      <c r="AO49" s="8"/>
      <c r="AT49" s="8"/>
    </row>
    <row r="50" spans="1:46" x14ac:dyDescent="0.25">
      <c r="A50" s="19">
        <v>225</v>
      </c>
      <c r="B50">
        <v>-20.522122</v>
      </c>
      <c r="C50">
        <f t="shared" si="9"/>
        <v>-2.0522122E-2</v>
      </c>
      <c r="D50">
        <f t="shared" si="10"/>
        <v>-6669.504305391466</v>
      </c>
      <c r="E50">
        <f t="shared" si="11"/>
        <v>-6.6695043053914658</v>
      </c>
      <c r="F50" s="19">
        <v>225</v>
      </c>
      <c r="G50">
        <v>-15.476791</v>
      </c>
      <c r="H50">
        <f t="shared" si="12"/>
        <v>-1.5476791E-2</v>
      </c>
      <c r="I50">
        <f t="shared" si="13"/>
        <v>-6523.180427946234</v>
      </c>
      <c r="J50">
        <f t="shared" si="14"/>
        <v>-6.523180427946234</v>
      </c>
      <c r="K50" s="19">
        <v>225</v>
      </c>
      <c r="L50">
        <v>-18.587980000000002</v>
      </c>
      <c r="M50">
        <f t="shared" si="15"/>
        <v>-1.858798E-2</v>
      </c>
      <c r="N50">
        <f t="shared" si="16"/>
        <v>-7000.2589065931033</v>
      </c>
      <c r="O50">
        <f t="shared" si="17"/>
        <v>-7.0002589065931033</v>
      </c>
      <c r="P50" s="19">
        <v>225</v>
      </c>
      <c r="U50" s="8"/>
      <c r="Z50" s="8"/>
      <c r="AE50" s="8"/>
      <c r="AJ50" s="8"/>
      <c r="AO50" s="8"/>
      <c r="AT50" s="8"/>
    </row>
    <row r="51" spans="1:46" x14ac:dyDescent="0.25">
      <c r="A51" s="19">
        <v>224</v>
      </c>
      <c r="B51">
        <v>-21.612992999999999</v>
      </c>
      <c r="C51">
        <f t="shared" si="9"/>
        <v>-2.1612993E-2</v>
      </c>
      <c r="D51">
        <f t="shared" si="10"/>
        <v>-7024.0275282398006</v>
      </c>
      <c r="E51">
        <f t="shared" si="11"/>
        <v>-7.0240275282398006</v>
      </c>
      <c r="F51" s="19">
        <v>224</v>
      </c>
      <c r="G51">
        <v>-15.706933000000001</v>
      </c>
      <c r="H51">
        <f t="shared" si="12"/>
        <v>-1.5706933000000003E-2</v>
      </c>
      <c r="I51">
        <f t="shared" si="13"/>
        <v>-6620.181013535871</v>
      </c>
      <c r="J51">
        <f t="shared" si="14"/>
        <v>-6.6201810135358707</v>
      </c>
      <c r="K51" s="19">
        <v>224</v>
      </c>
      <c r="L51">
        <v>-18.652445</v>
      </c>
      <c r="M51">
        <f t="shared" si="15"/>
        <v>-1.8652445E-2</v>
      </c>
      <c r="N51">
        <f t="shared" si="16"/>
        <v>-7024.5365145103451</v>
      </c>
      <c r="O51">
        <f t="shared" si="17"/>
        <v>-7.0245365145103449</v>
      </c>
      <c r="P51" s="19">
        <v>224</v>
      </c>
      <c r="U51" s="8"/>
      <c r="Z51" s="8"/>
      <c r="AE51" s="8"/>
      <c r="AJ51" s="8"/>
      <c r="AO51" s="8"/>
      <c r="AT51" s="8"/>
    </row>
    <row r="52" spans="1:46" x14ac:dyDescent="0.25">
      <c r="A52" s="19">
        <v>223</v>
      </c>
      <c r="B52">
        <v>-22.516961999999999</v>
      </c>
      <c r="C52">
        <f t="shared" si="9"/>
        <v>-2.2516961999999998E-2</v>
      </c>
      <c r="D52">
        <f t="shared" si="10"/>
        <v>-7317.8092890850194</v>
      </c>
      <c r="E52">
        <f t="shared" si="11"/>
        <v>-7.3178092890850195</v>
      </c>
      <c r="F52" s="19">
        <v>223</v>
      </c>
      <c r="G52">
        <v>-16.114760999999998</v>
      </c>
      <c r="H52">
        <f t="shared" si="12"/>
        <v>-1.6114760999999998E-2</v>
      </c>
      <c r="I52">
        <f t="shared" si="13"/>
        <v>-6792.0729533810518</v>
      </c>
      <c r="J52">
        <f t="shared" si="14"/>
        <v>-6.7920729533810515</v>
      </c>
      <c r="K52" s="19">
        <v>223</v>
      </c>
      <c r="L52">
        <v>-19.594842</v>
      </c>
      <c r="M52">
        <f t="shared" si="15"/>
        <v>-1.9594842000000001E-2</v>
      </c>
      <c r="N52">
        <f t="shared" si="16"/>
        <v>-7379.4445245682764</v>
      </c>
      <c r="O52">
        <f t="shared" si="17"/>
        <v>-7.3794445245682763</v>
      </c>
      <c r="P52" s="19">
        <v>223</v>
      </c>
      <c r="U52" s="8"/>
      <c r="Z52" s="8"/>
      <c r="AE52" s="8"/>
      <c r="AJ52" s="8"/>
      <c r="AO52" s="8"/>
      <c r="AT52" s="8"/>
    </row>
    <row r="53" spans="1:46" x14ac:dyDescent="0.25">
      <c r="A53" s="19">
        <v>222</v>
      </c>
      <c r="B53">
        <v>-22.657916999999998</v>
      </c>
      <c r="C53">
        <f t="shared" si="9"/>
        <v>-2.2657916999999996E-2</v>
      </c>
      <c r="D53">
        <f t="shared" si="10"/>
        <v>-7363.6183910563668</v>
      </c>
      <c r="E53">
        <f t="shared" si="11"/>
        <v>-7.3636183910563666</v>
      </c>
      <c r="F53" s="19">
        <v>222</v>
      </c>
      <c r="G53">
        <v>-17.092510000000004</v>
      </c>
      <c r="H53">
        <f t="shared" si="12"/>
        <v>-1.7092510000000005E-2</v>
      </c>
      <c r="I53">
        <f t="shared" si="13"/>
        <v>-7204.1760269603255</v>
      </c>
      <c r="J53">
        <f t="shared" si="14"/>
        <v>-7.2041760269603259</v>
      </c>
      <c r="K53" s="19">
        <v>222</v>
      </c>
      <c r="L53">
        <v>-19.697489999999998</v>
      </c>
      <c r="M53">
        <f t="shared" si="15"/>
        <v>-1.9697489999999998E-2</v>
      </c>
      <c r="N53">
        <f t="shared" si="16"/>
        <v>-7418.1019029517229</v>
      </c>
      <c r="O53">
        <f t="shared" si="17"/>
        <v>-7.4181019029517232</v>
      </c>
      <c r="P53" s="19">
        <v>222</v>
      </c>
      <c r="U53" s="8"/>
      <c r="Z53" s="8"/>
      <c r="AE53" s="8"/>
      <c r="AJ53" s="8"/>
      <c r="AO53" s="8"/>
      <c r="AT53" s="8"/>
    </row>
    <row r="54" spans="1:46" x14ac:dyDescent="0.25">
      <c r="A54" s="19">
        <v>221</v>
      </c>
      <c r="B54">
        <v>-22.655083999999999</v>
      </c>
      <c r="C54">
        <f t="shared" si="9"/>
        <v>-2.2655083999999999E-2</v>
      </c>
      <c r="D54">
        <f t="shared" si="10"/>
        <v>-7362.6976916424783</v>
      </c>
      <c r="E54">
        <f t="shared" si="11"/>
        <v>-7.3626976916424782</v>
      </c>
      <c r="F54" s="19">
        <v>221</v>
      </c>
      <c r="G54">
        <v>-17.239850000000001</v>
      </c>
      <c r="H54">
        <f t="shared" si="12"/>
        <v>-1.7239850000000001E-2</v>
      </c>
      <c r="I54">
        <f t="shared" si="13"/>
        <v>-7266.2771049068815</v>
      </c>
      <c r="J54">
        <f t="shared" si="14"/>
        <v>-7.2662771049068819</v>
      </c>
      <c r="K54" s="19">
        <v>221</v>
      </c>
      <c r="L54">
        <v>-19.773647</v>
      </c>
      <c r="M54">
        <f t="shared" si="15"/>
        <v>-1.9773647000000002E-2</v>
      </c>
      <c r="N54">
        <f t="shared" si="16"/>
        <v>-7446.7827341958628</v>
      </c>
      <c r="O54">
        <f t="shared" si="17"/>
        <v>-7.446782734195863</v>
      </c>
      <c r="P54" s="19">
        <v>221</v>
      </c>
      <c r="U54" s="8"/>
      <c r="Z54" s="8"/>
      <c r="AE54" s="8"/>
      <c r="AJ54" s="8"/>
      <c r="AO54" s="8"/>
      <c r="AT54" s="8"/>
    </row>
    <row r="55" spans="1:46" x14ac:dyDescent="0.25">
      <c r="A55" s="19">
        <v>220</v>
      </c>
      <c r="B55">
        <v>-23.098975000000003</v>
      </c>
      <c r="C55">
        <f t="shared" si="9"/>
        <v>-2.3098975000000004E-2</v>
      </c>
      <c r="D55">
        <f t="shared" si="10"/>
        <v>-7506.9582576611656</v>
      </c>
      <c r="E55">
        <f t="shared" si="11"/>
        <v>-7.5069582576611653</v>
      </c>
      <c r="F55" s="19">
        <v>220</v>
      </c>
      <c r="G55">
        <v>-17.123541999999997</v>
      </c>
      <c r="H55">
        <f t="shared" si="12"/>
        <v>-1.7123541999999999E-2</v>
      </c>
      <c r="I55">
        <f t="shared" si="13"/>
        <v>-7217.2554395491488</v>
      </c>
      <c r="J55">
        <f t="shared" si="14"/>
        <v>-7.2172554395491488</v>
      </c>
      <c r="K55" s="19">
        <v>220</v>
      </c>
      <c r="L55">
        <v>-20.382901000000004</v>
      </c>
      <c r="M55">
        <f t="shared" si="15"/>
        <v>-2.0382901000000005E-2</v>
      </c>
      <c r="N55">
        <f t="shared" si="16"/>
        <v>-7676.2286309462079</v>
      </c>
      <c r="O55">
        <f t="shared" si="17"/>
        <v>-7.6762286309462082</v>
      </c>
      <c r="P55" s="19">
        <v>220</v>
      </c>
      <c r="U55" s="8"/>
      <c r="Z55" s="8"/>
      <c r="AE55" s="8"/>
      <c r="AJ55" s="8"/>
      <c r="AO55" s="8"/>
      <c r="AT55" s="8"/>
    </row>
    <row r="56" spans="1:46" x14ac:dyDescent="0.25">
      <c r="A56" s="19">
        <v>219</v>
      </c>
      <c r="B56">
        <v>-23.135005000000003</v>
      </c>
      <c r="C56">
        <f t="shared" si="9"/>
        <v>-2.3135005000000004E-2</v>
      </c>
      <c r="D56">
        <f t="shared" si="10"/>
        <v>-7518.6676822578647</v>
      </c>
      <c r="E56">
        <f t="shared" si="11"/>
        <v>-7.5186676822578651</v>
      </c>
      <c r="F56" s="19">
        <v>219</v>
      </c>
      <c r="G56">
        <v>-17.245512999999999</v>
      </c>
      <c r="H56">
        <f t="shared" si="12"/>
        <v>-1.7245513000000001E-2</v>
      </c>
      <c r="I56">
        <f t="shared" si="13"/>
        <v>-7268.6639544006475</v>
      </c>
      <c r="J56">
        <f t="shared" si="14"/>
        <v>-7.2686639544006475</v>
      </c>
      <c r="K56" s="19">
        <v>219</v>
      </c>
      <c r="L56">
        <v>-19.979711999999999</v>
      </c>
      <c r="M56">
        <f t="shared" si="15"/>
        <v>-1.9979712E-2</v>
      </c>
      <c r="N56">
        <f t="shared" si="16"/>
        <v>-7524.3870974234478</v>
      </c>
      <c r="O56">
        <f t="shared" si="17"/>
        <v>-7.5243870974234479</v>
      </c>
      <c r="P56" s="19">
        <v>219</v>
      </c>
      <c r="U56" s="8"/>
      <c r="Z56" s="8"/>
      <c r="AE56" s="8"/>
      <c r="AJ56" s="8"/>
      <c r="AO56" s="8"/>
      <c r="AT56" s="8"/>
    </row>
    <row r="57" spans="1:46" x14ac:dyDescent="0.25">
      <c r="A57" s="19">
        <v>218</v>
      </c>
      <c r="B57">
        <v>-23.006266999999998</v>
      </c>
      <c r="C57">
        <f t="shared" si="9"/>
        <v>-2.3006266999999997E-2</v>
      </c>
      <c r="D57">
        <f t="shared" si="10"/>
        <v>-7476.8289949492355</v>
      </c>
      <c r="E57">
        <f t="shared" si="11"/>
        <v>-7.4768289949492353</v>
      </c>
      <c r="F57" s="19">
        <v>218</v>
      </c>
      <c r="G57">
        <v>-17.185850000000002</v>
      </c>
      <c r="H57">
        <f t="shared" si="12"/>
        <v>-1.7185850000000003E-2</v>
      </c>
      <c r="I57">
        <f t="shared" si="13"/>
        <v>-7243.5171062024292</v>
      </c>
      <c r="J57">
        <f t="shared" si="14"/>
        <v>-7.2435171062024288</v>
      </c>
      <c r="K57" s="19">
        <v>218</v>
      </c>
      <c r="L57">
        <v>-19.961886999999997</v>
      </c>
      <c r="M57">
        <f t="shared" si="15"/>
        <v>-1.9961886999999998E-2</v>
      </c>
      <c r="N57">
        <f t="shared" si="16"/>
        <v>-7517.6741778372398</v>
      </c>
      <c r="O57">
        <f t="shared" si="17"/>
        <v>-7.5176741778372396</v>
      </c>
      <c r="P57" s="19">
        <v>218</v>
      </c>
      <c r="U57" s="8"/>
      <c r="Z57" s="8"/>
      <c r="AE57" s="8"/>
      <c r="AJ57" s="8"/>
      <c r="AO57" s="8"/>
      <c r="AT57" s="8"/>
    </row>
    <row r="58" spans="1:46" x14ac:dyDescent="0.25">
      <c r="A58" s="19">
        <v>217</v>
      </c>
      <c r="B58">
        <v>-22.755521999999999</v>
      </c>
      <c r="C58">
        <f t="shared" si="9"/>
        <v>-2.2755522E-2</v>
      </c>
      <c r="D58">
        <f t="shared" si="10"/>
        <v>-7395.3391345412638</v>
      </c>
      <c r="E58">
        <f t="shared" si="11"/>
        <v>-7.3953391345412633</v>
      </c>
      <c r="F58" s="19">
        <v>217</v>
      </c>
      <c r="G58">
        <v>-17.589500300000001</v>
      </c>
      <c r="H58">
        <f t="shared" si="12"/>
        <v>-1.7589500300000002E-2</v>
      </c>
      <c r="I58">
        <f t="shared" si="13"/>
        <v>-7413.6482229626554</v>
      </c>
      <c r="J58">
        <f t="shared" si="14"/>
        <v>-7.4136482229626557</v>
      </c>
      <c r="K58" s="19">
        <v>217</v>
      </c>
      <c r="L58">
        <v>-20.008250999999998</v>
      </c>
      <c r="M58">
        <f t="shared" si="15"/>
        <v>-2.0008250999999998E-2</v>
      </c>
      <c r="N58">
        <f t="shared" si="16"/>
        <v>-7535.1349241875851</v>
      </c>
      <c r="O58">
        <f t="shared" si="17"/>
        <v>-7.5351349241875853</v>
      </c>
      <c r="P58" s="19">
        <v>217</v>
      </c>
      <c r="U58" s="8"/>
      <c r="Z58" s="8"/>
      <c r="AE58" s="8"/>
      <c r="AJ58" s="8"/>
      <c r="AO58" s="8"/>
      <c r="AT58" s="8"/>
    </row>
    <row r="59" spans="1:46" x14ac:dyDescent="0.25">
      <c r="A59" s="19">
        <v>216</v>
      </c>
      <c r="B59">
        <v>-22.888657999999996</v>
      </c>
      <c r="C59">
        <f t="shared" si="9"/>
        <v>-2.2888657999999996E-2</v>
      </c>
      <c r="D59">
        <f t="shared" si="10"/>
        <v>-7438.6071321295531</v>
      </c>
      <c r="E59">
        <f t="shared" si="11"/>
        <v>-7.4386071321295528</v>
      </c>
      <c r="F59" s="19">
        <v>216</v>
      </c>
      <c r="G59">
        <v>-17.275131999999999</v>
      </c>
      <c r="H59">
        <f t="shared" si="12"/>
        <v>-1.7275131999999999E-2</v>
      </c>
      <c r="I59">
        <f t="shared" si="13"/>
        <v>-7281.1478136900387</v>
      </c>
      <c r="J59">
        <f t="shared" si="14"/>
        <v>-7.2811478136900387</v>
      </c>
      <c r="K59" s="19">
        <v>216</v>
      </c>
      <c r="L59">
        <v>-20.158534899999999</v>
      </c>
      <c r="M59">
        <f t="shared" si="15"/>
        <v>-2.01585349E-2</v>
      </c>
      <c r="N59">
        <f t="shared" si="16"/>
        <v>-7591.7320482157238</v>
      </c>
      <c r="O59">
        <f t="shared" si="17"/>
        <v>-7.5917320482157242</v>
      </c>
      <c r="P59" s="19">
        <v>216</v>
      </c>
      <c r="U59" s="8"/>
      <c r="Z59" s="8"/>
      <c r="AE59" s="8"/>
      <c r="AJ59" s="8"/>
      <c r="AO59" s="8"/>
      <c r="AT59" s="8"/>
    </row>
    <row r="60" spans="1:46" x14ac:dyDescent="0.25">
      <c r="A60" s="19">
        <v>215</v>
      </c>
      <c r="B60">
        <v>-22.830970000000001</v>
      </c>
      <c r="C60">
        <f t="shared" si="9"/>
        <v>-2.2830969999999999E-2</v>
      </c>
      <c r="D60">
        <f t="shared" si="10"/>
        <v>-7419.8590531360942</v>
      </c>
      <c r="E60">
        <f t="shared" si="11"/>
        <v>-7.4198590531360944</v>
      </c>
      <c r="F60" s="19">
        <v>215</v>
      </c>
      <c r="G60">
        <v>-17.328832000000002</v>
      </c>
      <c r="H60">
        <f t="shared" si="12"/>
        <v>-1.7328832000000002E-2</v>
      </c>
      <c r="I60">
        <f t="shared" si="13"/>
        <v>-7303.7813679572473</v>
      </c>
      <c r="J60">
        <f t="shared" si="14"/>
        <v>-7.3037813679572476</v>
      </c>
      <c r="K60" s="19">
        <v>215</v>
      </c>
      <c r="L60">
        <v>-19.877818999999999</v>
      </c>
      <c r="M60">
        <f t="shared" si="15"/>
        <v>-1.9877818999999998E-2</v>
      </c>
      <c r="N60">
        <f t="shared" si="16"/>
        <v>-7486.0140530813787</v>
      </c>
      <c r="O60">
        <f t="shared" si="17"/>
        <v>-7.4860140530813783</v>
      </c>
      <c r="P60" s="19">
        <v>215</v>
      </c>
      <c r="U60" s="8"/>
      <c r="Z60" s="8"/>
      <c r="AE60" s="8"/>
      <c r="AJ60" s="8"/>
      <c r="AO60" s="8"/>
      <c r="AT60" s="8"/>
    </row>
    <row r="61" spans="1:46" x14ac:dyDescent="0.25">
      <c r="A61" s="19">
        <v>214</v>
      </c>
      <c r="B61">
        <v>-22.028253000000003</v>
      </c>
      <c r="C61">
        <f t="shared" si="9"/>
        <v>-2.2028253000000005E-2</v>
      </c>
      <c r="D61">
        <f t="shared" si="10"/>
        <v>-7158.9832778380569</v>
      </c>
      <c r="E61">
        <f t="shared" si="11"/>
        <v>-7.1589832778380567</v>
      </c>
      <c r="F61" s="19">
        <v>214</v>
      </c>
      <c r="G61">
        <v>-16.679765000000003</v>
      </c>
      <c r="H61">
        <f t="shared" si="12"/>
        <v>-1.6679765000000003E-2</v>
      </c>
      <c r="I61">
        <f t="shared" si="13"/>
        <v>-7030.2116627886644</v>
      </c>
      <c r="J61">
        <f t="shared" si="14"/>
        <v>-7.0302116627886644</v>
      </c>
      <c r="K61" s="19">
        <v>214</v>
      </c>
      <c r="L61">
        <v>-20.179470000000002</v>
      </c>
      <c r="M61">
        <f t="shared" si="15"/>
        <v>-2.0179470000000001E-2</v>
      </c>
      <c r="N61">
        <f t="shared" si="16"/>
        <v>-7599.6162357517251</v>
      </c>
      <c r="O61">
        <f t="shared" si="17"/>
        <v>-7.599616235751725</v>
      </c>
      <c r="P61" s="19">
        <v>214</v>
      </c>
      <c r="U61" s="8"/>
      <c r="Z61" s="8"/>
      <c r="AE61" s="8"/>
      <c r="AJ61" s="8"/>
      <c r="AO61" s="8"/>
      <c r="AT61" s="8"/>
    </row>
    <row r="62" spans="1:46" x14ac:dyDescent="0.25">
      <c r="A62" s="19">
        <v>213</v>
      </c>
      <c r="B62">
        <v>-22.835820000000002</v>
      </c>
      <c r="C62">
        <f t="shared" si="9"/>
        <v>-2.2835820000000003E-2</v>
      </c>
      <c r="D62">
        <f t="shared" si="10"/>
        <v>-7421.4352593335407</v>
      </c>
      <c r="E62">
        <f t="shared" si="11"/>
        <v>-7.4214352593335411</v>
      </c>
      <c r="F62" s="19">
        <v>213</v>
      </c>
      <c r="G62">
        <v>-17.402860999999998</v>
      </c>
      <c r="H62">
        <f t="shared" si="12"/>
        <v>-1.7402860999999999E-2</v>
      </c>
      <c r="I62">
        <f t="shared" si="13"/>
        <v>-7334.9832187737629</v>
      </c>
      <c r="J62">
        <f t="shared" si="14"/>
        <v>-7.3349832187737629</v>
      </c>
      <c r="K62" s="19">
        <v>213</v>
      </c>
      <c r="L62">
        <v>-19.849695000000001</v>
      </c>
      <c r="M62">
        <f t="shared" si="15"/>
        <v>-1.9849695000000001E-2</v>
      </c>
      <c r="N62">
        <f t="shared" si="16"/>
        <v>-7475.4225158896552</v>
      </c>
      <c r="O62">
        <f t="shared" si="17"/>
        <v>-7.4754225158896555</v>
      </c>
      <c r="P62" s="19">
        <v>213</v>
      </c>
      <c r="U62" s="8"/>
      <c r="Z62" s="8"/>
      <c r="AE62" s="8"/>
      <c r="AJ62" s="8"/>
      <c r="AO62" s="8"/>
      <c r="AT62" s="8"/>
    </row>
    <row r="63" spans="1:46" x14ac:dyDescent="0.25">
      <c r="A63" s="19">
        <v>212</v>
      </c>
      <c r="B63">
        <v>-23.816217699999999</v>
      </c>
      <c r="C63">
        <f t="shared" si="9"/>
        <v>-2.38162177E-2</v>
      </c>
      <c r="D63">
        <f t="shared" si="10"/>
        <v>-7740.055657416442</v>
      </c>
      <c r="E63">
        <f t="shared" si="11"/>
        <v>-7.7400556574164421</v>
      </c>
      <c r="F63" s="19">
        <v>212</v>
      </c>
      <c r="G63">
        <v>-17.105477</v>
      </c>
      <c r="H63">
        <f t="shared" si="12"/>
        <v>-1.7105477000000001E-2</v>
      </c>
      <c r="I63">
        <f t="shared" si="13"/>
        <v>-7209.6413770195941</v>
      </c>
      <c r="J63">
        <f t="shared" si="14"/>
        <v>-7.2096413770195937</v>
      </c>
      <c r="K63" s="19">
        <v>212</v>
      </c>
      <c r="L63">
        <v>-20.954176400000001</v>
      </c>
      <c r="M63">
        <f t="shared" si="15"/>
        <v>-2.09541764E-2</v>
      </c>
      <c r="N63">
        <f t="shared" si="16"/>
        <v>-7891.3717345522764</v>
      </c>
      <c r="O63">
        <f t="shared" si="17"/>
        <v>-7.8913717345522763</v>
      </c>
      <c r="P63" s="19">
        <v>212</v>
      </c>
      <c r="U63" s="8"/>
      <c r="Z63" s="8"/>
      <c r="AE63" s="8"/>
      <c r="AJ63" s="8"/>
      <c r="AO63" s="8"/>
      <c r="AT63" s="8"/>
    </row>
    <row r="64" spans="1:46" x14ac:dyDescent="0.25">
      <c r="A64" s="19">
        <v>211</v>
      </c>
      <c r="B64">
        <v>-22.512964</v>
      </c>
      <c r="C64">
        <f t="shared" si="9"/>
        <v>-2.2512964E-2</v>
      </c>
      <c r="D64">
        <f t="shared" si="10"/>
        <v>-7316.5099751927746</v>
      </c>
      <c r="E64">
        <f t="shared" si="11"/>
        <v>-7.3165099751927745</v>
      </c>
      <c r="F64" s="19">
        <v>211</v>
      </c>
      <c r="G64">
        <v>-17.455851999999997</v>
      </c>
      <c r="H64">
        <f t="shared" si="12"/>
        <v>-1.7455851999999997E-2</v>
      </c>
      <c r="I64">
        <f t="shared" si="13"/>
        <v>-7357.3179426876095</v>
      </c>
      <c r="J64">
        <f t="shared" si="14"/>
        <v>-7.3573179426876099</v>
      </c>
      <c r="K64" s="19">
        <v>211</v>
      </c>
      <c r="L64">
        <v>-20.349268999999996</v>
      </c>
      <c r="M64">
        <f t="shared" si="15"/>
        <v>-2.0349268999999996E-2</v>
      </c>
      <c r="N64">
        <f t="shared" si="16"/>
        <v>-7663.5627733572392</v>
      </c>
      <c r="O64">
        <f t="shared" si="17"/>
        <v>-7.6635627733572393</v>
      </c>
      <c r="P64" s="19">
        <v>211</v>
      </c>
      <c r="U64" s="8"/>
      <c r="Z64" s="8"/>
      <c r="AE64" s="8"/>
      <c r="AJ64" s="8"/>
      <c r="AO64" s="8"/>
      <c r="AT64" s="8"/>
    </row>
    <row r="65" spans="1:46" x14ac:dyDescent="0.25">
      <c r="A65" s="19">
        <v>210</v>
      </c>
      <c r="B65">
        <v>-23.912708999999996</v>
      </c>
      <c r="C65">
        <f t="shared" si="9"/>
        <v>-2.3912708999999997E-2</v>
      </c>
      <c r="D65">
        <f t="shared" si="10"/>
        <v>-7771.4144584596688</v>
      </c>
      <c r="E65">
        <f t="shared" si="11"/>
        <v>-7.7714144584596685</v>
      </c>
      <c r="F65" s="19">
        <v>210</v>
      </c>
      <c r="G65">
        <v>-17.285201000000001</v>
      </c>
      <c r="H65">
        <f t="shared" si="12"/>
        <v>-1.7285201E-2</v>
      </c>
      <c r="I65">
        <f t="shared" si="13"/>
        <v>-7285.3917104855054</v>
      </c>
      <c r="J65">
        <f t="shared" si="14"/>
        <v>-7.2853917104855057</v>
      </c>
      <c r="K65" s="19">
        <v>210</v>
      </c>
      <c r="L65">
        <v>-20.601133000000001</v>
      </c>
      <c r="M65">
        <f t="shared" si="15"/>
        <v>-2.0601133000000001E-2</v>
      </c>
      <c r="N65">
        <f t="shared" si="16"/>
        <v>-7758.4151031558631</v>
      </c>
      <c r="O65">
        <f t="shared" si="17"/>
        <v>-7.7584151031558628</v>
      </c>
      <c r="P65" s="19">
        <v>210</v>
      </c>
      <c r="U65" s="8"/>
      <c r="Z65" s="8"/>
      <c r="AE65" s="8"/>
      <c r="AJ65" s="8"/>
      <c r="AO65" s="8"/>
      <c r="AT65" s="8"/>
    </row>
    <row r="66" spans="1:46" x14ac:dyDescent="0.25">
      <c r="A66" s="19">
        <v>209</v>
      </c>
      <c r="B66">
        <v>-24.249399999999998</v>
      </c>
      <c r="C66">
        <f t="shared" si="9"/>
        <v>-2.4249399999999997E-2</v>
      </c>
      <c r="D66">
        <f t="shared" si="10"/>
        <v>-7880.8359926502635</v>
      </c>
      <c r="E66">
        <f t="shared" si="11"/>
        <v>-7.8808359926502636</v>
      </c>
      <c r="F66" s="19">
        <v>209</v>
      </c>
      <c r="G66">
        <v>-17.323274000000001</v>
      </c>
      <c r="H66">
        <f t="shared" si="12"/>
        <v>-1.7323274000000003E-2</v>
      </c>
      <c r="I66">
        <f t="shared" si="13"/>
        <v>-7301.4387740165184</v>
      </c>
      <c r="J66">
        <f t="shared" si="14"/>
        <v>-7.3014387740165185</v>
      </c>
      <c r="K66" s="19">
        <v>209</v>
      </c>
      <c r="L66">
        <v>-20.531382000000001</v>
      </c>
      <c r="M66">
        <f t="shared" si="15"/>
        <v>-2.0531382000000001E-2</v>
      </c>
      <c r="N66">
        <f t="shared" si="16"/>
        <v>-7732.1467803475871</v>
      </c>
      <c r="O66">
        <f t="shared" si="17"/>
        <v>-7.7321467803475867</v>
      </c>
      <c r="P66" s="19">
        <v>209</v>
      </c>
      <c r="U66" s="8"/>
      <c r="Z66" s="8"/>
      <c r="AE66" s="8"/>
      <c r="AJ66" s="8"/>
      <c r="AO66" s="8"/>
      <c r="AT66" s="8"/>
    </row>
    <row r="67" spans="1:46" x14ac:dyDescent="0.25">
      <c r="A67" s="19">
        <v>208</v>
      </c>
      <c r="B67">
        <v>-23.269942000000004</v>
      </c>
      <c r="C67">
        <f t="shared" si="9"/>
        <v>-2.3269942000000005E-2</v>
      </c>
      <c r="D67">
        <f t="shared" si="10"/>
        <v>-7562.5209885805052</v>
      </c>
      <c r="E67">
        <f t="shared" si="11"/>
        <v>-7.5625209885805056</v>
      </c>
      <c r="F67" s="19">
        <v>208</v>
      </c>
      <c r="G67">
        <v>-17.580179999999999</v>
      </c>
      <c r="H67">
        <f t="shared" si="12"/>
        <v>-1.7580179999999997E-2</v>
      </c>
      <c r="I67">
        <f t="shared" si="13"/>
        <v>-7409.7198893344103</v>
      </c>
      <c r="J67">
        <f t="shared" si="14"/>
        <v>-7.4097198893344105</v>
      </c>
      <c r="K67" s="19">
        <v>208</v>
      </c>
      <c r="L67">
        <v>-20.418178000000001</v>
      </c>
      <c r="M67">
        <f t="shared" si="15"/>
        <v>-2.0418178000000002E-2</v>
      </c>
      <c r="N67">
        <f t="shared" si="16"/>
        <v>-7689.5139978041389</v>
      </c>
      <c r="O67">
        <f t="shared" si="17"/>
        <v>-7.6895139978041387</v>
      </c>
      <c r="P67" s="19">
        <v>208</v>
      </c>
      <c r="U67" s="8"/>
      <c r="Z67" s="8"/>
      <c r="AE67" s="8"/>
      <c r="AJ67" s="8"/>
      <c r="AO67" s="8"/>
      <c r="AT67" s="8"/>
    </row>
    <row r="68" spans="1:46" x14ac:dyDescent="0.25">
      <c r="A68" s="19">
        <v>207</v>
      </c>
      <c r="B68">
        <v>-21.886272000000002</v>
      </c>
      <c r="C68">
        <f t="shared" si="9"/>
        <v>-2.1886272000000002E-2</v>
      </c>
      <c r="D68">
        <f t="shared" si="10"/>
        <v>-7112.8407351329806</v>
      </c>
      <c r="E68">
        <f t="shared" si="11"/>
        <v>-7.1128407351329805</v>
      </c>
      <c r="F68" s="19">
        <v>207</v>
      </c>
      <c r="G68">
        <v>-15.638372</v>
      </c>
      <c r="H68">
        <f t="shared" si="12"/>
        <v>-1.5638372000000001E-2</v>
      </c>
      <c r="I68">
        <f t="shared" si="13"/>
        <v>-6591.2838233289067</v>
      </c>
      <c r="J68">
        <f t="shared" si="14"/>
        <v>-6.5912838233289071</v>
      </c>
      <c r="K68" s="19">
        <v>207</v>
      </c>
      <c r="L68">
        <v>-19.167294999999999</v>
      </c>
      <c r="M68">
        <f t="shared" si="15"/>
        <v>-1.9167295000000001E-2</v>
      </c>
      <c r="N68">
        <f t="shared" si="16"/>
        <v>-7218.4297346482754</v>
      </c>
      <c r="O68">
        <f t="shared" si="17"/>
        <v>-7.2184297346482751</v>
      </c>
      <c r="P68" s="19">
        <v>207</v>
      </c>
      <c r="U68" s="8"/>
      <c r="Z68" s="8"/>
      <c r="AE68" s="8"/>
      <c r="AJ68" s="8"/>
      <c r="AO68" s="8"/>
      <c r="AT68" s="8"/>
    </row>
    <row r="69" spans="1:46" x14ac:dyDescent="0.25">
      <c r="A69" s="19">
        <v>206</v>
      </c>
      <c r="B69">
        <v>-18.963674000000001</v>
      </c>
      <c r="C69">
        <f t="shared" si="9"/>
        <v>-1.8963674E-2</v>
      </c>
      <c r="D69">
        <f t="shared" si="10"/>
        <v>-6163.0227804434744</v>
      </c>
      <c r="E69">
        <f t="shared" si="11"/>
        <v>-6.1630227804434741</v>
      </c>
      <c r="F69" s="19">
        <v>206</v>
      </c>
      <c r="G69">
        <v>-14.948634</v>
      </c>
      <c r="H69">
        <f t="shared" si="12"/>
        <v>-1.4948634000000001E-2</v>
      </c>
      <c r="I69">
        <f t="shared" si="13"/>
        <v>-6300.5720458027527</v>
      </c>
      <c r="J69">
        <f t="shared" si="14"/>
        <v>-6.3005720458027525</v>
      </c>
      <c r="K69" s="19">
        <v>206</v>
      </c>
      <c r="L69">
        <v>-16.449954000000002</v>
      </c>
      <c r="M69">
        <f t="shared" si="15"/>
        <v>-1.6449954000000003E-2</v>
      </c>
      <c r="N69">
        <f t="shared" si="16"/>
        <v>-6195.0753659917254</v>
      </c>
      <c r="O69">
        <f t="shared" si="17"/>
        <v>-6.195075365991725</v>
      </c>
      <c r="P69" s="19">
        <v>206</v>
      </c>
      <c r="U69" s="8"/>
      <c r="Z69" s="8"/>
      <c r="AE69" s="8"/>
      <c r="AJ69" s="8"/>
      <c r="AO69" s="8"/>
      <c r="AT69" s="8"/>
    </row>
    <row r="70" spans="1:46" x14ac:dyDescent="0.25">
      <c r="A70" s="19">
        <v>205</v>
      </c>
      <c r="B70">
        <v>-14.072161000000001</v>
      </c>
      <c r="C70">
        <f t="shared" si="9"/>
        <v>-1.4072161000000001E-2</v>
      </c>
      <c r="D70">
        <f t="shared" si="10"/>
        <v>-4573.3252329199622</v>
      </c>
      <c r="E70">
        <f t="shared" si="11"/>
        <v>-4.5733252329199621</v>
      </c>
      <c r="F70" s="19">
        <v>205</v>
      </c>
      <c r="G70">
        <v>-10.780581999999999</v>
      </c>
      <c r="H70">
        <f t="shared" si="12"/>
        <v>-1.0780581999999999E-2</v>
      </c>
      <c r="I70">
        <f t="shared" si="13"/>
        <v>-4543.8154139491489</v>
      </c>
      <c r="J70">
        <f t="shared" si="14"/>
        <v>-4.5438154139491491</v>
      </c>
      <c r="K70" s="19">
        <v>205</v>
      </c>
      <c r="L70">
        <v>-12.959059</v>
      </c>
      <c r="M70">
        <f t="shared" si="15"/>
        <v>-1.2959059E-2</v>
      </c>
      <c r="N70">
        <f t="shared" si="16"/>
        <v>-4880.3994939641379</v>
      </c>
      <c r="O70">
        <f t="shared" si="17"/>
        <v>-4.8803994939641377</v>
      </c>
      <c r="P70" s="19">
        <v>205</v>
      </c>
      <c r="U70" s="8"/>
      <c r="Z70" s="8"/>
      <c r="AE70" s="8"/>
      <c r="AJ70" s="8"/>
      <c r="AO70" s="8"/>
      <c r="AT70" s="8"/>
    </row>
    <row r="71" spans="1:46" x14ac:dyDescent="0.25">
      <c r="A71" s="19">
        <v>204</v>
      </c>
      <c r="B71">
        <v>-9.3896969999999982</v>
      </c>
      <c r="C71">
        <f t="shared" si="9"/>
        <v>-9.3896969999999989E-3</v>
      </c>
      <c r="D71">
        <f t="shared" si="10"/>
        <v>-3051.5667223799437</v>
      </c>
      <c r="E71">
        <f t="shared" si="11"/>
        <v>-3.0515667223799436</v>
      </c>
      <c r="F71" s="19">
        <v>204</v>
      </c>
      <c r="G71">
        <v>-8.5909440000000004</v>
      </c>
      <c r="H71">
        <f t="shared" si="12"/>
        <v>-8.5909439999999997E-3</v>
      </c>
      <c r="I71">
        <f t="shared" si="13"/>
        <v>-3620.9235983339267</v>
      </c>
      <c r="J71">
        <f t="shared" si="14"/>
        <v>-3.6209235983339267</v>
      </c>
      <c r="K71" s="19">
        <v>204</v>
      </c>
      <c r="L71">
        <v>-8.1069849999999999</v>
      </c>
      <c r="M71">
        <f t="shared" si="15"/>
        <v>-8.1069850000000006E-3</v>
      </c>
      <c r="N71">
        <f t="shared" si="16"/>
        <v>-3053.1017330482759</v>
      </c>
      <c r="O71">
        <f t="shared" si="17"/>
        <v>-3.0531017330482761</v>
      </c>
      <c r="P71" s="19">
        <v>204</v>
      </c>
      <c r="U71" s="8"/>
      <c r="Z71" s="8"/>
      <c r="AE71" s="8"/>
      <c r="AJ71" s="8"/>
      <c r="AO71" s="8"/>
      <c r="AT71" s="8"/>
    </row>
    <row r="72" spans="1:46" x14ac:dyDescent="0.25">
      <c r="A72" s="19">
        <v>203</v>
      </c>
      <c r="B72">
        <v>-5.6523839999999996</v>
      </c>
      <c r="C72">
        <f t="shared" si="9"/>
        <v>-5.6523839999999999E-3</v>
      </c>
      <c r="D72">
        <f t="shared" si="10"/>
        <v>-1836.9737507517905</v>
      </c>
      <c r="E72">
        <f t="shared" si="11"/>
        <v>-1.8369737507517905</v>
      </c>
      <c r="F72" s="19">
        <v>203</v>
      </c>
      <c r="G72">
        <v>-4.4638104800000002</v>
      </c>
      <c r="H72">
        <f t="shared" si="12"/>
        <v>-4.4638104800000002E-3</v>
      </c>
      <c r="I72">
        <f t="shared" si="13"/>
        <v>-1881.4133470689942</v>
      </c>
      <c r="J72">
        <f t="shared" si="14"/>
        <v>-1.8814133470689942</v>
      </c>
      <c r="K72" s="19">
        <v>203</v>
      </c>
      <c r="L72">
        <v>-4.8177849999999998</v>
      </c>
      <c r="M72">
        <f t="shared" si="15"/>
        <v>-4.8177849999999998E-3</v>
      </c>
      <c r="N72">
        <f t="shared" si="16"/>
        <v>-1814.3844762206895</v>
      </c>
      <c r="O72">
        <f t="shared" si="17"/>
        <v>-1.8143844762206895</v>
      </c>
      <c r="P72" s="19">
        <v>203</v>
      </c>
      <c r="U72" s="8"/>
      <c r="Z72" s="8"/>
      <c r="AE72" s="8"/>
      <c r="AJ72" s="8"/>
      <c r="AO72" s="8"/>
      <c r="AT72" s="8"/>
    </row>
    <row r="73" spans="1:46" x14ac:dyDescent="0.25">
      <c r="A73" s="19">
        <v>202</v>
      </c>
      <c r="B73">
        <v>0.29763600000000001</v>
      </c>
      <c r="C73">
        <f t="shared" si="9"/>
        <v>2.9763599999999999E-4</v>
      </c>
      <c r="D73">
        <f t="shared" si="10"/>
        <v>96.729011914045472</v>
      </c>
      <c r="E73">
        <f t="shared" si="11"/>
        <v>9.6729011914045468E-2</v>
      </c>
      <c r="F73" s="19">
        <v>202</v>
      </c>
      <c r="G73">
        <v>1.232181</v>
      </c>
      <c r="H73">
        <f t="shared" si="12"/>
        <v>1.2321809999999999E-3</v>
      </c>
      <c r="I73">
        <f t="shared" si="13"/>
        <v>519.34144377133589</v>
      </c>
      <c r="J73">
        <f t="shared" si="14"/>
        <v>0.51934144377133584</v>
      </c>
      <c r="K73" s="19">
        <v>202</v>
      </c>
      <c r="L73">
        <v>-0.11502950000000003</v>
      </c>
      <c r="M73">
        <f t="shared" si="15"/>
        <v>-1.1502950000000003E-4</v>
      </c>
      <c r="N73">
        <f t="shared" si="16"/>
        <v>-43.32026836137932</v>
      </c>
      <c r="O73">
        <f t="shared" si="17"/>
        <v>-4.3320268361379317E-2</v>
      </c>
      <c r="P73" s="19">
        <v>202</v>
      </c>
      <c r="U73" s="8"/>
      <c r="Z73" s="8"/>
      <c r="AE73" s="8"/>
      <c r="AJ73" s="8"/>
      <c r="AO73" s="8"/>
      <c r="AT73" s="8"/>
    </row>
    <row r="74" spans="1:46" x14ac:dyDescent="0.25">
      <c r="A74" s="19">
        <v>201</v>
      </c>
      <c r="B74">
        <v>7.4296990000000003</v>
      </c>
      <c r="C74">
        <f t="shared" si="9"/>
        <v>7.4296990000000005E-3</v>
      </c>
      <c r="D74">
        <f t="shared" si="10"/>
        <v>2414.5850740124574</v>
      </c>
      <c r="E74">
        <f t="shared" si="11"/>
        <v>2.4145850740124573</v>
      </c>
      <c r="F74" s="19">
        <v>201</v>
      </c>
      <c r="G74">
        <v>6.0624350000000007</v>
      </c>
      <c r="H74">
        <f t="shared" si="12"/>
        <v>6.0624350000000006E-3</v>
      </c>
      <c r="I74">
        <f t="shared" si="13"/>
        <v>2555.203939737652</v>
      </c>
      <c r="J74">
        <f t="shared" si="14"/>
        <v>2.5552039397376523</v>
      </c>
      <c r="K74" s="19">
        <v>201</v>
      </c>
      <c r="L74">
        <v>4.8147019999999996</v>
      </c>
      <c r="M74">
        <f t="shared" si="15"/>
        <v>4.8147019999999997E-3</v>
      </c>
      <c r="N74">
        <f t="shared" si="16"/>
        <v>1813.2234141682757</v>
      </c>
      <c r="O74">
        <f t="shared" si="17"/>
        <v>1.8132234141682757</v>
      </c>
      <c r="P74" s="19">
        <v>201</v>
      </c>
      <c r="U74" s="8"/>
      <c r="Z74" s="8"/>
      <c r="AE74" s="8"/>
      <c r="AJ74" s="8"/>
      <c r="AO74" s="8"/>
      <c r="AT74" s="8"/>
    </row>
    <row r="75" spans="1:46" x14ac:dyDescent="0.25">
      <c r="A75" s="19">
        <v>200</v>
      </c>
      <c r="B75">
        <v>13.129896</v>
      </c>
      <c r="C75">
        <f t="shared" si="9"/>
        <v>1.3129896E-2</v>
      </c>
      <c r="D75">
        <f t="shared" si="10"/>
        <v>4267.0976179433201</v>
      </c>
      <c r="E75">
        <f t="shared" si="11"/>
        <v>4.2670976179433202</v>
      </c>
      <c r="F75" s="19">
        <v>200</v>
      </c>
      <c r="G75">
        <v>8.5709579999999992</v>
      </c>
      <c r="H75">
        <f t="shared" si="12"/>
        <v>8.570958E-3</v>
      </c>
      <c r="I75">
        <f t="shared" si="13"/>
        <v>3612.4998699245339</v>
      </c>
      <c r="J75">
        <f t="shared" si="14"/>
        <v>3.6124998699245339</v>
      </c>
      <c r="K75" s="19">
        <v>200</v>
      </c>
      <c r="L75">
        <v>12.432005999999999</v>
      </c>
      <c r="M75">
        <f t="shared" si="15"/>
        <v>1.2432005999999999E-2</v>
      </c>
      <c r="N75">
        <f t="shared" si="16"/>
        <v>4681.9106071944816</v>
      </c>
      <c r="O75">
        <f t="shared" si="17"/>
        <v>4.6819106071944816</v>
      </c>
      <c r="P75" s="19">
        <v>200</v>
      </c>
      <c r="U75" s="8"/>
      <c r="Z75" s="8"/>
      <c r="AE75" s="8"/>
      <c r="AJ75" s="8"/>
      <c r="AO75" s="8"/>
      <c r="AT75" s="8"/>
    </row>
    <row r="76" spans="1:46" x14ac:dyDescent="0.25">
      <c r="A76" s="19">
        <v>199</v>
      </c>
      <c r="B76">
        <v>22.722732799999996</v>
      </c>
      <c r="C76">
        <f t="shared" si="9"/>
        <v>2.2722732799999996E-2</v>
      </c>
      <c r="D76">
        <f t="shared" si="10"/>
        <v>7384.6829406754268</v>
      </c>
      <c r="E76">
        <f t="shared" si="11"/>
        <v>7.3846829406754271</v>
      </c>
      <c r="F76" s="19">
        <v>199</v>
      </c>
      <c r="G76">
        <v>16.7179</v>
      </c>
      <c r="H76">
        <f t="shared" si="12"/>
        <v>1.6717900000000001E-2</v>
      </c>
      <c r="I76">
        <f t="shared" si="13"/>
        <v>7046.28485817004</v>
      </c>
      <c r="J76">
        <f t="shared" si="14"/>
        <v>7.0462848581700399</v>
      </c>
      <c r="K76" s="19">
        <v>199</v>
      </c>
      <c r="L76">
        <v>19.282498999999998</v>
      </c>
      <c r="M76">
        <f t="shared" si="15"/>
        <v>1.9282498999999998E-2</v>
      </c>
      <c r="N76">
        <f t="shared" si="16"/>
        <v>7261.8157199503439</v>
      </c>
      <c r="O76">
        <f t="shared" si="17"/>
        <v>7.2618157199503441</v>
      </c>
      <c r="P76" s="19">
        <v>199</v>
      </c>
      <c r="U76" s="8"/>
      <c r="Z76" s="8"/>
      <c r="AE76" s="8"/>
      <c r="AJ76" s="8"/>
      <c r="AO76" s="8"/>
      <c r="AT76" s="8"/>
    </row>
    <row r="77" spans="1:46" x14ac:dyDescent="0.25">
      <c r="A77" s="19">
        <v>198</v>
      </c>
      <c r="B77">
        <v>27.239910999999999</v>
      </c>
      <c r="C77">
        <f t="shared" si="9"/>
        <v>2.7239910999999999E-2</v>
      </c>
      <c r="D77">
        <f t="shared" si="10"/>
        <v>8852.7250589866071</v>
      </c>
      <c r="E77">
        <f t="shared" si="11"/>
        <v>8.8527250589866071</v>
      </c>
      <c r="F77" s="19">
        <v>198</v>
      </c>
      <c r="G77">
        <v>20.759035999999998</v>
      </c>
      <c r="H77">
        <f t="shared" si="12"/>
        <v>2.0759035999999998E-2</v>
      </c>
      <c r="I77">
        <f t="shared" si="13"/>
        <v>8749.5487493648561</v>
      </c>
      <c r="J77">
        <f t="shared" si="14"/>
        <v>8.7495487493648554</v>
      </c>
      <c r="K77" s="19">
        <v>198</v>
      </c>
      <c r="L77">
        <v>25.676722999999999</v>
      </c>
      <c r="M77">
        <f t="shared" si="15"/>
        <v>2.5676722999999999E-2</v>
      </c>
      <c r="N77">
        <f t="shared" si="16"/>
        <v>9669.8892979696539</v>
      </c>
      <c r="O77">
        <f t="shared" si="17"/>
        <v>9.6698892979696538</v>
      </c>
      <c r="P77" s="19">
        <v>198</v>
      </c>
      <c r="U77" s="8"/>
      <c r="Z77" s="8"/>
      <c r="AE77" s="8"/>
      <c r="AJ77" s="8"/>
      <c r="AO77" s="8"/>
      <c r="AT77" s="8"/>
    </row>
    <row r="78" spans="1:46" x14ac:dyDescent="0.25">
      <c r="A78" s="19">
        <v>197</v>
      </c>
      <c r="B78">
        <v>32.532108899999997</v>
      </c>
      <c r="C78">
        <f t="shared" si="9"/>
        <v>3.2532108899999995E-2</v>
      </c>
      <c r="D78">
        <f t="shared" si="10"/>
        <v>10572.641580242725</v>
      </c>
      <c r="E78">
        <f t="shared" si="11"/>
        <v>10.572641580242726</v>
      </c>
      <c r="F78" s="19">
        <v>197</v>
      </c>
      <c r="G78">
        <v>25.194922000000002</v>
      </c>
      <c r="H78">
        <f t="shared" si="12"/>
        <v>2.5194922000000002E-2</v>
      </c>
      <c r="I78">
        <f t="shared" si="13"/>
        <v>10619.192445903805</v>
      </c>
      <c r="J78">
        <f t="shared" si="14"/>
        <v>10.619192445903806</v>
      </c>
      <c r="K78" s="19">
        <v>197</v>
      </c>
      <c r="L78">
        <v>29.234819999999999</v>
      </c>
      <c r="M78">
        <f t="shared" si="15"/>
        <v>2.9234819999999998E-2</v>
      </c>
      <c r="N78">
        <f t="shared" si="16"/>
        <v>11009.873535889654</v>
      </c>
      <c r="O78">
        <f t="shared" si="17"/>
        <v>11.009873535889653</v>
      </c>
      <c r="P78" s="19">
        <v>197</v>
      </c>
      <c r="U78" s="8"/>
      <c r="Z78" s="8"/>
      <c r="AE78" s="8"/>
      <c r="AJ78" s="8"/>
      <c r="AO78" s="8"/>
      <c r="AT78" s="8"/>
    </row>
    <row r="79" spans="1:46" x14ac:dyDescent="0.25">
      <c r="A79" s="19">
        <v>196</v>
      </c>
      <c r="B79">
        <v>31.707135999999998</v>
      </c>
      <c r="C79">
        <f t="shared" ref="C79:C85" si="18">B79/$P$8</f>
        <v>3.1707135999999997E-2</v>
      </c>
      <c r="D79">
        <f t="shared" ref="D79:D85" si="19">($C$3*C79)/(10*$C$12*$E$4)</f>
        <v>10304.532838447834</v>
      </c>
      <c r="E79">
        <f t="shared" ref="E79:E85" si="20">D79/$P$8</f>
        <v>10.304532838447834</v>
      </c>
      <c r="F79" s="19">
        <v>196</v>
      </c>
      <c r="G79">
        <v>27.260301999999999</v>
      </c>
      <c r="H79">
        <f t="shared" ref="H79:H85" si="21">G79/$P$8</f>
        <v>2.7260302E-2</v>
      </c>
      <c r="I79">
        <f t="shared" ref="I79:I85" si="22">($H$3*H79)/(10*$H$12*$J$4)</f>
        <v>11489.711818574249</v>
      </c>
      <c r="J79">
        <f t="shared" ref="J79:J85" si="23">I79/$P$8</f>
        <v>11.48971181857425</v>
      </c>
      <c r="K79" s="19">
        <v>196</v>
      </c>
      <c r="L79">
        <v>32.296253999999998</v>
      </c>
      <c r="M79">
        <f t="shared" ref="M79:M85" si="24">L79/$P$8</f>
        <v>3.2296253999999996E-2</v>
      </c>
      <c r="N79">
        <f t="shared" ref="N79:N85" si="25">($M$3*M79)/(10*$M$12*$O$4)</f>
        <v>12162.81380295724</v>
      </c>
      <c r="O79">
        <f t="shared" ref="O79:O85" si="26">N79/$P$8</f>
        <v>12.16281380295724</v>
      </c>
      <c r="P79" s="19">
        <v>196</v>
      </c>
      <c r="U79" s="8"/>
      <c r="Z79" s="8"/>
      <c r="AE79" s="8"/>
      <c r="AJ79" s="8"/>
      <c r="AO79" s="8"/>
      <c r="AT79" s="8"/>
    </row>
    <row r="80" spans="1:46" x14ac:dyDescent="0.25">
      <c r="A80" s="19">
        <v>195</v>
      </c>
      <c r="B80">
        <v>33.076414999999997</v>
      </c>
      <c r="C80">
        <f t="shared" si="18"/>
        <v>3.3076414999999998E-2</v>
      </c>
      <c r="D80">
        <f t="shared" si="19"/>
        <v>10749.536146867018</v>
      </c>
      <c r="E80">
        <f t="shared" si="20"/>
        <v>10.749536146867017</v>
      </c>
      <c r="F80" s="19">
        <v>195</v>
      </c>
      <c r="G80">
        <v>32.052062899999996</v>
      </c>
      <c r="H80">
        <f t="shared" si="21"/>
        <v>3.2052062899999997E-2</v>
      </c>
      <c r="I80">
        <f t="shared" si="22"/>
        <v>13509.350186649259</v>
      </c>
      <c r="J80">
        <f t="shared" si="23"/>
        <v>13.509350186649259</v>
      </c>
      <c r="K80" s="19">
        <v>195</v>
      </c>
      <c r="L80">
        <v>34.072637</v>
      </c>
      <c r="M80">
        <f t="shared" si="24"/>
        <v>3.4072637000000003E-2</v>
      </c>
      <c r="N80">
        <f t="shared" si="25"/>
        <v>12831.802090940691</v>
      </c>
      <c r="O80">
        <f t="shared" si="26"/>
        <v>12.831802090940691</v>
      </c>
      <c r="P80" s="19">
        <v>195</v>
      </c>
      <c r="U80" s="8"/>
      <c r="Z80" s="8"/>
      <c r="AF80" s="6"/>
      <c r="AJ80" s="8"/>
      <c r="AO80" s="8"/>
      <c r="AT80" s="8"/>
    </row>
    <row r="81" spans="1:46" x14ac:dyDescent="0.25">
      <c r="A81" s="19">
        <v>194</v>
      </c>
      <c r="B81">
        <v>28.704689999999999</v>
      </c>
      <c r="C81">
        <f t="shared" si="18"/>
        <v>2.8704689999999998E-2</v>
      </c>
      <c r="D81">
        <f t="shared" si="19"/>
        <v>9328.7650049018994</v>
      </c>
      <c r="E81">
        <f t="shared" si="20"/>
        <v>9.3287650049019</v>
      </c>
      <c r="F81" s="19">
        <v>194</v>
      </c>
      <c r="G81">
        <v>31.078291</v>
      </c>
      <c r="H81">
        <f t="shared" si="21"/>
        <v>3.1078291000000001E-2</v>
      </c>
      <c r="I81">
        <f t="shared" si="22"/>
        <v>13098.923386974573</v>
      </c>
      <c r="J81">
        <f t="shared" si="23"/>
        <v>13.098923386974572</v>
      </c>
      <c r="K81" s="19">
        <v>194</v>
      </c>
      <c r="L81">
        <v>30.599219999999999</v>
      </c>
      <c r="M81">
        <f t="shared" si="24"/>
        <v>3.059922E-2</v>
      </c>
      <c r="N81">
        <f t="shared" si="25"/>
        <v>11523.708457820689</v>
      </c>
      <c r="O81">
        <f t="shared" si="26"/>
        <v>11.523708457820689</v>
      </c>
      <c r="P81" s="19">
        <v>194</v>
      </c>
      <c r="U81" s="8"/>
      <c r="Z81" s="8"/>
      <c r="AF81" s="6"/>
      <c r="AJ81" s="8"/>
      <c r="AO81" s="8"/>
      <c r="AT81" s="8"/>
    </row>
    <row r="82" spans="1:46" x14ac:dyDescent="0.25">
      <c r="A82" s="19">
        <v>193</v>
      </c>
      <c r="B82">
        <v>24.539555</v>
      </c>
      <c r="C82">
        <f t="shared" si="18"/>
        <v>2.4539555000000001E-2</v>
      </c>
      <c r="D82">
        <f t="shared" si="19"/>
        <v>7975.1337471286206</v>
      </c>
      <c r="E82">
        <f t="shared" si="20"/>
        <v>7.9751337471286208</v>
      </c>
      <c r="F82" s="19">
        <v>193</v>
      </c>
      <c r="G82">
        <v>29.784566000000002</v>
      </c>
      <c r="H82">
        <f t="shared" si="21"/>
        <v>2.9784566000000002E-2</v>
      </c>
      <c r="I82">
        <f t="shared" si="22"/>
        <v>12553.642288383482</v>
      </c>
      <c r="J82">
        <f t="shared" si="23"/>
        <v>12.553642288383482</v>
      </c>
      <c r="K82" s="19">
        <v>193</v>
      </c>
      <c r="L82">
        <v>28.105487</v>
      </c>
      <c r="M82">
        <f t="shared" si="24"/>
        <v>2.8105486999999998E-2</v>
      </c>
      <c r="N82">
        <f t="shared" si="25"/>
        <v>10584.565170388963</v>
      </c>
      <c r="O82">
        <f t="shared" si="26"/>
        <v>10.584565170388963</v>
      </c>
      <c r="P82" s="19">
        <v>193</v>
      </c>
      <c r="U82" s="8"/>
      <c r="Z82" s="8"/>
      <c r="AF82" s="6"/>
      <c r="AJ82" s="8"/>
      <c r="AO82" s="8"/>
      <c r="AT82" s="8"/>
    </row>
    <row r="83" spans="1:46" x14ac:dyDescent="0.25">
      <c r="A83" s="19">
        <v>192</v>
      </c>
      <c r="B83">
        <v>18.975166000000002</v>
      </c>
      <c r="C83">
        <f t="shared" si="18"/>
        <v>1.8975166000000002E-2</v>
      </c>
      <c r="D83">
        <f t="shared" si="19"/>
        <v>6166.7575766540022</v>
      </c>
      <c r="E83">
        <f t="shared" si="20"/>
        <v>6.1667575766540024</v>
      </c>
      <c r="F83" s="19">
        <v>192</v>
      </c>
      <c r="G83">
        <v>20.162264000000004</v>
      </c>
      <c r="H83">
        <f t="shared" si="21"/>
        <v>2.0162264000000003E-2</v>
      </c>
      <c r="I83">
        <f t="shared" si="22"/>
        <v>8498.0204170157085</v>
      </c>
      <c r="J83">
        <f t="shared" si="23"/>
        <v>8.4980204170157077</v>
      </c>
      <c r="K83" s="19">
        <v>192</v>
      </c>
      <c r="L83">
        <v>22.468281999999999</v>
      </c>
      <c r="M83">
        <f t="shared" si="24"/>
        <v>2.2468281999999999E-2</v>
      </c>
      <c r="N83">
        <f t="shared" si="25"/>
        <v>8461.5859919337927</v>
      </c>
      <c r="O83">
        <f t="shared" si="26"/>
        <v>8.4615859919337932</v>
      </c>
      <c r="P83" s="19">
        <v>192</v>
      </c>
      <c r="U83" s="8"/>
      <c r="Z83" s="8"/>
      <c r="AF83" s="6"/>
      <c r="AJ83" s="8"/>
      <c r="AO83" s="8"/>
      <c r="AT83" s="8"/>
    </row>
    <row r="84" spans="1:46" x14ac:dyDescent="0.25">
      <c r="A84" s="19">
        <v>191</v>
      </c>
      <c r="B84">
        <v>13.750392</v>
      </c>
      <c r="C84">
        <f t="shared" si="18"/>
        <v>1.3750392E-2</v>
      </c>
      <c r="D84">
        <f t="shared" si="19"/>
        <v>4468.7532139620052</v>
      </c>
      <c r="E84">
        <f t="shared" si="20"/>
        <v>4.468753213962005</v>
      </c>
      <c r="F84" s="19">
        <v>191</v>
      </c>
      <c r="G84">
        <v>13.091179</v>
      </c>
      <c r="H84">
        <f t="shared" si="21"/>
        <v>1.3091179E-2</v>
      </c>
      <c r="I84">
        <f t="shared" si="22"/>
        <v>5517.68920518089</v>
      </c>
      <c r="J84">
        <f t="shared" si="23"/>
        <v>5.5176892051808899</v>
      </c>
      <c r="K84" s="19">
        <v>191</v>
      </c>
      <c r="L84">
        <v>13.92966</v>
      </c>
      <c r="M84">
        <f t="shared" si="24"/>
        <v>1.392966E-2</v>
      </c>
      <c r="N84">
        <f t="shared" si="25"/>
        <v>5245.9291693241375</v>
      </c>
      <c r="O84">
        <f t="shared" si="26"/>
        <v>5.2459291693241372</v>
      </c>
      <c r="P84" s="19">
        <v>191</v>
      </c>
      <c r="U84" s="8"/>
      <c r="Z84" s="8"/>
      <c r="AF84" s="6"/>
      <c r="AJ84" s="8"/>
      <c r="AO84" s="8"/>
      <c r="AT84" s="8"/>
    </row>
    <row r="85" spans="1:46" x14ac:dyDescent="0.25">
      <c r="A85" s="19">
        <v>190</v>
      </c>
      <c r="B85">
        <v>-2.4705455000000001</v>
      </c>
      <c r="C85">
        <f t="shared" si="18"/>
        <v>-2.4705454999999999E-3</v>
      </c>
      <c r="D85">
        <f t="shared" si="19"/>
        <v>-802.90497488103392</v>
      </c>
      <c r="E85">
        <f t="shared" si="20"/>
        <v>-0.80290497488103396</v>
      </c>
      <c r="F85" s="19">
        <v>190</v>
      </c>
      <c r="G85">
        <v>7.1802050000000008</v>
      </c>
      <c r="H85">
        <f t="shared" si="21"/>
        <v>7.1802050000000011E-3</v>
      </c>
      <c r="I85">
        <f t="shared" si="22"/>
        <v>3026.3232684761138</v>
      </c>
      <c r="J85">
        <f t="shared" si="23"/>
        <v>3.0263232684761139</v>
      </c>
      <c r="K85" s="19">
        <v>190</v>
      </c>
      <c r="L85">
        <v>6.8431649999999999</v>
      </c>
      <c r="M85">
        <f t="shared" si="24"/>
        <v>6.843165E-3</v>
      </c>
      <c r="N85">
        <f t="shared" si="25"/>
        <v>2577.145377848276</v>
      </c>
      <c r="O85">
        <f t="shared" si="26"/>
        <v>2.577145377848276</v>
      </c>
      <c r="P85" s="19">
        <v>190</v>
      </c>
      <c r="U85" s="8"/>
      <c r="Z85" s="8"/>
      <c r="AF85" s="6"/>
      <c r="AJ85" s="8"/>
      <c r="AO85" s="8"/>
      <c r="AT85" s="8"/>
    </row>
    <row r="87" spans="1:46" x14ac:dyDescent="0.25">
      <c r="X87" s="19"/>
    </row>
    <row r="91" spans="1:46" x14ac:dyDescent="0.25">
      <c r="A91" t="s">
        <v>360</v>
      </c>
      <c r="B91" s="18" t="s">
        <v>359</v>
      </c>
      <c r="C91" s="18" t="s">
        <v>358</v>
      </c>
      <c r="D91" s="18" t="s">
        <v>357</v>
      </c>
      <c r="E91" s="18" t="s">
        <v>356</v>
      </c>
    </row>
    <row r="92" spans="1:46" x14ac:dyDescent="0.25">
      <c r="A92" t="s">
        <v>355</v>
      </c>
    </row>
    <row r="93" spans="1:46" x14ac:dyDescent="0.25">
      <c r="A93" t="s">
        <v>354</v>
      </c>
    </row>
    <row r="94" spans="1:46" x14ac:dyDescent="0.25">
      <c r="A94" t="s">
        <v>353</v>
      </c>
    </row>
    <row r="95" spans="1:46" x14ac:dyDescent="0.25">
      <c r="A95" t="s">
        <v>352</v>
      </c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2D3B2-8ABD-4859-8D51-7FDB5D498657}">
  <dimension ref="A1:G151"/>
  <sheetViews>
    <sheetView topLeftCell="A76" workbookViewId="0">
      <selection activeCell="M98" sqref="M98"/>
    </sheetView>
  </sheetViews>
  <sheetFormatPr defaultRowHeight="15" x14ac:dyDescent="0.25"/>
  <cols>
    <col min="1" max="1" width="26.28515625" bestFit="1" customWidth="1"/>
    <col min="2" max="2" width="46.85546875" bestFit="1" customWidth="1"/>
    <col min="3" max="3" width="11.28515625" bestFit="1" customWidth="1"/>
    <col min="4" max="4" width="11" bestFit="1" customWidth="1"/>
  </cols>
  <sheetData>
    <row r="1" spans="1:4" x14ac:dyDescent="0.25">
      <c r="A1" t="s">
        <v>570</v>
      </c>
      <c r="B1" t="s">
        <v>569</v>
      </c>
      <c r="C1" t="s">
        <v>568</v>
      </c>
      <c r="D1" t="s">
        <v>567</v>
      </c>
    </row>
    <row r="2" spans="1:4" x14ac:dyDescent="0.25">
      <c r="A2" t="s">
        <v>566</v>
      </c>
      <c r="B2" t="s">
        <v>365</v>
      </c>
      <c r="D2" t="s">
        <v>382</v>
      </c>
    </row>
    <row r="3" spans="1:4" x14ac:dyDescent="0.25">
      <c r="A3" t="s">
        <v>565</v>
      </c>
      <c r="D3" t="s">
        <v>382</v>
      </c>
    </row>
    <row r="4" spans="1:4" x14ac:dyDescent="0.25">
      <c r="A4" t="s">
        <v>564</v>
      </c>
      <c r="B4" t="s">
        <v>563</v>
      </c>
      <c r="D4" t="s">
        <v>382</v>
      </c>
    </row>
    <row r="5" spans="1:4" x14ac:dyDescent="0.25">
      <c r="A5" t="s">
        <v>562</v>
      </c>
      <c r="D5" t="s">
        <v>382</v>
      </c>
    </row>
    <row r="6" spans="1:4" x14ac:dyDescent="0.25">
      <c r="A6" t="s">
        <v>561</v>
      </c>
      <c r="B6" s="21">
        <v>39138</v>
      </c>
      <c r="D6" t="s">
        <v>382</v>
      </c>
    </row>
    <row r="7" spans="1:4" x14ac:dyDescent="0.25">
      <c r="A7" t="s">
        <v>560</v>
      </c>
      <c r="B7" s="34">
        <v>0.51866898148148144</v>
      </c>
      <c r="D7" t="s">
        <v>382</v>
      </c>
    </row>
    <row r="8" spans="1:4" x14ac:dyDescent="0.25">
      <c r="A8" t="s">
        <v>559</v>
      </c>
      <c r="D8" t="s">
        <v>382</v>
      </c>
    </row>
    <row r="9" spans="1:4" x14ac:dyDescent="0.25">
      <c r="A9" t="s">
        <v>558</v>
      </c>
      <c r="B9">
        <v>8192</v>
      </c>
      <c r="D9" t="s">
        <v>382</v>
      </c>
    </row>
    <row r="10" spans="1:4" x14ac:dyDescent="0.25">
      <c r="A10" t="s">
        <v>557</v>
      </c>
      <c r="D10" t="s">
        <v>382</v>
      </c>
    </row>
    <row r="11" spans="1:4" x14ac:dyDescent="0.25">
      <c r="A11" t="s">
        <v>556</v>
      </c>
      <c r="B11">
        <v>-1</v>
      </c>
      <c r="D11" t="s">
        <v>382</v>
      </c>
    </row>
    <row r="12" spans="1:4" x14ac:dyDescent="0.25">
      <c r="A12" t="s">
        <v>555</v>
      </c>
      <c r="B12" t="s">
        <v>554</v>
      </c>
      <c r="D12" t="s">
        <v>382</v>
      </c>
    </row>
    <row r="13" spans="1:4" x14ac:dyDescent="0.25">
      <c r="A13" t="s">
        <v>553</v>
      </c>
      <c r="B13" t="s">
        <v>456</v>
      </c>
      <c r="D13" t="s">
        <v>382</v>
      </c>
    </row>
    <row r="14" spans="1:4" x14ac:dyDescent="0.25">
      <c r="A14" t="s">
        <v>552</v>
      </c>
      <c r="B14" t="s">
        <v>454</v>
      </c>
      <c r="D14" t="s">
        <v>382</v>
      </c>
    </row>
    <row r="15" spans="1:4" x14ac:dyDescent="0.25">
      <c r="A15" t="s">
        <v>549</v>
      </c>
      <c r="B15">
        <v>260</v>
      </c>
      <c r="D15" t="s">
        <v>382</v>
      </c>
    </row>
    <row r="16" spans="1:4" x14ac:dyDescent="0.25">
      <c r="A16" t="s">
        <v>548</v>
      </c>
      <c r="B16">
        <v>190</v>
      </c>
      <c r="D16" t="s">
        <v>382</v>
      </c>
    </row>
    <row r="17" spans="1:7" x14ac:dyDescent="0.25">
      <c r="A17" t="s">
        <v>547</v>
      </c>
      <c r="B17">
        <v>71</v>
      </c>
      <c r="D17" t="s">
        <v>382</v>
      </c>
    </row>
    <row r="18" spans="1:7" x14ac:dyDescent="0.25">
      <c r="A18" t="s">
        <v>546</v>
      </c>
      <c r="B18">
        <v>-4.129E-2</v>
      </c>
      <c r="D18" t="s">
        <v>382</v>
      </c>
    </row>
    <row r="19" spans="1:7" x14ac:dyDescent="0.25">
      <c r="A19" t="s">
        <v>545</v>
      </c>
      <c r="B19">
        <v>32.57497</v>
      </c>
      <c r="D19" t="s">
        <v>382</v>
      </c>
    </row>
    <row r="20" spans="1:7" x14ac:dyDescent="0.25">
      <c r="A20" t="s">
        <v>544</v>
      </c>
      <c r="B20">
        <v>-18.943200000000001</v>
      </c>
      <c r="D20" t="s">
        <v>382</v>
      </c>
      <c r="F20" t="s">
        <v>574</v>
      </c>
    </row>
    <row r="21" spans="1:7" x14ac:dyDescent="0.25">
      <c r="A21" t="s">
        <v>543</v>
      </c>
      <c r="D21" t="s">
        <v>382</v>
      </c>
    </row>
    <row r="22" spans="1:7" x14ac:dyDescent="0.25">
      <c r="A22">
        <v>260</v>
      </c>
      <c r="B22">
        <v>-4.1290300000000002E-2</v>
      </c>
      <c r="C22">
        <v>295.41399999999999</v>
      </c>
      <c r="D22" t="s">
        <v>382</v>
      </c>
      <c r="F22" s="36">
        <v>260</v>
      </c>
      <c r="G22" s="35">
        <v>-0.30864599999999998</v>
      </c>
    </row>
    <row r="23" spans="1:7" x14ac:dyDescent="0.25">
      <c r="A23">
        <v>259</v>
      </c>
      <c r="B23">
        <v>-0.183258</v>
      </c>
      <c r="C23">
        <v>295.815</v>
      </c>
      <c r="D23" t="s">
        <v>382</v>
      </c>
      <c r="F23" s="38">
        <v>259</v>
      </c>
      <c r="G23" s="37">
        <v>-8.8528800000000005E-2</v>
      </c>
    </row>
    <row r="24" spans="1:7" x14ac:dyDescent="0.25">
      <c r="A24">
        <v>258</v>
      </c>
      <c r="B24">
        <v>-0.34223599999999998</v>
      </c>
      <c r="C24">
        <v>296.36700000000002</v>
      </c>
      <c r="D24" t="s">
        <v>382</v>
      </c>
      <c r="F24" s="36">
        <v>258</v>
      </c>
      <c r="G24" s="35">
        <v>-0.20521800000000001</v>
      </c>
    </row>
    <row r="25" spans="1:7" x14ac:dyDescent="0.25">
      <c r="A25">
        <v>257</v>
      </c>
      <c r="B25">
        <v>-0.402167</v>
      </c>
      <c r="C25">
        <v>296.75400000000002</v>
      </c>
      <c r="D25" t="s">
        <v>382</v>
      </c>
      <c r="F25" s="38">
        <v>257</v>
      </c>
      <c r="G25" s="37">
        <v>-0.27339400000000003</v>
      </c>
    </row>
    <row r="26" spans="1:7" x14ac:dyDescent="0.25">
      <c r="A26">
        <v>256</v>
      </c>
      <c r="B26">
        <v>-0.16860900000000001</v>
      </c>
      <c r="C26">
        <v>297.18900000000002</v>
      </c>
      <c r="D26" t="s">
        <v>382</v>
      </c>
      <c r="F26" s="36">
        <v>256</v>
      </c>
      <c r="G26" s="35">
        <v>-9.0669100000000002E-2</v>
      </c>
    </row>
    <row r="27" spans="1:7" x14ac:dyDescent="0.25">
      <c r="A27">
        <v>255</v>
      </c>
      <c r="B27">
        <v>-0.36187000000000002</v>
      </c>
      <c r="C27">
        <v>297.60700000000003</v>
      </c>
      <c r="D27" t="s">
        <v>382</v>
      </c>
      <c r="F27" s="38">
        <v>255</v>
      </c>
      <c r="G27" s="37">
        <v>-9.9553500000000003E-2</v>
      </c>
    </row>
    <row r="28" spans="1:7" x14ac:dyDescent="0.25">
      <c r="A28">
        <v>254</v>
      </c>
      <c r="B28">
        <v>-0.39081500000000002</v>
      </c>
      <c r="C28">
        <v>298.00200000000001</v>
      </c>
      <c r="D28" t="s">
        <v>382</v>
      </c>
      <c r="F28" s="36">
        <v>254</v>
      </c>
      <c r="G28" s="35">
        <v>-0.21423800000000001</v>
      </c>
    </row>
    <row r="29" spans="1:7" x14ac:dyDescent="0.25">
      <c r="A29">
        <v>253</v>
      </c>
      <c r="B29">
        <v>-0.355435</v>
      </c>
      <c r="C29">
        <v>298.43700000000001</v>
      </c>
      <c r="D29" t="s">
        <v>382</v>
      </c>
      <c r="F29" s="38">
        <v>253</v>
      </c>
      <c r="G29" s="37">
        <v>-0.20377700000000001</v>
      </c>
    </row>
    <row r="30" spans="1:7" x14ac:dyDescent="0.25">
      <c r="A30">
        <v>252</v>
      </c>
      <c r="B30">
        <v>-0.33596399999999998</v>
      </c>
      <c r="C30">
        <v>298.80200000000002</v>
      </c>
      <c r="D30" t="s">
        <v>382</v>
      </c>
      <c r="F30" s="36">
        <v>252</v>
      </c>
      <c r="G30" s="35">
        <v>-0.36633300000000002</v>
      </c>
    </row>
    <row r="31" spans="1:7" x14ac:dyDescent="0.25">
      <c r="A31">
        <v>251</v>
      </c>
      <c r="B31">
        <v>-0.166269</v>
      </c>
      <c r="C31">
        <v>299.11399999999998</v>
      </c>
      <c r="D31" t="s">
        <v>382</v>
      </c>
      <c r="F31" s="38">
        <v>251</v>
      </c>
      <c r="G31" s="37">
        <v>-0.428456</v>
      </c>
    </row>
    <row r="32" spans="1:7" x14ac:dyDescent="0.25">
      <c r="A32">
        <v>250</v>
      </c>
      <c r="B32">
        <v>-0.52990400000000004</v>
      </c>
      <c r="C32">
        <v>299.35000000000002</v>
      </c>
      <c r="D32" t="s">
        <v>382</v>
      </c>
      <c r="F32" s="36">
        <v>250</v>
      </c>
      <c r="G32" s="35">
        <v>-0.47720000000000001</v>
      </c>
    </row>
    <row r="33" spans="1:7" x14ac:dyDescent="0.25">
      <c r="A33">
        <v>249</v>
      </c>
      <c r="B33">
        <v>-0.56954300000000002</v>
      </c>
      <c r="C33">
        <v>299.553</v>
      </c>
      <c r="D33" t="s">
        <v>382</v>
      </c>
      <c r="F33" s="38">
        <v>249</v>
      </c>
      <c r="G33" s="37">
        <v>-0.42587199999999997</v>
      </c>
    </row>
    <row r="34" spans="1:7" x14ac:dyDescent="0.25">
      <c r="A34">
        <v>248</v>
      </c>
      <c r="B34">
        <v>-0.59686899999999998</v>
      </c>
      <c r="C34">
        <v>299.77699999999999</v>
      </c>
      <c r="D34" t="s">
        <v>382</v>
      </c>
      <c r="F34" s="36">
        <v>248</v>
      </c>
      <c r="G34" s="35">
        <v>-0.433614</v>
      </c>
    </row>
    <row r="35" spans="1:7" x14ac:dyDescent="0.25">
      <c r="A35">
        <v>247</v>
      </c>
      <c r="B35">
        <v>-0.67967900000000003</v>
      </c>
      <c r="C35">
        <v>300.15699999999998</v>
      </c>
      <c r="D35" t="s">
        <v>382</v>
      </c>
      <c r="F35" s="38">
        <v>247</v>
      </c>
      <c r="G35" s="37">
        <v>-0.21292700000000001</v>
      </c>
    </row>
    <row r="36" spans="1:7" x14ac:dyDescent="0.25">
      <c r="A36">
        <v>246</v>
      </c>
      <c r="B36">
        <v>-0.70445899999999995</v>
      </c>
      <c r="C36">
        <v>300.404</v>
      </c>
      <c r="D36" t="s">
        <v>382</v>
      </c>
      <c r="F36" s="36">
        <v>246</v>
      </c>
      <c r="G36" s="35">
        <v>-0.79361199999999998</v>
      </c>
    </row>
    <row r="37" spans="1:7" x14ac:dyDescent="0.25">
      <c r="A37">
        <v>245</v>
      </c>
      <c r="B37">
        <v>-0.98207599999999995</v>
      </c>
      <c r="C37">
        <v>300.67700000000002</v>
      </c>
      <c r="D37" t="s">
        <v>382</v>
      </c>
      <c r="F37" s="38">
        <v>245</v>
      </c>
      <c r="G37" s="37">
        <v>-0.93588400000000005</v>
      </c>
    </row>
    <row r="38" spans="1:7" x14ac:dyDescent="0.25">
      <c r="A38">
        <v>244</v>
      </c>
      <c r="B38">
        <v>-1.2011700000000001</v>
      </c>
      <c r="C38">
        <v>301.03199999999998</v>
      </c>
      <c r="D38" t="s">
        <v>382</v>
      </c>
      <c r="F38" s="36">
        <v>244</v>
      </c>
      <c r="G38" s="35">
        <v>-1.0253000000000001</v>
      </c>
    </row>
    <row r="39" spans="1:7" x14ac:dyDescent="0.25">
      <c r="A39">
        <v>243</v>
      </c>
      <c r="B39">
        <v>-1.43605</v>
      </c>
      <c r="C39">
        <v>301.42599999999999</v>
      </c>
      <c r="D39" t="s">
        <v>382</v>
      </c>
      <c r="F39" s="38">
        <v>243</v>
      </c>
      <c r="G39" s="37">
        <v>-1.35538</v>
      </c>
    </row>
    <row r="40" spans="1:7" x14ac:dyDescent="0.25">
      <c r="A40">
        <v>242</v>
      </c>
      <c r="B40">
        <v>-1.61435</v>
      </c>
      <c r="C40">
        <v>301.92099999999999</v>
      </c>
      <c r="D40" t="s">
        <v>382</v>
      </c>
      <c r="F40" s="36">
        <v>242</v>
      </c>
      <c r="G40" s="35">
        <v>-1.59131</v>
      </c>
    </row>
    <row r="41" spans="1:7" x14ac:dyDescent="0.25">
      <c r="A41">
        <v>241</v>
      </c>
      <c r="B41">
        <v>-2.1457000000000002</v>
      </c>
      <c r="C41">
        <v>302.49700000000001</v>
      </c>
      <c r="D41" t="s">
        <v>382</v>
      </c>
      <c r="F41" s="38">
        <v>241</v>
      </c>
      <c r="G41" s="37">
        <v>-1.9097900000000001</v>
      </c>
    </row>
    <row r="42" spans="1:7" x14ac:dyDescent="0.25">
      <c r="A42">
        <v>240</v>
      </c>
      <c r="B42">
        <v>-2.6028899999999999</v>
      </c>
      <c r="C42">
        <v>303.39</v>
      </c>
      <c r="D42" t="s">
        <v>382</v>
      </c>
      <c r="F42" s="36">
        <v>240</v>
      </c>
      <c r="G42" s="35">
        <v>-2.0641699999999998</v>
      </c>
    </row>
    <row r="43" spans="1:7" x14ac:dyDescent="0.25">
      <c r="A43">
        <v>239</v>
      </c>
      <c r="B43">
        <v>-3.1849799999999999</v>
      </c>
      <c r="C43">
        <v>304.327</v>
      </c>
      <c r="D43" t="s">
        <v>382</v>
      </c>
      <c r="F43" s="38">
        <v>239</v>
      </c>
      <c r="G43" s="37">
        <v>-2.7541799999999999</v>
      </c>
    </row>
    <row r="44" spans="1:7" x14ac:dyDescent="0.25">
      <c r="A44">
        <v>238</v>
      </c>
      <c r="B44">
        <v>-3.6269499999999999</v>
      </c>
      <c r="C44">
        <v>305.46699999999998</v>
      </c>
      <c r="D44" t="s">
        <v>382</v>
      </c>
      <c r="F44" s="36">
        <v>238</v>
      </c>
      <c r="G44" s="35">
        <v>-3.11151</v>
      </c>
    </row>
    <row r="45" spans="1:7" x14ac:dyDescent="0.25">
      <c r="A45">
        <v>237</v>
      </c>
      <c r="B45">
        <v>-4.3761099999999997</v>
      </c>
      <c r="C45">
        <v>306.63600000000002</v>
      </c>
      <c r="D45" t="s">
        <v>382</v>
      </c>
      <c r="F45" s="38">
        <v>237</v>
      </c>
      <c r="G45" s="37">
        <v>-3.8161200000000002</v>
      </c>
    </row>
    <row r="46" spans="1:7" x14ac:dyDescent="0.25">
      <c r="A46">
        <v>236</v>
      </c>
      <c r="B46">
        <v>-5.1115000000000004</v>
      </c>
      <c r="C46">
        <v>308.04199999999997</v>
      </c>
      <c r="D46" t="s">
        <v>382</v>
      </c>
      <c r="F46" s="36">
        <v>236</v>
      </c>
      <c r="G46" s="35">
        <v>-4.3099600000000002</v>
      </c>
    </row>
    <row r="47" spans="1:7" x14ac:dyDescent="0.25">
      <c r="A47">
        <v>235</v>
      </c>
      <c r="B47">
        <v>-6.0316799999999997</v>
      </c>
      <c r="C47">
        <v>309.55</v>
      </c>
      <c r="D47" t="s">
        <v>382</v>
      </c>
      <c r="F47" s="38">
        <v>235</v>
      </c>
      <c r="G47" s="37">
        <v>-5.1157000000000004</v>
      </c>
    </row>
    <row r="48" spans="1:7" x14ac:dyDescent="0.25">
      <c r="A48">
        <v>234</v>
      </c>
      <c r="B48">
        <v>-6.8194699999999999</v>
      </c>
      <c r="C48">
        <v>311.27999999999997</v>
      </c>
      <c r="D48" t="s">
        <v>382</v>
      </c>
      <c r="F48" s="36">
        <v>234</v>
      </c>
      <c r="G48" s="35">
        <v>-5.7154499999999997</v>
      </c>
    </row>
    <row r="49" spans="1:7" x14ac:dyDescent="0.25">
      <c r="A49">
        <v>233</v>
      </c>
      <c r="B49">
        <v>-7.8423699999999998</v>
      </c>
      <c r="C49">
        <v>313.15100000000001</v>
      </c>
      <c r="D49" t="s">
        <v>382</v>
      </c>
      <c r="F49" s="38">
        <v>233</v>
      </c>
      <c r="G49" s="37">
        <v>-6.8590499999999999</v>
      </c>
    </row>
    <row r="50" spans="1:7" x14ac:dyDescent="0.25">
      <c r="A50">
        <v>232</v>
      </c>
      <c r="B50">
        <v>-8.9488599999999998</v>
      </c>
      <c r="C50">
        <v>315.39299999999997</v>
      </c>
      <c r="D50" t="s">
        <v>382</v>
      </c>
      <c r="F50" s="36">
        <v>232</v>
      </c>
      <c r="G50" s="35">
        <v>-7.7169800000000004</v>
      </c>
    </row>
    <row r="51" spans="1:7" x14ac:dyDescent="0.25">
      <c r="A51">
        <v>231</v>
      </c>
      <c r="B51">
        <v>-9.6460100000000004</v>
      </c>
      <c r="C51">
        <v>317.12299999999999</v>
      </c>
      <c r="D51" t="s">
        <v>382</v>
      </c>
      <c r="F51" s="38">
        <v>231</v>
      </c>
      <c r="G51" s="37">
        <v>-8.4402799999999996</v>
      </c>
    </row>
    <row r="52" spans="1:7" x14ac:dyDescent="0.25">
      <c r="A52">
        <v>230</v>
      </c>
      <c r="B52">
        <v>-11.172499999999999</v>
      </c>
      <c r="C52">
        <v>319.05</v>
      </c>
      <c r="D52" t="s">
        <v>382</v>
      </c>
      <c r="F52" s="36">
        <v>230</v>
      </c>
      <c r="G52" s="35">
        <v>-9.4403799999999993</v>
      </c>
    </row>
    <row r="53" spans="1:7" x14ac:dyDescent="0.25">
      <c r="A53">
        <v>229</v>
      </c>
      <c r="B53">
        <v>-12.401400000000001</v>
      </c>
      <c r="C53">
        <v>321.649</v>
      </c>
      <c r="D53" t="s">
        <v>382</v>
      </c>
      <c r="F53" s="38">
        <v>229</v>
      </c>
      <c r="G53" s="37">
        <v>-10.4529</v>
      </c>
    </row>
    <row r="54" spans="1:7" x14ac:dyDescent="0.25">
      <c r="A54">
        <v>228</v>
      </c>
      <c r="B54">
        <v>-13.3835</v>
      </c>
      <c r="C54">
        <v>324.28199999999998</v>
      </c>
      <c r="D54" t="s">
        <v>382</v>
      </c>
      <c r="F54" s="36">
        <v>228</v>
      </c>
      <c r="G54" s="35">
        <v>-11.350099999999999</v>
      </c>
    </row>
    <row r="55" spans="1:7" x14ac:dyDescent="0.25">
      <c r="A55">
        <v>227</v>
      </c>
      <c r="B55">
        <v>-14.4071</v>
      </c>
      <c r="C55">
        <v>326.87299999999999</v>
      </c>
      <c r="D55" t="s">
        <v>382</v>
      </c>
      <c r="F55" s="38">
        <v>227</v>
      </c>
      <c r="G55" s="37">
        <v>-12.033099999999999</v>
      </c>
    </row>
    <row r="56" spans="1:7" x14ac:dyDescent="0.25">
      <c r="A56">
        <v>226</v>
      </c>
      <c r="B56">
        <v>-15.3119</v>
      </c>
      <c r="C56">
        <v>330.274</v>
      </c>
      <c r="D56" t="s">
        <v>382</v>
      </c>
      <c r="F56" s="36">
        <v>226</v>
      </c>
      <c r="G56" s="35">
        <v>-12.9588</v>
      </c>
    </row>
    <row r="57" spans="1:7" x14ac:dyDescent="0.25">
      <c r="A57">
        <v>225</v>
      </c>
      <c r="B57">
        <v>-16.0547</v>
      </c>
      <c r="C57">
        <v>334.05900000000003</v>
      </c>
      <c r="D57" t="s">
        <v>382</v>
      </c>
      <c r="F57" s="38">
        <v>225</v>
      </c>
      <c r="G57" s="37">
        <v>-13.6843</v>
      </c>
    </row>
    <row r="58" spans="1:7" x14ac:dyDescent="0.25">
      <c r="A58">
        <v>224</v>
      </c>
      <c r="B58">
        <v>-16.591200000000001</v>
      </c>
      <c r="C58">
        <v>338.05500000000001</v>
      </c>
      <c r="D58" t="s">
        <v>382</v>
      </c>
      <c r="F58" s="36">
        <v>224</v>
      </c>
      <c r="G58" s="35">
        <v>-14.6105</v>
      </c>
    </row>
    <row r="59" spans="1:7" x14ac:dyDescent="0.25">
      <c r="A59">
        <v>223</v>
      </c>
      <c r="B59">
        <v>-16.884399999999999</v>
      </c>
      <c r="C59">
        <v>342.88299999999998</v>
      </c>
      <c r="D59" t="s">
        <v>382</v>
      </c>
      <c r="F59" s="38">
        <v>223</v>
      </c>
      <c r="G59" s="37">
        <v>-14.981</v>
      </c>
    </row>
    <row r="60" spans="1:7" x14ac:dyDescent="0.25">
      <c r="A60">
        <v>222</v>
      </c>
      <c r="B60">
        <v>-17.9255</v>
      </c>
      <c r="C60">
        <v>347.875</v>
      </c>
      <c r="D60" t="s">
        <v>382</v>
      </c>
      <c r="F60" s="36">
        <v>222</v>
      </c>
      <c r="G60" s="35">
        <v>-15.4884</v>
      </c>
    </row>
    <row r="61" spans="1:7" x14ac:dyDescent="0.25">
      <c r="A61">
        <v>221</v>
      </c>
      <c r="B61">
        <v>-17.8293</v>
      </c>
      <c r="C61">
        <v>353.37599999999998</v>
      </c>
      <c r="D61" t="s">
        <v>382</v>
      </c>
      <c r="F61" s="38">
        <v>221</v>
      </c>
      <c r="G61" s="37">
        <v>-16.161799999999999</v>
      </c>
    </row>
    <row r="62" spans="1:7" x14ac:dyDescent="0.25">
      <c r="A62">
        <v>220</v>
      </c>
      <c r="B62">
        <v>-17.7425</v>
      </c>
      <c r="C62">
        <v>359.46499999999997</v>
      </c>
      <c r="D62" t="s">
        <v>382</v>
      </c>
      <c r="F62" s="36">
        <v>220</v>
      </c>
      <c r="G62" s="35">
        <v>-16.801200000000001</v>
      </c>
    </row>
    <row r="63" spans="1:7" x14ac:dyDescent="0.25">
      <c r="A63">
        <v>219</v>
      </c>
      <c r="B63">
        <v>-17.653300000000002</v>
      </c>
      <c r="C63">
        <v>366.02300000000002</v>
      </c>
      <c r="D63" t="s">
        <v>382</v>
      </c>
      <c r="F63" s="38">
        <v>219</v>
      </c>
      <c r="G63" s="37">
        <v>-17.0228</v>
      </c>
    </row>
    <row r="64" spans="1:7" x14ac:dyDescent="0.25">
      <c r="A64">
        <v>218</v>
      </c>
      <c r="B64">
        <v>-17.395199999999999</v>
      </c>
      <c r="C64">
        <v>372.988</v>
      </c>
      <c r="D64" t="s">
        <v>382</v>
      </c>
      <c r="F64" s="36">
        <v>218</v>
      </c>
      <c r="G64" s="35">
        <v>-17.096</v>
      </c>
    </row>
    <row r="65" spans="1:7" x14ac:dyDescent="0.25">
      <c r="A65">
        <v>217</v>
      </c>
      <c r="B65">
        <v>-18.046299999999999</v>
      </c>
      <c r="C65">
        <v>380.59699999999998</v>
      </c>
      <c r="D65" t="s">
        <v>382</v>
      </c>
      <c r="F65" s="38">
        <v>217</v>
      </c>
      <c r="G65" s="37">
        <v>-16.755199999999999</v>
      </c>
    </row>
    <row r="66" spans="1:7" x14ac:dyDescent="0.25">
      <c r="A66">
        <v>216</v>
      </c>
      <c r="B66">
        <v>-17.3062</v>
      </c>
      <c r="C66">
        <v>387.97300000000001</v>
      </c>
      <c r="D66" t="s">
        <v>382</v>
      </c>
      <c r="F66" s="36">
        <v>216</v>
      </c>
      <c r="G66" s="35">
        <v>-17.689</v>
      </c>
    </row>
    <row r="67" spans="1:7" x14ac:dyDescent="0.25">
      <c r="A67">
        <v>215</v>
      </c>
      <c r="B67">
        <v>-17.191099999999999</v>
      </c>
      <c r="C67">
        <v>395.57600000000002</v>
      </c>
      <c r="D67" t="s">
        <v>382</v>
      </c>
      <c r="F67" s="38">
        <v>215</v>
      </c>
      <c r="G67" s="37">
        <v>-17.360399999999998</v>
      </c>
    </row>
    <row r="68" spans="1:7" x14ac:dyDescent="0.25">
      <c r="A68">
        <v>214</v>
      </c>
      <c r="B68">
        <v>-17.607800000000001</v>
      </c>
      <c r="C68">
        <v>403.089</v>
      </c>
      <c r="D68" t="s">
        <v>382</v>
      </c>
      <c r="F68" s="36">
        <v>214</v>
      </c>
      <c r="G68" s="35">
        <v>-16.623799999999999</v>
      </c>
    </row>
    <row r="69" spans="1:7" x14ac:dyDescent="0.25">
      <c r="A69">
        <v>213</v>
      </c>
      <c r="B69">
        <v>-16.785599999999999</v>
      </c>
      <c r="C69">
        <v>410.68599999999998</v>
      </c>
      <c r="D69" t="s">
        <v>382</v>
      </c>
      <c r="F69" s="38">
        <v>213</v>
      </c>
      <c r="G69" s="37">
        <v>-16.211099999999998</v>
      </c>
    </row>
    <row r="70" spans="1:7" x14ac:dyDescent="0.25">
      <c r="A70">
        <v>212</v>
      </c>
      <c r="B70">
        <v>-17.762899999999998</v>
      </c>
      <c r="C70">
        <v>418.97899999999998</v>
      </c>
      <c r="D70" t="s">
        <v>382</v>
      </c>
      <c r="F70" s="36">
        <v>212</v>
      </c>
      <c r="G70" s="35">
        <v>-16.287099999999999</v>
      </c>
    </row>
    <row r="71" spans="1:7" x14ac:dyDescent="0.25">
      <c r="A71">
        <v>211</v>
      </c>
      <c r="B71">
        <v>-17.476199999999999</v>
      </c>
      <c r="C71">
        <v>426.44099999999997</v>
      </c>
      <c r="D71" t="s">
        <v>382</v>
      </c>
      <c r="F71" s="38">
        <v>211</v>
      </c>
      <c r="G71" s="37">
        <v>-16.745100000000001</v>
      </c>
    </row>
    <row r="72" spans="1:7" x14ac:dyDescent="0.25">
      <c r="A72">
        <v>210</v>
      </c>
      <c r="B72">
        <v>-17.0365</v>
      </c>
      <c r="C72">
        <v>434.21600000000001</v>
      </c>
      <c r="D72" t="s">
        <v>382</v>
      </c>
      <c r="F72" s="36">
        <v>210</v>
      </c>
      <c r="G72" s="35">
        <v>-17.010200000000001</v>
      </c>
    </row>
    <row r="73" spans="1:7" x14ac:dyDescent="0.25">
      <c r="A73">
        <v>209</v>
      </c>
      <c r="B73">
        <v>-17.9557</v>
      </c>
      <c r="C73">
        <v>442.976</v>
      </c>
      <c r="D73" t="s">
        <v>382</v>
      </c>
      <c r="F73" s="38">
        <v>209</v>
      </c>
      <c r="G73" s="37">
        <v>-15.681100000000001</v>
      </c>
    </row>
    <row r="74" spans="1:7" x14ac:dyDescent="0.25">
      <c r="A74">
        <v>208</v>
      </c>
      <c r="B74">
        <v>-18.943200000000001</v>
      </c>
      <c r="C74">
        <v>451.15199999999999</v>
      </c>
      <c r="D74" t="s">
        <v>382</v>
      </c>
      <c r="F74" s="36">
        <v>208</v>
      </c>
      <c r="G74" s="35">
        <v>-15.859</v>
      </c>
    </row>
    <row r="75" spans="1:7" x14ac:dyDescent="0.25">
      <c r="A75">
        <v>207</v>
      </c>
      <c r="B75">
        <v>-16.987200000000001</v>
      </c>
      <c r="C75">
        <v>459.822</v>
      </c>
      <c r="D75" t="s">
        <v>382</v>
      </c>
      <c r="F75" s="38">
        <v>207</v>
      </c>
      <c r="G75" s="37">
        <v>-14.016299999999999</v>
      </c>
    </row>
    <row r="76" spans="1:7" x14ac:dyDescent="0.25">
      <c r="A76">
        <v>206</v>
      </c>
      <c r="B76">
        <v>-14.656599999999999</v>
      </c>
      <c r="C76">
        <v>469.19200000000001</v>
      </c>
      <c r="D76" t="s">
        <v>382</v>
      </c>
      <c r="F76" s="36">
        <v>206</v>
      </c>
      <c r="G76" s="35">
        <v>-12.4375</v>
      </c>
    </row>
    <row r="77" spans="1:7" x14ac:dyDescent="0.25">
      <c r="A77">
        <v>205</v>
      </c>
      <c r="B77">
        <v>-12.2415</v>
      </c>
      <c r="C77">
        <v>479.13099999999997</v>
      </c>
      <c r="D77" t="s">
        <v>382</v>
      </c>
      <c r="F77" s="38">
        <v>205</v>
      </c>
      <c r="G77" s="37">
        <v>-9.1349</v>
      </c>
    </row>
    <row r="78" spans="1:7" x14ac:dyDescent="0.25">
      <c r="A78">
        <v>204</v>
      </c>
      <c r="B78">
        <v>-8.5509500000000003</v>
      </c>
      <c r="C78">
        <v>489.435</v>
      </c>
      <c r="D78" t="s">
        <v>382</v>
      </c>
      <c r="F78" s="36">
        <v>204</v>
      </c>
      <c r="G78" s="35">
        <v>-7.65679</v>
      </c>
    </row>
    <row r="79" spans="1:7" x14ac:dyDescent="0.25">
      <c r="A79">
        <v>203</v>
      </c>
      <c r="B79">
        <v>-4.67788</v>
      </c>
      <c r="C79">
        <v>501.03500000000003</v>
      </c>
      <c r="D79" t="s">
        <v>382</v>
      </c>
      <c r="F79" s="38">
        <v>203</v>
      </c>
      <c r="G79" s="37">
        <v>-6.5318199999999997</v>
      </c>
    </row>
    <row r="80" spans="1:7" x14ac:dyDescent="0.25">
      <c r="A80">
        <v>202</v>
      </c>
      <c r="B80">
        <v>-0.14541999999999999</v>
      </c>
      <c r="C80">
        <v>513.04600000000005</v>
      </c>
      <c r="D80" t="s">
        <v>382</v>
      </c>
      <c r="F80" s="36">
        <v>202</v>
      </c>
      <c r="G80" s="35">
        <v>-1.37978</v>
      </c>
    </row>
    <row r="81" spans="1:7" x14ac:dyDescent="0.25">
      <c r="A81">
        <v>201</v>
      </c>
      <c r="B81">
        <v>4.9047900000000002</v>
      </c>
      <c r="C81">
        <v>526.59299999999996</v>
      </c>
      <c r="D81" t="s">
        <v>382</v>
      </c>
      <c r="F81" s="38">
        <v>201</v>
      </c>
      <c r="G81" s="37">
        <v>1.9008100000000001</v>
      </c>
    </row>
    <row r="82" spans="1:7" x14ac:dyDescent="0.25">
      <c r="A82">
        <v>200</v>
      </c>
      <c r="B82">
        <v>9.7018900000000006</v>
      </c>
      <c r="C82">
        <v>540.44799999999998</v>
      </c>
      <c r="D82" t="s">
        <v>382</v>
      </c>
      <c r="F82" s="36">
        <v>200</v>
      </c>
      <c r="G82" s="35">
        <v>7.42</v>
      </c>
    </row>
    <row r="83" spans="1:7" x14ac:dyDescent="0.25">
      <c r="A83">
        <v>199</v>
      </c>
      <c r="B83">
        <v>15.0382</v>
      </c>
      <c r="C83">
        <v>557.44899999999996</v>
      </c>
      <c r="D83" t="s">
        <v>382</v>
      </c>
      <c r="F83" s="38">
        <v>199</v>
      </c>
      <c r="G83" s="37">
        <v>9.2391000000000005</v>
      </c>
    </row>
    <row r="84" spans="1:7" x14ac:dyDescent="0.25">
      <c r="A84">
        <v>198</v>
      </c>
      <c r="B84">
        <v>20.274699999999999</v>
      </c>
      <c r="C84">
        <v>575.65800000000002</v>
      </c>
      <c r="D84" t="s">
        <v>382</v>
      </c>
      <c r="F84" s="36">
        <v>198</v>
      </c>
      <c r="G84" s="35">
        <v>13.676</v>
      </c>
    </row>
    <row r="85" spans="1:7" x14ac:dyDescent="0.25">
      <c r="A85">
        <v>197</v>
      </c>
      <c r="B85">
        <v>26.467600000000001</v>
      </c>
      <c r="C85">
        <v>598.23</v>
      </c>
      <c r="D85" t="s">
        <v>382</v>
      </c>
      <c r="F85" s="38">
        <v>197</v>
      </c>
      <c r="G85" s="37">
        <v>22.137</v>
      </c>
    </row>
    <row r="86" spans="1:7" x14ac:dyDescent="0.25">
      <c r="A86">
        <v>196</v>
      </c>
      <c r="B86">
        <v>28.885000000000002</v>
      </c>
      <c r="C86">
        <v>622.26800000000003</v>
      </c>
      <c r="D86" t="s">
        <v>382</v>
      </c>
      <c r="F86" s="36">
        <v>196</v>
      </c>
      <c r="G86" s="35">
        <v>21.357900000000001</v>
      </c>
    </row>
    <row r="87" spans="1:7" x14ac:dyDescent="0.25">
      <c r="A87">
        <v>195</v>
      </c>
      <c r="B87">
        <v>32.575000000000003</v>
      </c>
      <c r="C87">
        <v>654.05499999999995</v>
      </c>
      <c r="D87" t="s">
        <v>382</v>
      </c>
      <c r="F87" s="38">
        <v>195</v>
      </c>
      <c r="G87" s="37">
        <v>23.885899999999999</v>
      </c>
    </row>
    <row r="88" spans="1:7" x14ac:dyDescent="0.25">
      <c r="A88">
        <v>194</v>
      </c>
      <c r="B88">
        <v>29.693300000000001</v>
      </c>
      <c r="C88">
        <v>689.29200000000003</v>
      </c>
      <c r="D88" t="s">
        <v>382</v>
      </c>
      <c r="F88" s="36">
        <v>194</v>
      </c>
      <c r="G88" s="35">
        <v>21.4878</v>
      </c>
    </row>
    <row r="89" spans="1:7" x14ac:dyDescent="0.25">
      <c r="A89">
        <v>193</v>
      </c>
      <c r="B89">
        <v>22.864999999999998</v>
      </c>
      <c r="C89">
        <v>730.32299999999998</v>
      </c>
      <c r="D89" t="s">
        <v>382</v>
      </c>
      <c r="F89" s="38">
        <v>193</v>
      </c>
      <c r="G89" s="37">
        <v>18.020399999999999</v>
      </c>
    </row>
    <row r="90" spans="1:7" x14ac:dyDescent="0.25">
      <c r="A90">
        <v>192</v>
      </c>
      <c r="B90">
        <v>23.534500000000001</v>
      </c>
      <c r="C90">
        <v>789.02200000000005</v>
      </c>
      <c r="D90" t="s">
        <v>382</v>
      </c>
      <c r="F90" s="36">
        <v>192</v>
      </c>
      <c r="G90" s="35">
        <v>13.735799999999999</v>
      </c>
    </row>
    <row r="91" spans="1:7" x14ac:dyDescent="0.25">
      <c r="A91">
        <v>191</v>
      </c>
      <c r="B91">
        <v>13.488899999999999</v>
      </c>
      <c r="C91">
        <v>872.38800000000003</v>
      </c>
      <c r="D91" t="s">
        <v>382</v>
      </c>
      <c r="F91" s="38">
        <v>191</v>
      </c>
      <c r="G91" s="37">
        <v>1.2930200000000001</v>
      </c>
    </row>
    <row r="92" spans="1:7" x14ac:dyDescent="0.25">
      <c r="A92">
        <v>190</v>
      </c>
      <c r="B92">
        <v>6.7477600000000004</v>
      </c>
      <c r="C92">
        <v>969.38800000000003</v>
      </c>
      <c r="D92" t="s">
        <v>382</v>
      </c>
      <c r="F92" s="36">
        <v>190</v>
      </c>
      <c r="G92" s="35">
        <v>9.7481899999999992</v>
      </c>
    </row>
    <row r="93" spans="1:7" x14ac:dyDescent="0.25">
      <c r="D93" t="s">
        <v>382</v>
      </c>
    </row>
    <row r="94" spans="1:7" x14ac:dyDescent="0.25">
      <c r="A94" t="s">
        <v>471</v>
      </c>
      <c r="D94" t="s">
        <v>382</v>
      </c>
    </row>
    <row r="95" spans="1:7" x14ac:dyDescent="0.25">
      <c r="A95" t="s">
        <v>470</v>
      </c>
      <c r="D95" t="s">
        <v>382</v>
      </c>
    </row>
    <row r="96" spans="1:7" x14ac:dyDescent="0.25">
      <c r="A96" t="s">
        <v>469</v>
      </c>
      <c r="B96" t="s">
        <v>365</v>
      </c>
      <c r="D96" t="s">
        <v>382</v>
      </c>
    </row>
    <row r="97" spans="1:4" x14ac:dyDescent="0.25">
      <c r="A97" t="s">
        <v>468</v>
      </c>
      <c r="D97" t="s">
        <v>382</v>
      </c>
    </row>
    <row r="98" spans="1:4" x14ac:dyDescent="0.25">
      <c r="A98" t="s">
        <v>467</v>
      </c>
      <c r="D98" t="s">
        <v>382</v>
      </c>
    </row>
    <row r="99" spans="1:4" x14ac:dyDescent="0.25">
      <c r="A99" t="s">
        <v>466</v>
      </c>
      <c r="D99" t="s">
        <v>382</v>
      </c>
    </row>
    <row r="100" spans="1:4" x14ac:dyDescent="0.25">
      <c r="A100" t="s">
        <v>465</v>
      </c>
      <c r="B100" t="s">
        <v>464</v>
      </c>
      <c r="D100" t="s">
        <v>382</v>
      </c>
    </row>
    <row r="101" spans="1:4" x14ac:dyDescent="0.25">
      <c r="D101" t="s">
        <v>382</v>
      </c>
    </row>
    <row r="102" spans="1:4" x14ac:dyDescent="0.25">
      <c r="A102" t="s">
        <v>463</v>
      </c>
      <c r="D102" t="s">
        <v>382</v>
      </c>
    </row>
    <row r="103" spans="1:4" x14ac:dyDescent="0.25">
      <c r="A103" t="s">
        <v>462</v>
      </c>
      <c r="B103" s="33">
        <v>45695.518055555556</v>
      </c>
      <c r="D103" t="s">
        <v>382</v>
      </c>
    </row>
    <row r="104" spans="1:4" x14ac:dyDescent="0.25">
      <c r="D104" t="s">
        <v>382</v>
      </c>
    </row>
    <row r="105" spans="1:4" x14ac:dyDescent="0.25">
      <c r="A105" t="s">
        <v>461</v>
      </c>
      <c r="B105" t="s">
        <v>573</v>
      </c>
      <c r="D105" t="s">
        <v>382</v>
      </c>
    </row>
    <row r="106" spans="1:4" x14ac:dyDescent="0.25">
      <c r="A106" t="s">
        <v>459</v>
      </c>
      <c r="B106" t="s">
        <v>458</v>
      </c>
      <c r="D106" t="s">
        <v>382</v>
      </c>
    </row>
    <row r="107" spans="1:4" x14ac:dyDescent="0.25">
      <c r="A107" t="s">
        <v>457</v>
      </c>
      <c r="B107" t="s">
        <v>456</v>
      </c>
      <c r="D107" t="s">
        <v>382</v>
      </c>
    </row>
    <row r="108" spans="1:4" x14ac:dyDescent="0.25">
      <c r="A108" t="s">
        <v>455</v>
      </c>
      <c r="B108" t="s">
        <v>454</v>
      </c>
      <c r="D108" t="s">
        <v>382</v>
      </c>
    </row>
    <row r="109" spans="1:4" x14ac:dyDescent="0.25">
      <c r="A109" t="s">
        <v>451</v>
      </c>
      <c r="B109" t="s">
        <v>450</v>
      </c>
      <c r="D109" t="s">
        <v>382</v>
      </c>
    </row>
    <row r="110" spans="1:4" x14ac:dyDescent="0.25">
      <c r="A110" t="s">
        <v>449</v>
      </c>
      <c r="B110" t="s">
        <v>448</v>
      </c>
      <c r="D110" t="s">
        <v>382</v>
      </c>
    </row>
    <row r="111" spans="1:4" x14ac:dyDescent="0.25">
      <c r="A111" t="s">
        <v>447</v>
      </c>
      <c r="B111" t="s">
        <v>409</v>
      </c>
      <c r="D111" t="s">
        <v>382</v>
      </c>
    </row>
    <row r="112" spans="1:4" x14ac:dyDescent="0.25">
      <c r="A112" t="s">
        <v>446</v>
      </c>
      <c r="B112">
        <v>71</v>
      </c>
      <c r="D112" t="s">
        <v>382</v>
      </c>
    </row>
    <row r="113" spans="1:4" x14ac:dyDescent="0.25">
      <c r="D113" t="s">
        <v>382</v>
      </c>
    </row>
    <row r="114" spans="1:4" x14ac:dyDescent="0.25">
      <c r="A114" t="s">
        <v>445</v>
      </c>
      <c r="D114" t="s">
        <v>382</v>
      </c>
    </row>
    <row r="115" spans="1:4" x14ac:dyDescent="0.25">
      <c r="A115" t="s">
        <v>444</v>
      </c>
      <c r="B115" t="s">
        <v>443</v>
      </c>
      <c r="D115" t="s">
        <v>382</v>
      </c>
    </row>
    <row r="116" spans="1:4" x14ac:dyDescent="0.25">
      <c r="A116" t="s">
        <v>442</v>
      </c>
      <c r="B116" t="s">
        <v>441</v>
      </c>
      <c r="D116" t="s">
        <v>382</v>
      </c>
    </row>
    <row r="117" spans="1:4" x14ac:dyDescent="0.25">
      <c r="A117" t="s">
        <v>440</v>
      </c>
      <c r="B117" t="s">
        <v>436</v>
      </c>
      <c r="D117" t="s">
        <v>382</v>
      </c>
    </row>
    <row r="118" spans="1:4" x14ac:dyDescent="0.25">
      <c r="D118" t="s">
        <v>382</v>
      </c>
    </row>
    <row r="119" spans="1:4" x14ac:dyDescent="0.25">
      <c r="A119" t="s">
        <v>439</v>
      </c>
      <c r="B119" t="s">
        <v>438</v>
      </c>
      <c r="D119" t="s">
        <v>382</v>
      </c>
    </row>
    <row r="120" spans="1:4" x14ac:dyDescent="0.25">
      <c r="A120" t="s">
        <v>437</v>
      </c>
      <c r="B120" t="s">
        <v>436</v>
      </c>
      <c r="D120" t="s">
        <v>382</v>
      </c>
    </row>
    <row r="121" spans="1:4" x14ac:dyDescent="0.25">
      <c r="A121" t="s">
        <v>435</v>
      </c>
      <c r="B121" t="s">
        <v>434</v>
      </c>
      <c r="D121" t="s">
        <v>382</v>
      </c>
    </row>
    <row r="122" spans="1:4" x14ac:dyDescent="0.25">
      <c r="A122" t="s">
        <v>433</v>
      </c>
      <c r="B122" t="s">
        <v>392</v>
      </c>
      <c r="D122" t="s">
        <v>382</v>
      </c>
    </row>
    <row r="123" spans="1:4" x14ac:dyDescent="0.25">
      <c r="D123" t="s">
        <v>382</v>
      </c>
    </row>
    <row r="124" spans="1:4" x14ac:dyDescent="0.25">
      <c r="A124" t="s">
        <v>432</v>
      </c>
      <c r="B124" t="s">
        <v>431</v>
      </c>
      <c r="D124" t="s">
        <v>382</v>
      </c>
    </row>
    <row r="125" spans="1:4" x14ac:dyDescent="0.25">
      <c r="A125" t="s">
        <v>430</v>
      </c>
      <c r="B125" t="s">
        <v>429</v>
      </c>
      <c r="D125" t="s">
        <v>382</v>
      </c>
    </row>
    <row r="126" spans="1:4" x14ac:dyDescent="0.25">
      <c r="A126" t="s">
        <v>428</v>
      </c>
      <c r="B126" t="s">
        <v>572</v>
      </c>
      <c r="D126" t="s">
        <v>382</v>
      </c>
    </row>
    <row r="127" spans="1:4" x14ac:dyDescent="0.25">
      <c r="A127" t="s">
        <v>426</v>
      </c>
      <c r="B127" t="s">
        <v>425</v>
      </c>
      <c r="D127" t="s">
        <v>382</v>
      </c>
    </row>
    <row r="128" spans="1:4" x14ac:dyDescent="0.25">
      <c r="A128" t="s">
        <v>424</v>
      </c>
      <c r="B128" t="s">
        <v>423</v>
      </c>
      <c r="D128" t="s">
        <v>382</v>
      </c>
    </row>
    <row r="129" spans="1:4" x14ac:dyDescent="0.25">
      <c r="A129" t="s">
        <v>422</v>
      </c>
      <c r="B129" t="s">
        <v>421</v>
      </c>
      <c r="D129" t="s">
        <v>382</v>
      </c>
    </row>
    <row r="130" spans="1:4" x14ac:dyDescent="0.25">
      <c r="D130" t="s">
        <v>382</v>
      </c>
    </row>
    <row r="131" spans="1:4" x14ac:dyDescent="0.25">
      <c r="A131" t="s">
        <v>420</v>
      </c>
      <c r="B131" s="33">
        <v>45695.518055555556</v>
      </c>
      <c r="D131" t="s">
        <v>382</v>
      </c>
    </row>
    <row r="132" spans="1:4" x14ac:dyDescent="0.25">
      <c r="D132" t="s">
        <v>382</v>
      </c>
    </row>
    <row r="133" spans="1:4" x14ac:dyDescent="0.25">
      <c r="A133" t="s">
        <v>417</v>
      </c>
      <c r="B133">
        <v>63</v>
      </c>
      <c r="D133" t="s">
        <v>382</v>
      </c>
    </row>
    <row r="134" spans="1:4" x14ac:dyDescent="0.25">
      <c r="A134" t="s">
        <v>416</v>
      </c>
      <c r="B134" t="s">
        <v>415</v>
      </c>
      <c r="C134" t="s">
        <v>414</v>
      </c>
      <c r="D134" t="s">
        <v>382</v>
      </c>
    </row>
    <row r="135" spans="1:4" x14ac:dyDescent="0.25">
      <c r="A135" t="s">
        <v>412</v>
      </c>
      <c r="B135" t="s">
        <v>411</v>
      </c>
      <c r="D135" t="s">
        <v>382</v>
      </c>
    </row>
    <row r="136" spans="1:4" x14ac:dyDescent="0.25">
      <c r="A136" t="s">
        <v>410</v>
      </c>
      <c r="B136" t="s">
        <v>409</v>
      </c>
      <c r="D136" t="s">
        <v>382</v>
      </c>
    </row>
    <row r="137" spans="1:4" x14ac:dyDescent="0.25">
      <c r="A137" t="s">
        <v>408</v>
      </c>
      <c r="B137" t="s">
        <v>406</v>
      </c>
      <c r="D137" t="s">
        <v>382</v>
      </c>
    </row>
    <row r="138" spans="1:4" x14ac:dyDescent="0.25">
      <c r="A138" t="s">
        <v>407</v>
      </c>
      <c r="B138" t="s">
        <v>406</v>
      </c>
      <c r="D138" t="s">
        <v>382</v>
      </c>
    </row>
    <row r="139" spans="1:4" x14ac:dyDescent="0.25">
      <c r="A139" t="s">
        <v>405</v>
      </c>
      <c r="B139" t="s">
        <v>404</v>
      </c>
      <c r="D139" t="s">
        <v>382</v>
      </c>
    </row>
    <row r="140" spans="1:4" x14ac:dyDescent="0.25">
      <c r="A140" t="s">
        <v>403</v>
      </c>
      <c r="B140" t="s">
        <v>402</v>
      </c>
      <c r="D140" t="s">
        <v>382</v>
      </c>
    </row>
    <row r="141" spans="1:4" x14ac:dyDescent="0.25">
      <c r="A141" t="s">
        <v>401</v>
      </c>
      <c r="B141" t="s">
        <v>400</v>
      </c>
      <c r="D141" t="s">
        <v>382</v>
      </c>
    </row>
    <row r="142" spans="1:4" x14ac:dyDescent="0.25">
      <c r="A142" t="s">
        <v>399</v>
      </c>
      <c r="B142" t="s">
        <v>398</v>
      </c>
      <c r="D142" t="s">
        <v>382</v>
      </c>
    </row>
    <row r="143" spans="1:4" x14ac:dyDescent="0.25">
      <c r="A143" t="s">
        <v>397</v>
      </c>
      <c r="B143" t="s">
        <v>396</v>
      </c>
      <c r="D143" t="s">
        <v>382</v>
      </c>
    </row>
    <row r="144" spans="1:4" x14ac:dyDescent="0.25">
      <c r="A144" t="s">
        <v>395</v>
      </c>
      <c r="B144" t="s">
        <v>394</v>
      </c>
      <c r="D144" t="s">
        <v>382</v>
      </c>
    </row>
    <row r="145" spans="1:4" x14ac:dyDescent="0.25">
      <c r="A145" t="s">
        <v>393</v>
      </c>
      <c r="B145" t="s">
        <v>392</v>
      </c>
      <c r="D145" t="s">
        <v>382</v>
      </c>
    </row>
    <row r="146" spans="1:4" x14ac:dyDescent="0.25">
      <c r="A146" t="s">
        <v>391</v>
      </c>
      <c r="B146">
        <v>3</v>
      </c>
      <c r="D146" t="s">
        <v>382</v>
      </c>
    </row>
    <row r="147" spans="1:4" x14ac:dyDescent="0.25">
      <c r="A147" t="s">
        <v>390</v>
      </c>
      <c r="B147" t="s">
        <v>389</v>
      </c>
      <c r="D147" t="s">
        <v>382</v>
      </c>
    </row>
    <row r="148" spans="1:4" x14ac:dyDescent="0.25">
      <c r="D148" t="s">
        <v>382</v>
      </c>
    </row>
    <row r="149" spans="1:4" x14ac:dyDescent="0.25">
      <c r="A149" t="s">
        <v>388</v>
      </c>
      <c r="B149" t="s">
        <v>387</v>
      </c>
      <c r="D149" t="s">
        <v>382</v>
      </c>
    </row>
    <row r="150" spans="1:4" x14ac:dyDescent="0.25">
      <c r="A150" t="s">
        <v>386</v>
      </c>
      <c r="B150" t="s">
        <v>385</v>
      </c>
      <c r="C150" t="s">
        <v>384</v>
      </c>
      <c r="D150" t="s">
        <v>571</v>
      </c>
    </row>
    <row r="151" spans="1:4" x14ac:dyDescent="0.25">
      <c r="D151" t="s">
        <v>382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44DFA-D39D-4DE9-A82C-1D5E3F0632D9}">
  <dimension ref="A1:D154"/>
  <sheetViews>
    <sheetView workbookViewId="0">
      <selection activeCell="H15" sqref="H15"/>
    </sheetView>
  </sheetViews>
  <sheetFormatPr defaultRowHeight="15" x14ac:dyDescent="0.25"/>
  <cols>
    <col min="1" max="1" width="26.28515625" bestFit="1" customWidth="1"/>
    <col min="2" max="2" width="46.85546875" bestFit="1" customWidth="1"/>
    <col min="3" max="3" width="11.28515625" bestFit="1" customWidth="1"/>
    <col min="4" max="4" width="11" bestFit="1" customWidth="1"/>
  </cols>
  <sheetData>
    <row r="1" spans="1:4" x14ac:dyDescent="0.25">
      <c r="A1" t="s">
        <v>570</v>
      </c>
      <c r="B1" t="s">
        <v>569</v>
      </c>
      <c r="C1" t="s">
        <v>568</v>
      </c>
      <c r="D1" t="s">
        <v>567</v>
      </c>
    </row>
    <row r="2" spans="1:4" x14ac:dyDescent="0.25">
      <c r="A2" t="s">
        <v>566</v>
      </c>
      <c r="B2" t="s">
        <v>365</v>
      </c>
      <c r="D2" t="s">
        <v>382</v>
      </c>
    </row>
    <row r="3" spans="1:4" x14ac:dyDescent="0.25">
      <c r="A3" t="s">
        <v>565</v>
      </c>
      <c r="D3" t="s">
        <v>382</v>
      </c>
    </row>
    <row r="4" spans="1:4" x14ac:dyDescent="0.25">
      <c r="A4" t="s">
        <v>564</v>
      </c>
      <c r="B4" t="s">
        <v>563</v>
      </c>
      <c r="D4" t="s">
        <v>382</v>
      </c>
    </row>
    <row r="5" spans="1:4" x14ac:dyDescent="0.25">
      <c r="A5" t="s">
        <v>562</v>
      </c>
      <c r="D5" t="s">
        <v>382</v>
      </c>
    </row>
    <row r="6" spans="1:4" x14ac:dyDescent="0.25">
      <c r="A6" t="s">
        <v>561</v>
      </c>
      <c r="B6" s="21">
        <v>39138</v>
      </c>
      <c r="D6" t="s">
        <v>382</v>
      </c>
    </row>
    <row r="7" spans="1:4" x14ac:dyDescent="0.25">
      <c r="A7" t="s">
        <v>560</v>
      </c>
      <c r="B7" s="34">
        <v>0.72677083333333325</v>
      </c>
      <c r="D7" t="s">
        <v>382</v>
      </c>
    </row>
    <row r="8" spans="1:4" x14ac:dyDescent="0.25">
      <c r="A8" t="s">
        <v>559</v>
      </c>
      <c r="D8" t="s">
        <v>382</v>
      </c>
    </row>
    <row r="9" spans="1:4" x14ac:dyDescent="0.25">
      <c r="A9" t="s">
        <v>558</v>
      </c>
      <c r="B9">
        <v>8192</v>
      </c>
      <c r="D9" t="s">
        <v>382</v>
      </c>
    </row>
    <row r="10" spans="1:4" x14ac:dyDescent="0.25">
      <c r="A10" t="s">
        <v>557</v>
      </c>
      <c r="D10" t="s">
        <v>382</v>
      </c>
    </row>
    <row r="11" spans="1:4" x14ac:dyDescent="0.25">
      <c r="A11" t="s">
        <v>556</v>
      </c>
      <c r="B11">
        <v>-1</v>
      </c>
      <c r="D11" t="s">
        <v>382</v>
      </c>
    </row>
    <row r="12" spans="1:4" x14ac:dyDescent="0.25">
      <c r="A12" t="s">
        <v>555</v>
      </c>
      <c r="B12" t="s">
        <v>554</v>
      </c>
      <c r="D12" t="s">
        <v>382</v>
      </c>
    </row>
    <row r="13" spans="1:4" x14ac:dyDescent="0.25">
      <c r="A13" t="s">
        <v>553</v>
      </c>
      <c r="B13" t="s">
        <v>456</v>
      </c>
      <c r="D13" t="s">
        <v>382</v>
      </c>
    </row>
    <row r="14" spans="1:4" x14ac:dyDescent="0.25">
      <c r="A14" t="s">
        <v>552</v>
      </c>
      <c r="B14" t="s">
        <v>454</v>
      </c>
      <c r="D14" t="s">
        <v>382</v>
      </c>
    </row>
    <row r="15" spans="1:4" x14ac:dyDescent="0.25">
      <c r="A15" t="s">
        <v>551</v>
      </c>
      <c r="B15" t="s">
        <v>550</v>
      </c>
      <c r="D15" t="s">
        <v>382</v>
      </c>
    </row>
    <row r="16" spans="1:4" x14ac:dyDescent="0.25">
      <c r="A16" t="s">
        <v>549</v>
      </c>
      <c r="B16">
        <v>260</v>
      </c>
      <c r="D16" t="s">
        <v>382</v>
      </c>
    </row>
    <row r="17" spans="1:4" x14ac:dyDescent="0.25">
      <c r="A17" t="s">
        <v>548</v>
      </c>
      <c r="B17">
        <v>190</v>
      </c>
      <c r="D17" t="s">
        <v>382</v>
      </c>
    </row>
    <row r="18" spans="1:4" x14ac:dyDescent="0.25">
      <c r="A18" t="s">
        <v>547</v>
      </c>
      <c r="B18">
        <v>71</v>
      </c>
      <c r="D18" t="s">
        <v>382</v>
      </c>
    </row>
    <row r="19" spans="1:4" x14ac:dyDescent="0.25">
      <c r="A19" t="s">
        <v>546</v>
      </c>
      <c r="B19">
        <v>-0.30864999999999998</v>
      </c>
      <c r="D19" t="s">
        <v>382</v>
      </c>
    </row>
    <row r="20" spans="1:4" x14ac:dyDescent="0.25">
      <c r="A20" t="s">
        <v>545</v>
      </c>
      <c r="B20">
        <v>23.885870000000001</v>
      </c>
      <c r="D20" t="s">
        <v>382</v>
      </c>
    </row>
    <row r="21" spans="1:4" x14ac:dyDescent="0.25">
      <c r="A21" t="s">
        <v>544</v>
      </c>
      <c r="B21">
        <v>-17.689029999999999</v>
      </c>
      <c r="D21" t="s">
        <v>382</v>
      </c>
    </row>
    <row r="22" spans="1:4" x14ac:dyDescent="0.25">
      <c r="A22" t="s">
        <v>543</v>
      </c>
      <c r="D22" t="s">
        <v>382</v>
      </c>
    </row>
    <row r="23" spans="1:4" x14ac:dyDescent="0.25">
      <c r="A23">
        <v>260</v>
      </c>
      <c r="B23">
        <v>-0.30864599999999998</v>
      </c>
      <c r="C23">
        <v>297.82799999999997</v>
      </c>
      <c r="D23" t="s">
        <v>542</v>
      </c>
    </row>
    <row r="24" spans="1:4" x14ac:dyDescent="0.25">
      <c r="A24">
        <v>259</v>
      </c>
      <c r="B24">
        <v>-8.8528800000000005E-2</v>
      </c>
      <c r="C24">
        <v>298.30599999999998</v>
      </c>
      <c r="D24" t="s">
        <v>541</v>
      </c>
    </row>
    <row r="25" spans="1:4" x14ac:dyDescent="0.25">
      <c r="A25">
        <v>258</v>
      </c>
      <c r="B25">
        <v>-0.20521800000000001</v>
      </c>
      <c r="C25">
        <v>298.85700000000003</v>
      </c>
      <c r="D25" t="s">
        <v>540</v>
      </c>
    </row>
    <row r="26" spans="1:4" x14ac:dyDescent="0.25">
      <c r="A26">
        <v>257</v>
      </c>
      <c r="B26">
        <v>-0.27339400000000003</v>
      </c>
      <c r="C26">
        <v>299.24299999999999</v>
      </c>
      <c r="D26" t="s">
        <v>539</v>
      </c>
    </row>
    <row r="27" spans="1:4" x14ac:dyDescent="0.25">
      <c r="A27">
        <v>256</v>
      </c>
      <c r="B27">
        <v>-9.0669100000000002E-2</v>
      </c>
      <c r="C27">
        <v>299.67599999999999</v>
      </c>
      <c r="D27" t="s">
        <v>538</v>
      </c>
    </row>
    <row r="28" spans="1:4" x14ac:dyDescent="0.25">
      <c r="A28">
        <v>255</v>
      </c>
      <c r="B28">
        <v>-9.9553500000000003E-2</v>
      </c>
      <c r="C28">
        <v>300.089</v>
      </c>
      <c r="D28" t="s">
        <v>537</v>
      </c>
    </row>
    <row r="29" spans="1:4" x14ac:dyDescent="0.25">
      <c r="A29">
        <v>254</v>
      </c>
      <c r="B29">
        <v>-0.21423800000000001</v>
      </c>
      <c r="C29">
        <v>300.48700000000002</v>
      </c>
      <c r="D29" t="s">
        <v>536</v>
      </c>
    </row>
    <row r="30" spans="1:4" x14ac:dyDescent="0.25">
      <c r="A30">
        <v>253</v>
      </c>
      <c r="B30">
        <v>-0.20377700000000001</v>
      </c>
      <c r="C30">
        <v>300.988</v>
      </c>
      <c r="D30" t="s">
        <v>535</v>
      </c>
    </row>
    <row r="31" spans="1:4" x14ac:dyDescent="0.25">
      <c r="A31">
        <v>252</v>
      </c>
      <c r="B31">
        <v>-0.36633300000000002</v>
      </c>
      <c r="C31">
        <v>301.27600000000001</v>
      </c>
      <c r="D31" t="s">
        <v>534</v>
      </c>
    </row>
    <row r="32" spans="1:4" x14ac:dyDescent="0.25">
      <c r="A32">
        <v>251</v>
      </c>
      <c r="B32">
        <v>-0.428456</v>
      </c>
      <c r="C32">
        <v>301.63200000000001</v>
      </c>
      <c r="D32" t="s">
        <v>533</v>
      </c>
    </row>
    <row r="33" spans="1:4" x14ac:dyDescent="0.25">
      <c r="A33">
        <v>250</v>
      </c>
      <c r="B33">
        <v>-0.47720000000000001</v>
      </c>
      <c r="C33">
        <v>301.87900000000002</v>
      </c>
      <c r="D33" t="s">
        <v>532</v>
      </c>
    </row>
    <row r="34" spans="1:4" x14ac:dyDescent="0.25">
      <c r="A34">
        <v>249</v>
      </c>
      <c r="B34">
        <v>-0.42587199999999997</v>
      </c>
      <c r="C34">
        <v>302.11599999999999</v>
      </c>
      <c r="D34" t="s">
        <v>531</v>
      </c>
    </row>
    <row r="35" spans="1:4" x14ac:dyDescent="0.25">
      <c r="A35">
        <v>248</v>
      </c>
      <c r="B35">
        <v>-0.433614</v>
      </c>
      <c r="C35">
        <v>302.39499999999998</v>
      </c>
      <c r="D35" t="s">
        <v>530</v>
      </c>
    </row>
    <row r="36" spans="1:4" x14ac:dyDescent="0.25">
      <c r="A36">
        <v>247</v>
      </c>
      <c r="B36">
        <v>-0.21292700000000001</v>
      </c>
      <c r="C36">
        <v>302.77999999999997</v>
      </c>
      <c r="D36" t="s">
        <v>529</v>
      </c>
    </row>
    <row r="37" spans="1:4" x14ac:dyDescent="0.25">
      <c r="A37">
        <v>246</v>
      </c>
      <c r="B37">
        <v>-0.79361199999999998</v>
      </c>
      <c r="C37">
        <v>303.05900000000003</v>
      </c>
      <c r="D37" t="s">
        <v>528</v>
      </c>
    </row>
    <row r="38" spans="1:4" x14ac:dyDescent="0.25">
      <c r="A38">
        <v>245</v>
      </c>
      <c r="B38">
        <v>-0.93588400000000005</v>
      </c>
      <c r="C38">
        <v>303.33499999999998</v>
      </c>
      <c r="D38" t="s">
        <v>527</v>
      </c>
    </row>
    <row r="39" spans="1:4" x14ac:dyDescent="0.25">
      <c r="A39">
        <v>244</v>
      </c>
      <c r="B39">
        <v>-1.0253000000000001</v>
      </c>
      <c r="C39">
        <v>303.65300000000002</v>
      </c>
      <c r="D39" t="s">
        <v>526</v>
      </c>
    </row>
    <row r="40" spans="1:4" x14ac:dyDescent="0.25">
      <c r="A40">
        <v>243</v>
      </c>
      <c r="B40">
        <v>-1.35538</v>
      </c>
      <c r="C40">
        <v>304.101</v>
      </c>
      <c r="D40" t="s">
        <v>525</v>
      </c>
    </row>
    <row r="41" spans="1:4" x14ac:dyDescent="0.25">
      <c r="A41">
        <v>242</v>
      </c>
      <c r="B41">
        <v>-1.59131</v>
      </c>
      <c r="C41">
        <v>304.62700000000001</v>
      </c>
      <c r="D41" t="s">
        <v>524</v>
      </c>
    </row>
    <row r="42" spans="1:4" x14ac:dyDescent="0.25">
      <c r="A42">
        <v>241</v>
      </c>
      <c r="B42">
        <v>-1.9097900000000001</v>
      </c>
      <c r="C42">
        <v>305.33499999999998</v>
      </c>
      <c r="D42" t="s">
        <v>523</v>
      </c>
    </row>
    <row r="43" spans="1:4" x14ac:dyDescent="0.25">
      <c r="A43">
        <v>240</v>
      </c>
      <c r="B43">
        <v>-2.0641699999999998</v>
      </c>
      <c r="C43">
        <v>306.19299999999998</v>
      </c>
      <c r="D43" t="s">
        <v>522</v>
      </c>
    </row>
    <row r="44" spans="1:4" x14ac:dyDescent="0.25">
      <c r="A44">
        <v>239</v>
      </c>
      <c r="B44">
        <v>-2.7541799999999999</v>
      </c>
      <c r="C44">
        <v>307.25799999999998</v>
      </c>
      <c r="D44" t="s">
        <v>521</v>
      </c>
    </row>
    <row r="45" spans="1:4" x14ac:dyDescent="0.25">
      <c r="A45">
        <v>238</v>
      </c>
      <c r="B45">
        <v>-3.11151</v>
      </c>
      <c r="C45">
        <v>308.476</v>
      </c>
      <c r="D45" t="s">
        <v>520</v>
      </c>
    </row>
    <row r="46" spans="1:4" x14ac:dyDescent="0.25">
      <c r="A46">
        <v>237</v>
      </c>
      <c r="B46">
        <v>-3.8161200000000002</v>
      </c>
      <c r="C46">
        <v>309.91800000000001</v>
      </c>
      <c r="D46" t="s">
        <v>519</v>
      </c>
    </row>
    <row r="47" spans="1:4" x14ac:dyDescent="0.25">
      <c r="A47">
        <v>236</v>
      </c>
      <c r="B47">
        <v>-4.3099600000000002</v>
      </c>
      <c r="C47">
        <v>311.43099999999998</v>
      </c>
      <c r="D47" t="s">
        <v>518</v>
      </c>
    </row>
    <row r="48" spans="1:4" x14ac:dyDescent="0.25">
      <c r="A48">
        <v>235</v>
      </c>
      <c r="B48">
        <v>-5.1157000000000004</v>
      </c>
      <c r="C48">
        <v>313.07499999999999</v>
      </c>
      <c r="D48" t="s">
        <v>517</v>
      </c>
    </row>
    <row r="49" spans="1:4" x14ac:dyDescent="0.25">
      <c r="A49">
        <v>234</v>
      </c>
      <c r="B49">
        <v>-5.7154499999999997</v>
      </c>
      <c r="C49">
        <v>314.79899999999998</v>
      </c>
      <c r="D49" t="s">
        <v>516</v>
      </c>
    </row>
    <row r="50" spans="1:4" x14ac:dyDescent="0.25">
      <c r="A50">
        <v>233</v>
      </c>
      <c r="B50">
        <v>-6.8590499999999999</v>
      </c>
      <c r="C50">
        <v>316.92599999999999</v>
      </c>
      <c r="D50" t="s">
        <v>515</v>
      </c>
    </row>
    <row r="51" spans="1:4" x14ac:dyDescent="0.25">
      <c r="A51">
        <v>232</v>
      </c>
      <c r="B51">
        <v>-7.7169800000000004</v>
      </c>
      <c r="C51">
        <v>319.21800000000002</v>
      </c>
      <c r="D51" t="s">
        <v>514</v>
      </c>
    </row>
    <row r="52" spans="1:4" x14ac:dyDescent="0.25">
      <c r="A52">
        <v>231</v>
      </c>
      <c r="B52">
        <v>-8.4402799999999996</v>
      </c>
      <c r="C52">
        <v>321.19900000000001</v>
      </c>
      <c r="D52" t="s">
        <v>513</v>
      </c>
    </row>
    <row r="53" spans="1:4" x14ac:dyDescent="0.25">
      <c r="A53">
        <v>230</v>
      </c>
      <c r="B53">
        <v>-9.4403799999999993</v>
      </c>
      <c r="C53">
        <v>323.29899999999998</v>
      </c>
      <c r="D53" t="s">
        <v>512</v>
      </c>
    </row>
    <row r="54" spans="1:4" x14ac:dyDescent="0.25">
      <c r="A54">
        <v>229</v>
      </c>
      <c r="B54">
        <v>-10.4529</v>
      </c>
      <c r="C54">
        <v>326.14699999999999</v>
      </c>
      <c r="D54" t="s">
        <v>511</v>
      </c>
    </row>
    <row r="55" spans="1:4" x14ac:dyDescent="0.25">
      <c r="A55">
        <v>228</v>
      </c>
      <c r="B55">
        <v>-11.350099999999999</v>
      </c>
      <c r="C55">
        <v>329.11</v>
      </c>
      <c r="D55" t="s">
        <v>510</v>
      </c>
    </row>
    <row r="56" spans="1:4" x14ac:dyDescent="0.25">
      <c r="A56">
        <v>227</v>
      </c>
      <c r="B56">
        <v>-12.033099999999999</v>
      </c>
      <c r="C56">
        <v>331.99700000000001</v>
      </c>
      <c r="D56" t="s">
        <v>509</v>
      </c>
    </row>
    <row r="57" spans="1:4" x14ac:dyDescent="0.25">
      <c r="A57">
        <v>226</v>
      </c>
      <c r="B57">
        <v>-12.9588</v>
      </c>
      <c r="C57">
        <v>335.84199999999998</v>
      </c>
      <c r="D57" t="s">
        <v>508</v>
      </c>
    </row>
    <row r="58" spans="1:4" x14ac:dyDescent="0.25">
      <c r="A58">
        <v>225</v>
      </c>
      <c r="B58">
        <v>-13.6843</v>
      </c>
      <c r="C58">
        <v>340.19299999999998</v>
      </c>
      <c r="D58" t="s">
        <v>507</v>
      </c>
    </row>
    <row r="59" spans="1:4" x14ac:dyDescent="0.25">
      <c r="A59">
        <v>224</v>
      </c>
      <c r="B59">
        <v>-14.6105</v>
      </c>
      <c r="C59">
        <v>344.66500000000002</v>
      </c>
      <c r="D59" t="s">
        <v>506</v>
      </c>
    </row>
    <row r="60" spans="1:4" x14ac:dyDescent="0.25">
      <c r="A60">
        <v>223</v>
      </c>
      <c r="B60">
        <v>-14.981</v>
      </c>
      <c r="C60">
        <v>350.19299999999998</v>
      </c>
      <c r="D60" t="s">
        <v>505</v>
      </c>
    </row>
    <row r="61" spans="1:4" x14ac:dyDescent="0.25">
      <c r="A61">
        <v>222</v>
      </c>
      <c r="B61">
        <v>-15.4884</v>
      </c>
      <c r="C61">
        <v>355.93799999999999</v>
      </c>
      <c r="D61" t="s">
        <v>504</v>
      </c>
    </row>
    <row r="62" spans="1:4" x14ac:dyDescent="0.25">
      <c r="A62">
        <v>221</v>
      </c>
      <c r="B62">
        <v>-16.161799999999999</v>
      </c>
      <c r="C62">
        <v>362.428</v>
      </c>
      <c r="D62" t="s">
        <v>503</v>
      </c>
    </row>
    <row r="63" spans="1:4" x14ac:dyDescent="0.25">
      <c r="A63">
        <v>220</v>
      </c>
      <c r="B63">
        <v>-16.801200000000001</v>
      </c>
      <c r="C63">
        <v>369.55700000000002</v>
      </c>
      <c r="D63" t="s">
        <v>502</v>
      </c>
    </row>
    <row r="64" spans="1:4" x14ac:dyDescent="0.25">
      <c r="A64">
        <v>219</v>
      </c>
      <c r="B64">
        <v>-17.0228</v>
      </c>
      <c r="C64">
        <v>377.32900000000001</v>
      </c>
      <c r="D64" t="s">
        <v>501</v>
      </c>
    </row>
    <row r="65" spans="1:4" x14ac:dyDescent="0.25">
      <c r="A65">
        <v>218</v>
      </c>
      <c r="B65">
        <v>-17.096</v>
      </c>
      <c r="C65">
        <v>385.56299999999999</v>
      </c>
      <c r="D65" t="s">
        <v>500</v>
      </c>
    </row>
    <row r="66" spans="1:4" x14ac:dyDescent="0.25">
      <c r="A66">
        <v>217</v>
      </c>
      <c r="B66">
        <v>-16.755199999999999</v>
      </c>
      <c r="C66">
        <v>394.66699999999997</v>
      </c>
      <c r="D66" t="s">
        <v>499</v>
      </c>
    </row>
    <row r="67" spans="1:4" x14ac:dyDescent="0.25">
      <c r="A67">
        <v>216</v>
      </c>
      <c r="B67">
        <v>-17.689</v>
      </c>
      <c r="C67">
        <v>403.53500000000003</v>
      </c>
      <c r="D67" t="s">
        <v>498</v>
      </c>
    </row>
    <row r="68" spans="1:4" x14ac:dyDescent="0.25">
      <c r="A68">
        <v>215</v>
      </c>
      <c r="B68">
        <v>-17.360399999999998</v>
      </c>
      <c r="C68">
        <v>412.66800000000001</v>
      </c>
      <c r="D68" t="s">
        <v>497</v>
      </c>
    </row>
    <row r="69" spans="1:4" x14ac:dyDescent="0.25">
      <c r="A69">
        <v>214</v>
      </c>
      <c r="B69">
        <v>-16.623799999999999</v>
      </c>
      <c r="C69">
        <v>421.58</v>
      </c>
      <c r="D69" t="s">
        <v>496</v>
      </c>
    </row>
    <row r="70" spans="1:4" x14ac:dyDescent="0.25">
      <c r="A70">
        <v>213</v>
      </c>
      <c r="B70">
        <v>-16.211099999999998</v>
      </c>
      <c r="C70">
        <v>430.99200000000002</v>
      </c>
      <c r="D70" t="s">
        <v>495</v>
      </c>
    </row>
    <row r="71" spans="1:4" x14ac:dyDescent="0.25">
      <c r="A71">
        <v>212</v>
      </c>
      <c r="B71">
        <v>-16.287099999999999</v>
      </c>
      <c r="C71">
        <v>441.15199999999999</v>
      </c>
      <c r="D71" t="s">
        <v>494</v>
      </c>
    </row>
    <row r="72" spans="1:4" x14ac:dyDescent="0.25">
      <c r="A72">
        <v>211</v>
      </c>
      <c r="B72">
        <v>-16.745100000000001</v>
      </c>
      <c r="C72">
        <v>450.40300000000002</v>
      </c>
      <c r="D72" t="s">
        <v>493</v>
      </c>
    </row>
    <row r="73" spans="1:4" x14ac:dyDescent="0.25">
      <c r="A73">
        <v>210</v>
      </c>
      <c r="B73">
        <v>-17.010200000000001</v>
      </c>
      <c r="C73">
        <v>460.14299999999997</v>
      </c>
      <c r="D73" t="s">
        <v>492</v>
      </c>
    </row>
    <row r="74" spans="1:4" x14ac:dyDescent="0.25">
      <c r="A74">
        <v>209</v>
      </c>
      <c r="B74">
        <v>-15.681100000000001</v>
      </c>
      <c r="C74">
        <v>470.93799999999999</v>
      </c>
      <c r="D74" t="s">
        <v>491</v>
      </c>
    </row>
    <row r="75" spans="1:4" x14ac:dyDescent="0.25">
      <c r="A75">
        <v>208</v>
      </c>
      <c r="B75">
        <v>-15.859</v>
      </c>
      <c r="C75">
        <v>481.38299999999998</v>
      </c>
      <c r="D75" t="s">
        <v>490</v>
      </c>
    </row>
    <row r="76" spans="1:4" x14ac:dyDescent="0.25">
      <c r="A76">
        <v>207</v>
      </c>
      <c r="B76">
        <v>-14.016299999999999</v>
      </c>
      <c r="C76">
        <v>492.20800000000003</v>
      </c>
      <c r="D76" t="s">
        <v>489</v>
      </c>
    </row>
    <row r="77" spans="1:4" x14ac:dyDescent="0.25">
      <c r="A77">
        <v>206</v>
      </c>
      <c r="B77">
        <v>-12.4375</v>
      </c>
      <c r="C77">
        <v>504.31400000000002</v>
      </c>
      <c r="D77" t="s">
        <v>488</v>
      </c>
    </row>
    <row r="78" spans="1:4" x14ac:dyDescent="0.25">
      <c r="A78">
        <v>205</v>
      </c>
      <c r="B78">
        <v>-9.1349</v>
      </c>
      <c r="C78">
        <v>517.226</v>
      </c>
      <c r="D78" t="s">
        <v>487</v>
      </c>
    </row>
    <row r="79" spans="1:4" x14ac:dyDescent="0.25">
      <c r="A79">
        <v>204</v>
      </c>
      <c r="B79">
        <v>-7.65679</v>
      </c>
      <c r="C79">
        <v>530.84199999999998</v>
      </c>
      <c r="D79" t="s">
        <v>486</v>
      </c>
    </row>
    <row r="80" spans="1:4" x14ac:dyDescent="0.25">
      <c r="A80">
        <v>203</v>
      </c>
      <c r="B80">
        <v>-6.5318199999999997</v>
      </c>
      <c r="C80">
        <v>546.04200000000003</v>
      </c>
      <c r="D80" t="s">
        <v>485</v>
      </c>
    </row>
    <row r="81" spans="1:4" x14ac:dyDescent="0.25">
      <c r="A81">
        <v>202</v>
      </c>
      <c r="B81">
        <v>-1.37978</v>
      </c>
      <c r="C81">
        <v>561.77599999999995</v>
      </c>
      <c r="D81" t="s">
        <v>484</v>
      </c>
    </row>
    <row r="82" spans="1:4" x14ac:dyDescent="0.25">
      <c r="A82">
        <v>201</v>
      </c>
      <c r="B82">
        <v>1.9008100000000001</v>
      </c>
      <c r="C82">
        <v>579.36</v>
      </c>
      <c r="D82" t="s">
        <v>483</v>
      </c>
    </row>
    <row r="83" spans="1:4" x14ac:dyDescent="0.25">
      <c r="A83">
        <v>200</v>
      </c>
      <c r="B83">
        <v>7.42</v>
      </c>
      <c r="C83">
        <v>596.87199999999996</v>
      </c>
      <c r="D83" t="s">
        <v>482</v>
      </c>
    </row>
    <row r="84" spans="1:4" x14ac:dyDescent="0.25">
      <c r="A84">
        <v>199</v>
      </c>
      <c r="B84">
        <v>9.2391000000000005</v>
      </c>
      <c r="C84">
        <v>617.78200000000004</v>
      </c>
      <c r="D84" t="s">
        <v>481</v>
      </c>
    </row>
    <row r="85" spans="1:4" x14ac:dyDescent="0.25">
      <c r="A85">
        <v>198</v>
      </c>
      <c r="B85">
        <v>13.676</v>
      </c>
      <c r="C85">
        <v>640.01099999999997</v>
      </c>
      <c r="D85" t="s">
        <v>480</v>
      </c>
    </row>
    <row r="86" spans="1:4" x14ac:dyDescent="0.25">
      <c r="A86">
        <v>197</v>
      </c>
      <c r="B86">
        <v>22.137</v>
      </c>
      <c r="C86">
        <v>667.38</v>
      </c>
      <c r="D86" t="s">
        <v>479</v>
      </c>
    </row>
    <row r="87" spans="1:4" x14ac:dyDescent="0.25">
      <c r="A87">
        <v>196</v>
      </c>
      <c r="B87">
        <v>21.357900000000001</v>
      </c>
      <c r="C87">
        <v>696.096</v>
      </c>
      <c r="D87" t="s">
        <v>478</v>
      </c>
    </row>
    <row r="88" spans="1:4" x14ac:dyDescent="0.25">
      <c r="A88">
        <v>195</v>
      </c>
      <c r="B88">
        <v>23.885899999999999</v>
      </c>
      <c r="C88">
        <v>733.30899999999997</v>
      </c>
      <c r="D88" t="s">
        <v>477</v>
      </c>
    </row>
    <row r="89" spans="1:4" x14ac:dyDescent="0.25">
      <c r="A89">
        <v>194</v>
      </c>
      <c r="B89">
        <v>21.4878</v>
      </c>
      <c r="C89">
        <v>774.59299999999996</v>
      </c>
      <c r="D89" t="s">
        <v>476</v>
      </c>
    </row>
    <row r="90" spans="1:4" x14ac:dyDescent="0.25">
      <c r="A90">
        <v>193</v>
      </c>
      <c r="B90">
        <v>18.020399999999999</v>
      </c>
      <c r="C90">
        <v>821.54100000000005</v>
      </c>
      <c r="D90" t="s">
        <v>475</v>
      </c>
    </row>
    <row r="91" spans="1:4" x14ac:dyDescent="0.25">
      <c r="A91">
        <v>192</v>
      </c>
      <c r="B91">
        <v>13.735799999999999</v>
      </c>
      <c r="C91">
        <v>887.35900000000004</v>
      </c>
      <c r="D91" t="s">
        <v>474</v>
      </c>
    </row>
    <row r="92" spans="1:4" x14ac:dyDescent="0.25">
      <c r="A92">
        <v>191</v>
      </c>
      <c r="B92">
        <v>1.2930200000000001</v>
      </c>
      <c r="C92">
        <v>978.33500000000004</v>
      </c>
      <c r="D92" t="s">
        <v>473</v>
      </c>
    </row>
    <row r="93" spans="1:4" x14ac:dyDescent="0.25">
      <c r="A93">
        <v>190</v>
      </c>
      <c r="B93">
        <v>9.7481899999999992</v>
      </c>
      <c r="C93">
        <v>1076.6300000000001</v>
      </c>
      <c r="D93" t="s">
        <v>472</v>
      </c>
    </row>
    <row r="94" spans="1:4" x14ac:dyDescent="0.25">
      <c r="D94" t="s">
        <v>382</v>
      </c>
    </row>
    <row r="95" spans="1:4" x14ac:dyDescent="0.25">
      <c r="A95" t="s">
        <v>471</v>
      </c>
      <c r="D95" t="s">
        <v>382</v>
      </c>
    </row>
    <row r="96" spans="1:4" x14ac:dyDescent="0.25">
      <c r="A96" t="s">
        <v>470</v>
      </c>
      <c r="D96" t="s">
        <v>382</v>
      </c>
    </row>
    <row r="97" spans="1:4" x14ac:dyDescent="0.25">
      <c r="A97" t="s">
        <v>469</v>
      </c>
      <c r="B97" t="s">
        <v>365</v>
      </c>
      <c r="D97" t="s">
        <v>382</v>
      </c>
    </row>
    <row r="98" spans="1:4" x14ac:dyDescent="0.25">
      <c r="A98" t="s">
        <v>468</v>
      </c>
      <c r="D98" t="s">
        <v>382</v>
      </c>
    </row>
    <row r="99" spans="1:4" x14ac:dyDescent="0.25">
      <c r="A99" t="s">
        <v>467</v>
      </c>
      <c r="D99" t="s">
        <v>382</v>
      </c>
    </row>
    <row r="100" spans="1:4" x14ac:dyDescent="0.25">
      <c r="A100" t="s">
        <v>466</v>
      </c>
      <c r="D100" t="s">
        <v>382</v>
      </c>
    </row>
    <row r="101" spans="1:4" x14ac:dyDescent="0.25">
      <c r="A101" t="s">
        <v>465</v>
      </c>
      <c r="B101" t="s">
        <v>464</v>
      </c>
      <c r="D101" t="s">
        <v>382</v>
      </c>
    </row>
    <row r="102" spans="1:4" x14ac:dyDescent="0.25">
      <c r="D102" t="s">
        <v>382</v>
      </c>
    </row>
    <row r="103" spans="1:4" x14ac:dyDescent="0.25">
      <c r="A103" t="s">
        <v>463</v>
      </c>
      <c r="D103" t="s">
        <v>382</v>
      </c>
    </row>
    <row r="104" spans="1:4" x14ac:dyDescent="0.25">
      <c r="A104" t="s">
        <v>462</v>
      </c>
      <c r="B104" s="33">
        <v>45695.726388888892</v>
      </c>
      <c r="D104" t="s">
        <v>382</v>
      </c>
    </row>
    <row r="105" spans="1:4" x14ac:dyDescent="0.25">
      <c r="D105" t="s">
        <v>382</v>
      </c>
    </row>
    <row r="106" spans="1:4" x14ac:dyDescent="0.25">
      <c r="A106" t="s">
        <v>461</v>
      </c>
      <c r="B106" t="s">
        <v>460</v>
      </c>
      <c r="D106" t="s">
        <v>382</v>
      </c>
    </row>
    <row r="107" spans="1:4" x14ac:dyDescent="0.25">
      <c r="A107" t="s">
        <v>459</v>
      </c>
      <c r="B107" t="s">
        <v>458</v>
      </c>
      <c r="D107" t="s">
        <v>382</v>
      </c>
    </row>
    <row r="108" spans="1:4" x14ac:dyDescent="0.25">
      <c r="A108" t="s">
        <v>457</v>
      </c>
      <c r="B108" t="s">
        <v>456</v>
      </c>
      <c r="D108" t="s">
        <v>382</v>
      </c>
    </row>
    <row r="109" spans="1:4" x14ac:dyDescent="0.25">
      <c r="A109" t="s">
        <v>455</v>
      </c>
      <c r="B109" t="s">
        <v>454</v>
      </c>
      <c r="D109" t="s">
        <v>382</v>
      </c>
    </row>
    <row r="110" spans="1:4" x14ac:dyDescent="0.25">
      <c r="A110" t="s">
        <v>453</v>
      </c>
      <c r="B110" t="s">
        <v>452</v>
      </c>
      <c r="D110" t="s">
        <v>382</v>
      </c>
    </row>
    <row r="111" spans="1:4" x14ac:dyDescent="0.25">
      <c r="A111" t="s">
        <v>451</v>
      </c>
      <c r="B111" t="s">
        <v>450</v>
      </c>
      <c r="D111" t="s">
        <v>382</v>
      </c>
    </row>
    <row r="112" spans="1:4" x14ac:dyDescent="0.25">
      <c r="A112" t="s">
        <v>449</v>
      </c>
      <c r="B112" t="s">
        <v>448</v>
      </c>
      <c r="D112" t="s">
        <v>382</v>
      </c>
    </row>
    <row r="113" spans="1:4" x14ac:dyDescent="0.25">
      <c r="A113" t="s">
        <v>447</v>
      </c>
      <c r="B113" t="s">
        <v>409</v>
      </c>
      <c r="D113" t="s">
        <v>382</v>
      </c>
    </row>
    <row r="114" spans="1:4" x14ac:dyDescent="0.25">
      <c r="A114" t="s">
        <v>446</v>
      </c>
      <c r="B114">
        <v>71</v>
      </c>
      <c r="D114" t="s">
        <v>382</v>
      </c>
    </row>
    <row r="115" spans="1:4" x14ac:dyDescent="0.25">
      <c r="D115" t="s">
        <v>382</v>
      </c>
    </row>
    <row r="116" spans="1:4" x14ac:dyDescent="0.25">
      <c r="A116" t="s">
        <v>445</v>
      </c>
      <c r="D116" t="s">
        <v>382</v>
      </c>
    </row>
    <row r="117" spans="1:4" x14ac:dyDescent="0.25">
      <c r="A117" t="s">
        <v>444</v>
      </c>
      <c r="B117" t="s">
        <v>443</v>
      </c>
      <c r="D117" t="s">
        <v>382</v>
      </c>
    </row>
    <row r="118" spans="1:4" x14ac:dyDescent="0.25">
      <c r="A118" t="s">
        <v>442</v>
      </c>
      <c r="B118" t="s">
        <v>441</v>
      </c>
      <c r="D118" t="s">
        <v>382</v>
      </c>
    </row>
    <row r="119" spans="1:4" x14ac:dyDescent="0.25">
      <c r="A119" t="s">
        <v>440</v>
      </c>
      <c r="B119" t="s">
        <v>436</v>
      </c>
      <c r="D119" t="s">
        <v>382</v>
      </c>
    </row>
    <row r="120" spans="1:4" x14ac:dyDescent="0.25">
      <c r="D120" t="s">
        <v>382</v>
      </c>
    </row>
    <row r="121" spans="1:4" x14ac:dyDescent="0.25">
      <c r="A121" t="s">
        <v>439</v>
      </c>
      <c r="B121" t="s">
        <v>438</v>
      </c>
      <c r="D121" t="s">
        <v>382</v>
      </c>
    </row>
    <row r="122" spans="1:4" x14ac:dyDescent="0.25">
      <c r="A122" t="s">
        <v>437</v>
      </c>
      <c r="B122" t="s">
        <v>436</v>
      </c>
      <c r="D122" t="s">
        <v>382</v>
      </c>
    </row>
    <row r="123" spans="1:4" x14ac:dyDescent="0.25">
      <c r="A123" t="s">
        <v>435</v>
      </c>
      <c r="B123" t="s">
        <v>434</v>
      </c>
      <c r="D123" t="s">
        <v>382</v>
      </c>
    </row>
    <row r="124" spans="1:4" x14ac:dyDescent="0.25">
      <c r="A124" t="s">
        <v>433</v>
      </c>
      <c r="B124" t="s">
        <v>392</v>
      </c>
      <c r="D124" t="s">
        <v>382</v>
      </c>
    </row>
    <row r="125" spans="1:4" x14ac:dyDescent="0.25">
      <c r="D125" t="s">
        <v>382</v>
      </c>
    </row>
    <row r="126" spans="1:4" x14ac:dyDescent="0.25">
      <c r="A126" t="s">
        <v>432</v>
      </c>
      <c r="B126" t="s">
        <v>431</v>
      </c>
      <c r="D126" t="s">
        <v>382</v>
      </c>
    </row>
    <row r="127" spans="1:4" x14ac:dyDescent="0.25">
      <c r="A127" t="s">
        <v>430</v>
      </c>
      <c r="B127" t="s">
        <v>429</v>
      </c>
      <c r="D127" t="s">
        <v>382</v>
      </c>
    </row>
    <row r="128" spans="1:4" x14ac:dyDescent="0.25">
      <c r="A128" t="s">
        <v>428</v>
      </c>
      <c r="B128" t="s">
        <v>427</v>
      </c>
      <c r="D128" t="s">
        <v>382</v>
      </c>
    </row>
    <row r="129" spans="1:4" x14ac:dyDescent="0.25">
      <c r="A129" t="s">
        <v>426</v>
      </c>
      <c r="B129" t="s">
        <v>425</v>
      </c>
      <c r="D129" t="s">
        <v>382</v>
      </c>
    </row>
    <row r="130" spans="1:4" x14ac:dyDescent="0.25">
      <c r="A130" t="s">
        <v>424</v>
      </c>
      <c r="B130" t="s">
        <v>423</v>
      </c>
      <c r="D130" t="s">
        <v>382</v>
      </c>
    </row>
    <row r="131" spans="1:4" x14ac:dyDescent="0.25">
      <c r="A131" t="s">
        <v>422</v>
      </c>
      <c r="B131" t="s">
        <v>421</v>
      </c>
      <c r="D131" t="s">
        <v>382</v>
      </c>
    </row>
    <row r="132" spans="1:4" x14ac:dyDescent="0.25">
      <c r="D132" t="s">
        <v>382</v>
      </c>
    </row>
    <row r="133" spans="1:4" x14ac:dyDescent="0.25">
      <c r="A133" t="s">
        <v>420</v>
      </c>
      <c r="B133" s="33">
        <v>45695.726388888892</v>
      </c>
      <c r="D133" t="s">
        <v>382</v>
      </c>
    </row>
    <row r="134" spans="1:4" x14ac:dyDescent="0.25">
      <c r="D134" t="s">
        <v>382</v>
      </c>
    </row>
    <row r="135" spans="1:4" x14ac:dyDescent="0.25">
      <c r="A135" t="s">
        <v>419</v>
      </c>
      <c r="B135" t="s">
        <v>418</v>
      </c>
      <c r="D135" t="s">
        <v>382</v>
      </c>
    </row>
    <row r="136" spans="1:4" x14ac:dyDescent="0.25">
      <c r="A136" t="s">
        <v>417</v>
      </c>
      <c r="B136">
        <v>60</v>
      </c>
      <c r="D136" t="s">
        <v>382</v>
      </c>
    </row>
    <row r="137" spans="1:4" x14ac:dyDescent="0.25">
      <c r="A137" t="s">
        <v>416</v>
      </c>
      <c r="B137" t="s">
        <v>415</v>
      </c>
      <c r="C137" t="s">
        <v>414</v>
      </c>
      <c r="D137" t="s">
        <v>413</v>
      </c>
    </row>
    <row r="138" spans="1:4" x14ac:dyDescent="0.25">
      <c r="A138" t="s">
        <v>412</v>
      </c>
      <c r="B138" t="s">
        <v>411</v>
      </c>
      <c r="D138" t="s">
        <v>382</v>
      </c>
    </row>
    <row r="139" spans="1:4" x14ac:dyDescent="0.25">
      <c r="A139" t="s">
        <v>410</v>
      </c>
      <c r="B139" t="s">
        <v>409</v>
      </c>
      <c r="D139" t="s">
        <v>382</v>
      </c>
    </row>
    <row r="140" spans="1:4" x14ac:dyDescent="0.25">
      <c r="A140" t="s">
        <v>408</v>
      </c>
      <c r="B140" t="s">
        <v>406</v>
      </c>
      <c r="D140" t="s">
        <v>382</v>
      </c>
    </row>
    <row r="141" spans="1:4" x14ac:dyDescent="0.25">
      <c r="A141" t="s">
        <v>407</v>
      </c>
      <c r="B141" t="s">
        <v>406</v>
      </c>
      <c r="D141" t="s">
        <v>382</v>
      </c>
    </row>
    <row r="142" spans="1:4" x14ac:dyDescent="0.25">
      <c r="A142" t="s">
        <v>405</v>
      </c>
      <c r="B142" t="s">
        <v>404</v>
      </c>
      <c r="D142" t="s">
        <v>382</v>
      </c>
    </row>
    <row r="143" spans="1:4" x14ac:dyDescent="0.25">
      <c r="A143" t="s">
        <v>403</v>
      </c>
      <c r="B143" t="s">
        <v>402</v>
      </c>
      <c r="D143" t="s">
        <v>382</v>
      </c>
    </row>
    <row r="144" spans="1:4" x14ac:dyDescent="0.25">
      <c r="A144" t="s">
        <v>401</v>
      </c>
      <c r="B144" t="s">
        <v>400</v>
      </c>
      <c r="D144" t="s">
        <v>382</v>
      </c>
    </row>
    <row r="145" spans="1:4" x14ac:dyDescent="0.25">
      <c r="A145" t="s">
        <v>399</v>
      </c>
      <c r="B145" t="s">
        <v>398</v>
      </c>
      <c r="D145" t="s">
        <v>382</v>
      </c>
    </row>
    <row r="146" spans="1:4" x14ac:dyDescent="0.25">
      <c r="A146" t="s">
        <v>397</v>
      </c>
      <c r="B146" t="s">
        <v>396</v>
      </c>
      <c r="D146" t="s">
        <v>382</v>
      </c>
    </row>
    <row r="147" spans="1:4" x14ac:dyDescent="0.25">
      <c r="A147" t="s">
        <v>395</v>
      </c>
      <c r="B147" t="s">
        <v>394</v>
      </c>
      <c r="D147" t="s">
        <v>382</v>
      </c>
    </row>
    <row r="148" spans="1:4" x14ac:dyDescent="0.25">
      <c r="A148" t="s">
        <v>393</v>
      </c>
      <c r="B148" t="s">
        <v>392</v>
      </c>
      <c r="D148" t="s">
        <v>382</v>
      </c>
    </row>
    <row r="149" spans="1:4" x14ac:dyDescent="0.25">
      <c r="A149" t="s">
        <v>391</v>
      </c>
      <c r="B149">
        <v>3</v>
      </c>
      <c r="D149" t="s">
        <v>382</v>
      </c>
    </row>
    <row r="150" spans="1:4" x14ac:dyDescent="0.25">
      <c r="A150" t="s">
        <v>390</v>
      </c>
      <c r="B150" t="s">
        <v>389</v>
      </c>
      <c r="D150" t="s">
        <v>382</v>
      </c>
    </row>
    <row r="151" spans="1:4" x14ac:dyDescent="0.25">
      <c r="D151" t="s">
        <v>382</v>
      </c>
    </row>
    <row r="152" spans="1:4" x14ac:dyDescent="0.25">
      <c r="A152" t="s">
        <v>388</v>
      </c>
      <c r="B152" t="s">
        <v>387</v>
      </c>
      <c r="D152" t="s">
        <v>382</v>
      </c>
    </row>
    <row r="153" spans="1:4" x14ac:dyDescent="0.25">
      <c r="A153" t="s">
        <v>386</v>
      </c>
      <c r="B153" t="s">
        <v>385</v>
      </c>
      <c r="C153" t="s">
        <v>384</v>
      </c>
      <c r="D153" t="s">
        <v>383</v>
      </c>
    </row>
    <row r="154" spans="1:4" x14ac:dyDescent="0.25">
      <c r="D154" t="s">
        <v>382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AE3AB-F16D-4C2B-B6D5-5B106865C279}">
  <dimension ref="A1:V265"/>
  <sheetViews>
    <sheetView zoomScale="55" zoomScaleNormal="55" workbookViewId="0">
      <selection activeCell="AC38" sqref="AC38"/>
    </sheetView>
  </sheetViews>
  <sheetFormatPr defaultRowHeight="15" x14ac:dyDescent="0.25"/>
  <cols>
    <col min="1" max="1" width="26.28515625" bestFit="1" customWidth="1"/>
    <col min="2" max="2" width="12.85546875" bestFit="1" customWidth="1"/>
    <col min="3" max="9" width="11" bestFit="1" customWidth="1"/>
    <col min="10" max="22" width="12" bestFit="1" customWidth="1"/>
  </cols>
  <sheetData>
    <row r="1" spans="1:22" x14ac:dyDescent="0.25">
      <c r="A1" t="s">
        <v>570</v>
      </c>
      <c r="B1" t="s">
        <v>569</v>
      </c>
      <c r="C1" t="s">
        <v>568</v>
      </c>
      <c r="D1" t="s">
        <v>567</v>
      </c>
      <c r="E1" t="s">
        <v>598</v>
      </c>
      <c r="F1" t="s">
        <v>597</v>
      </c>
      <c r="G1" t="s">
        <v>596</v>
      </c>
      <c r="H1" t="s">
        <v>595</v>
      </c>
      <c r="I1" t="s">
        <v>594</v>
      </c>
      <c r="J1" t="s">
        <v>593</v>
      </c>
      <c r="K1" t="s">
        <v>592</v>
      </c>
      <c r="L1" t="s">
        <v>591</v>
      </c>
      <c r="M1" t="s">
        <v>590</v>
      </c>
      <c r="N1" t="s">
        <v>589</v>
      </c>
      <c r="O1" t="s">
        <v>588</v>
      </c>
      <c r="P1" t="s">
        <v>587</v>
      </c>
      <c r="Q1" t="s">
        <v>586</v>
      </c>
      <c r="R1" t="s">
        <v>585</v>
      </c>
      <c r="S1" t="s">
        <v>584</v>
      </c>
      <c r="T1" t="s">
        <v>583</v>
      </c>
      <c r="U1" t="s">
        <v>582</v>
      </c>
      <c r="V1" t="s">
        <v>581</v>
      </c>
    </row>
    <row r="2" spans="1:22" x14ac:dyDescent="0.25">
      <c r="A2" t="s">
        <v>566</v>
      </c>
      <c r="B2" t="s">
        <v>365</v>
      </c>
    </row>
    <row r="3" spans="1:22" x14ac:dyDescent="0.25">
      <c r="A3" t="s">
        <v>565</v>
      </c>
      <c r="B3" t="s">
        <v>580</v>
      </c>
    </row>
    <row r="4" spans="1:22" x14ac:dyDescent="0.25">
      <c r="A4" t="s">
        <v>564</v>
      </c>
      <c r="B4" t="s">
        <v>563</v>
      </c>
    </row>
    <row r="5" spans="1:22" x14ac:dyDescent="0.25">
      <c r="A5" t="s">
        <v>562</v>
      </c>
    </row>
    <row r="6" spans="1:22" x14ac:dyDescent="0.25">
      <c r="A6" t="s">
        <v>561</v>
      </c>
      <c r="B6" s="21">
        <v>45695</v>
      </c>
    </row>
    <row r="7" spans="1:22" x14ac:dyDescent="0.25">
      <c r="A7" t="s">
        <v>560</v>
      </c>
      <c r="B7" s="34">
        <v>0.62311342592592589</v>
      </c>
    </row>
    <row r="8" spans="1:22" x14ac:dyDescent="0.25">
      <c r="A8" t="s">
        <v>559</v>
      </c>
      <c r="B8" t="s">
        <v>579</v>
      </c>
      <c r="C8" t="s">
        <v>578</v>
      </c>
      <c r="D8" t="s">
        <v>577</v>
      </c>
    </row>
    <row r="9" spans="1:22" x14ac:dyDescent="0.25">
      <c r="A9" t="s">
        <v>556</v>
      </c>
      <c r="B9">
        <v>-0.5</v>
      </c>
    </row>
    <row r="10" spans="1:22" x14ac:dyDescent="0.25">
      <c r="A10" t="s">
        <v>555</v>
      </c>
      <c r="B10" t="s">
        <v>554</v>
      </c>
    </row>
    <row r="11" spans="1:22" x14ac:dyDescent="0.25">
      <c r="A11" t="s">
        <v>553</v>
      </c>
      <c r="B11" t="s">
        <v>456</v>
      </c>
    </row>
    <row r="12" spans="1:22" x14ac:dyDescent="0.25">
      <c r="A12" t="s">
        <v>552</v>
      </c>
      <c r="B12" t="s">
        <v>454</v>
      </c>
    </row>
    <row r="13" spans="1:22" x14ac:dyDescent="0.25">
      <c r="A13" t="s">
        <v>549</v>
      </c>
      <c r="B13">
        <v>250</v>
      </c>
    </row>
    <row r="14" spans="1:22" x14ac:dyDescent="0.25">
      <c r="A14" t="s">
        <v>548</v>
      </c>
      <c r="B14">
        <v>190</v>
      </c>
    </row>
    <row r="15" spans="1:22" x14ac:dyDescent="0.25">
      <c r="A15" t="s">
        <v>547</v>
      </c>
      <c r="B15">
        <v>121</v>
      </c>
    </row>
    <row r="16" spans="1:22" x14ac:dyDescent="0.25">
      <c r="A16" t="s">
        <v>546</v>
      </c>
      <c r="B16">
        <v>-0.1094</v>
      </c>
    </row>
    <row r="17" spans="1:22" x14ac:dyDescent="0.25">
      <c r="A17" t="s">
        <v>545</v>
      </c>
      <c r="B17">
        <v>28.5124</v>
      </c>
    </row>
    <row r="18" spans="1:22" x14ac:dyDescent="0.25">
      <c r="A18" t="s">
        <v>544</v>
      </c>
      <c r="B18">
        <v>-19.843360000000001</v>
      </c>
    </row>
    <row r="19" spans="1:22" x14ac:dyDescent="0.25">
      <c r="A19" t="s">
        <v>543</v>
      </c>
    </row>
    <row r="20" spans="1:22" x14ac:dyDescent="0.25">
      <c r="A20" t="s">
        <v>576</v>
      </c>
    </row>
    <row r="21" spans="1:22" x14ac:dyDescent="0.25">
      <c r="B21">
        <v>19.399999999999999</v>
      </c>
      <c r="C21">
        <v>22.07</v>
      </c>
      <c r="D21">
        <v>24.15</v>
      </c>
      <c r="E21">
        <v>26.05</v>
      </c>
      <c r="F21">
        <v>27.95</v>
      </c>
      <c r="G21">
        <v>30.02</v>
      </c>
      <c r="H21">
        <v>32.01</v>
      </c>
      <c r="I21">
        <v>34</v>
      </c>
      <c r="J21">
        <v>35.96</v>
      </c>
      <c r="K21">
        <v>37.97</v>
      </c>
      <c r="L21">
        <v>39.99</v>
      </c>
      <c r="M21">
        <v>42.01</v>
      </c>
      <c r="N21">
        <v>44.01</v>
      </c>
      <c r="O21">
        <v>46</v>
      </c>
      <c r="P21">
        <v>47.97</v>
      </c>
      <c r="Q21">
        <v>50.01</v>
      </c>
      <c r="R21">
        <v>52.02</v>
      </c>
      <c r="S21">
        <v>54.01</v>
      </c>
      <c r="T21">
        <v>56.01</v>
      </c>
      <c r="U21">
        <v>58.02</v>
      </c>
      <c r="V21">
        <v>59.98</v>
      </c>
    </row>
    <row r="22" spans="1:22" x14ac:dyDescent="0.25">
      <c r="A22">
        <v>250</v>
      </c>
      <c r="B22">
        <v>-0.109399</v>
      </c>
      <c r="C22">
        <v>-0.42477999999999999</v>
      </c>
      <c r="D22">
        <v>-0.49080699999999999</v>
      </c>
      <c r="E22">
        <v>-0.33793299999999998</v>
      </c>
      <c r="F22">
        <v>-0.21690499999999999</v>
      </c>
      <c r="G22">
        <v>-0.30440499999999998</v>
      </c>
      <c r="H22">
        <v>-0.43951099999999999</v>
      </c>
      <c r="I22">
        <v>-0.46906700000000001</v>
      </c>
      <c r="J22">
        <v>-0.66563899999999998</v>
      </c>
      <c r="K22">
        <v>-0.38692399999999999</v>
      </c>
      <c r="L22">
        <v>-0.55662500000000004</v>
      </c>
      <c r="M22">
        <v>-0.43396000000000001</v>
      </c>
      <c r="N22">
        <v>-0.58905300000000005</v>
      </c>
      <c r="O22">
        <v>-0.330017</v>
      </c>
      <c r="P22">
        <v>-0.38607000000000002</v>
      </c>
      <c r="Q22">
        <v>-0.31468099999999999</v>
      </c>
      <c r="R22">
        <v>-0.50991600000000004</v>
      </c>
      <c r="S22">
        <v>-0.55167299999999997</v>
      </c>
      <c r="T22">
        <v>-0.469698</v>
      </c>
      <c r="U22">
        <v>-0.53584200000000004</v>
      </c>
      <c r="V22">
        <v>-0.57929200000000003</v>
      </c>
    </row>
    <row r="23" spans="1:22" x14ac:dyDescent="0.25">
      <c r="A23">
        <v>249.5</v>
      </c>
      <c r="B23">
        <v>-0.32373099999999999</v>
      </c>
      <c r="C23">
        <v>-0.44100400000000001</v>
      </c>
      <c r="D23">
        <v>-0.43164400000000003</v>
      </c>
      <c r="E23">
        <v>-0.58371499999999998</v>
      </c>
      <c r="F23">
        <v>-0.23094100000000001</v>
      </c>
      <c r="G23">
        <v>-0.49798300000000001</v>
      </c>
      <c r="H23">
        <v>-0.50730600000000003</v>
      </c>
      <c r="I23">
        <v>-0.53303500000000004</v>
      </c>
      <c r="J23">
        <v>-0.68378099999999997</v>
      </c>
      <c r="K23">
        <v>-0.30096699999999998</v>
      </c>
      <c r="L23">
        <v>-0.35536699999999999</v>
      </c>
      <c r="M23">
        <v>-0.352962</v>
      </c>
      <c r="N23">
        <v>-0.46771000000000001</v>
      </c>
      <c r="O23">
        <v>-0.496415</v>
      </c>
      <c r="P23">
        <v>-0.47283999999999998</v>
      </c>
      <c r="Q23">
        <v>-0.477657</v>
      </c>
      <c r="R23">
        <v>-0.59197200000000005</v>
      </c>
      <c r="S23">
        <v>-0.54328900000000002</v>
      </c>
      <c r="T23">
        <v>-0.58862700000000001</v>
      </c>
      <c r="U23">
        <v>-0.475908</v>
      </c>
      <c r="V23">
        <v>-0.61943400000000004</v>
      </c>
    </row>
    <row r="24" spans="1:22" x14ac:dyDescent="0.25">
      <c r="A24">
        <v>249</v>
      </c>
      <c r="B24">
        <v>-0.48467700000000002</v>
      </c>
      <c r="C24">
        <v>-0.48052499999999998</v>
      </c>
      <c r="D24">
        <v>-0.427116</v>
      </c>
      <c r="E24">
        <v>-0.79300000000000004</v>
      </c>
      <c r="F24">
        <v>-0.20931900000000001</v>
      </c>
      <c r="G24">
        <v>-0.55893899999999996</v>
      </c>
      <c r="H24">
        <v>-0.59099500000000005</v>
      </c>
      <c r="I24">
        <v>-0.67569400000000002</v>
      </c>
      <c r="J24">
        <v>-0.69420400000000004</v>
      </c>
      <c r="K24">
        <v>-0.30274800000000002</v>
      </c>
      <c r="L24">
        <v>-0.47455000000000003</v>
      </c>
      <c r="M24">
        <v>-0.29607800000000001</v>
      </c>
      <c r="N24">
        <v>-0.31646099999999999</v>
      </c>
      <c r="O24">
        <v>-0.58755100000000005</v>
      </c>
      <c r="P24">
        <v>-0.58218599999999998</v>
      </c>
      <c r="Q24">
        <v>-0.62392199999999998</v>
      </c>
      <c r="R24">
        <v>-0.67519099999999999</v>
      </c>
      <c r="S24">
        <v>-0.62944100000000003</v>
      </c>
      <c r="T24">
        <v>-0.70037000000000005</v>
      </c>
      <c r="U24">
        <v>-0.43051299999999998</v>
      </c>
      <c r="V24">
        <v>-0.397563</v>
      </c>
    </row>
    <row r="25" spans="1:22" x14ac:dyDescent="0.25">
      <c r="A25">
        <v>248.5</v>
      </c>
      <c r="B25">
        <v>-0.68890300000000004</v>
      </c>
      <c r="C25">
        <v>-0.29063699999999998</v>
      </c>
      <c r="D25">
        <v>-0.53154500000000005</v>
      </c>
      <c r="E25">
        <v>-0.71396199999999999</v>
      </c>
      <c r="F25">
        <v>-0.45831499999999997</v>
      </c>
      <c r="G25">
        <v>-0.62470199999999998</v>
      </c>
      <c r="H25">
        <v>-0.65212499999999995</v>
      </c>
      <c r="I25">
        <v>-0.59531299999999998</v>
      </c>
      <c r="J25">
        <v>-0.54720100000000005</v>
      </c>
      <c r="K25">
        <v>-0.43086000000000002</v>
      </c>
      <c r="L25">
        <v>-0.59719299999999997</v>
      </c>
      <c r="M25">
        <v>-0.65723299999999996</v>
      </c>
      <c r="N25">
        <v>-0.29439100000000001</v>
      </c>
      <c r="O25">
        <v>-0.48769099999999999</v>
      </c>
      <c r="P25">
        <v>-0.71522799999999997</v>
      </c>
      <c r="Q25">
        <v>-0.64466400000000001</v>
      </c>
      <c r="R25">
        <v>-0.64618699999999996</v>
      </c>
      <c r="S25">
        <v>-0.748834</v>
      </c>
      <c r="T25">
        <v>-0.66042199999999995</v>
      </c>
      <c r="U25">
        <v>-0.30329</v>
      </c>
      <c r="V25">
        <v>-0.39892699999999998</v>
      </c>
    </row>
    <row r="26" spans="1:22" x14ac:dyDescent="0.25">
      <c r="A26">
        <v>248</v>
      </c>
      <c r="B26">
        <v>-0.586005</v>
      </c>
      <c r="C26">
        <v>-0.38047900000000001</v>
      </c>
      <c r="D26">
        <v>-0.56227300000000002</v>
      </c>
      <c r="E26">
        <v>-0.802817</v>
      </c>
      <c r="F26">
        <v>-0.684504</v>
      </c>
      <c r="G26">
        <v>-0.58865199999999995</v>
      </c>
      <c r="H26">
        <v>-0.61052300000000004</v>
      </c>
      <c r="I26">
        <v>-0.67458600000000002</v>
      </c>
      <c r="J26">
        <v>-0.62540600000000002</v>
      </c>
      <c r="K26">
        <v>-0.56581800000000004</v>
      </c>
      <c r="L26">
        <v>-0.70374099999999995</v>
      </c>
      <c r="M26">
        <v>-0.80383400000000005</v>
      </c>
      <c r="N26">
        <v>-0.44624599999999998</v>
      </c>
      <c r="O26">
        <v>-0.53064999999999996</v>
      </c>
      <c r="P26">
        <v>-0.855487</v>
      </c>
      <c r="Q26">
        <v>-0.57578200000000002</v>
      </c>
      <c r="R26">
        <v>-0.76318299999999994</v>
      </c>
      <c r="S26">
        <v>-0.64265300000000003</v>
      </c>
      <c r="T26">
        <v>-0.62005299999999997</v>
      </c>
      <c r="U26">
        <v>-0.43967200000000001</v>
      </c>
      <c r="V26">
        <v>-0.41541400000000001</v>
      </c>
    </row>
    <row r="27" spans="1:22" x14ac:dyDescent="0.25">
      <c r="A27">
        <v>247.5</v>
      </c>
      <c r="B27">
        <v>-0.60426999999999997</v>
      </c>
      <c r="C27">
        <v>-0.46840999999999999</v>
      </c>
      <c r="D27">
        <v>-0.71798099999999998</v>
      </c>
      <c r="E27">
        <v>-0.73593399999999998</v>
      </c>
      <c r="F27">
        <v>-0.83293700000000004</v>
      </c>
      <c r="G27">
        <v>-0.60761500000000002</v>
      </c>
      <c r="H27">
        <v>-0.70094100000000004</v>
      </c>
      <c r="I27">
        <v>-0.89272600000000002</v>
      </c>
      <c r="J27">
        <v>-0.56291500000000005</v>
      </c>
      <c r="K27">
        <v>-0.65066299999999999</v>
      </c>
      <c r="L27">
        <v>-0.74956299999999998</v>
      </c>
      <c r="M27">
        <v>-0.95418400000000003</v>
      </c>
      <c r="N27">
        <v>-0.54181900000000005</v>
      </c>
      <c r="O27">
        <v>-0.67651700000000003</v>
      </c>
      <c r="P27">
        <v>-0.93585700000000005</v>
      </c>
      <c r="Q27">
        <v>-0.71992699999999998</v>
      </c>
      <c r="R27">
        <v>-0.67849400000000004</v>
      </c>
      <c r="S27">
        <v>-0.73190299999999997</v>
      </c>
      <c r="T27">
        <v>-0.70419299999999996</v>
      </c>
      <c r="U27">
        <v>-0.42526700000000001</v>
      </c>
      <c r="V27">
        <v>-0.64343499999999998</v>
      </c>
    </row>
    <row r="28" spans="1:22" x14ac:dyDescent="0.25">
      <c r="A28">
        <v>247</v>
      </c>
      <c r="B28">
        <v>-0.61158500000000005</v>
      </c>
      <c r="C28">
        <v>-0.56564999999999999</v>
      </c>
      <c r="D28">
        <v>-0.82116199999999995</v>
      </c>
      <c r="E28">
        <v>-0.73974899999999999</v>
      </c>
      <c r="F28">
        <v>-0.94647499999999996</v>
      </c>
      <c r="G28">
        <v>-0.67127400000000004</v>
      </c>
      <c r="H28">
        <v>-0.84404599999999996</v>
      </c>
      <c r="I28">
        <v>-0.90648399999999996</v>
      </c>
      <c r="J28">
        <v>-0.67960600000000004</v>
      </c>
      <c r="K28">
        <v>-0.67226300000000005</v>
      </c>
      <c r="L28">
        <v>-0.73518300000000003</v>
      </c>
      <c r="M28">
        <v>-0.82262299999999999</v>
      </c>
      <c r="N28">
        <v>-0.63096399999999997</v>
      </c>
      <c r="O28">
        <v>-0.93077900000000002</v>
      </c>
      <c r="P28">
        <v>-0.90585599999999999</v>
      </c>
      <c r="Q28">
        <v>-0.848885</v>
      </c>
      <c r="R28">
        <v>-0.70598799999999995</v>
      </c>
      <c r="S28">
        <v>-0.74150899999999997</v>
      </c>
      <c r="T28">
        <v>-0.73363800000000001</v>
      </c>
      <c r="U28">
        <v>-0.69004799999999999</v>
      </c>
      <c r="V28">
        <v>-0.97206400000000004</v>
      </c>
    </row>
    <row r="29" spans="1:22" x14ac:dyDescent="0.25">
      <c r="A29">
        <v>246.5</v>
      </c>
      <c r="B29">
        <v>-0.66142599999999996</v>
      </c>
      <c r="C29">
        <v>-0.71703499999999998</v>
      </c>
      <c r="D29">
        <v>-0.79562600000000006</v>
      </c>
      <c r="E29">
        <v>-0.81088800000000005</v>
      </c>
      <c r="F29">
        <v>-0.97585900000000003</v>
      </c>
      <c r="G29">
        <v>-0.77964999999999995</v>
      </c>
      <c r="H29">
        <v>-0.89723900000000001</v>
      </c>
      <c r="I29">
        <v>-1.0621700000000001</v>
      </c>
      <c r="J29">
        <v>-0.58265</v>
      </c>
      <c r="K29">
        <v>-0.73324599999999995</v>
      </c>
      <c r="L29">
        <v>-0.80512899999999998</v>
      </c>
      <c r="M29">
        <v>-0.75901099999999999</v>
      </c>
      <c r="N29">
        <v>-0.72703200000000001</v>
      </c>
      <c r="O29">
        <v>-1.10626</v>
      </c>
      <c r="P29">
        <v>-0.89458199999999999</v>
      </c>
      <c r="Q29">
        <v>-0.91740200000000005</v>
      </c>
      <c r="R29">
        <v>-0.80254000000000003</v>
      </c>
      <c r="S29">
        <v>-0.88565099999999997</v>
      </c>
      <c r="T29">
        <v>-0.689863</v>
      </c>
      <c r="U29">
        <v>-0.76371999999999995</v>
      </c>
      <c r="V29">
        <v>-1.2057899999999999</v>
      </c>
    </row>
    <row r="30" spans="1:22" x14ac:dyDescent="0.25">
      <c r="A30">
        <v>246</v>
      </c>
      <c r="B30">
        <v>-0.78120599999999996</v>
      </c>
      <c r="C30">
        <v>-0.75202800000000003</v>
      </c>
      <c r="D30">
        <v>-0.860819</v>
      </c>
      <c r="E30">
        <v>-0.91083999999999998</v>
      </c>
      <c r="F30">
        <v>-0.96576099999999998</v>
      </c>
      <c r="G30">
        <v>-0.89135900000000001</v>
      </c>
      <c r="H30">
        <v>-0.83328500000000005</v>
      </c>
      <c r="I30">
        <v>-1.0806199999999999</v>
      </c>
      <c r="J30">
        <v>-0.55563300000000004</v>
      </c>
      <c r="K30">
        <v>-0.80543399999999998</v>
      </c>
      <c r="L30">
        <v>-0.79117400000000004</v>
      </c>
      <c r="M30">
        <v>-0.83655199999999996</v>
      </c>
      <c r="N30">
        <v>-0.895478</v>
      </c>
      <c r="O30">
        <v>-1.2499899999999999</v>
      </c>
      <c r="P30">
        <v>-0.91016200000000003</v>
      </c>
      <c r="Q30">
        <v>-0.82635000000000003</v>
      </c>
      <c r="R30">
        <v>-0.68429499999999999</v>
      </c>
      <c r="S30">
        <v>-0.93965399999999999</v>
      </c>
      <c r="T30">
        <v>-0.75736599999999998</v>
      </c>
      <c r="U30">
        <v>-1.1188199999999999</v>
      </c>
      <c r="V30">
        <v>-1.0493399999999999</v>
      </c>
    </row>
    <row r="31" spans="1:22" x14ac:dyDescent="0.25">
      <c r="A31">
        <v>245.5</v>
      </c>
      <c r="B31">
        <v>-0.81832400000000005</v>
      </c>
      <c r="C31">
        <v>-0.75285800000000003</v>
      </c>
      <c r="D31">
        <v>-0.84598300000000004</v>
      </c>
      <c r="E31">
        <v>-1.1020099999999999</v>
      </c>
      <c r="F31">
        <v>-0.80918599999999996</v>
      </c>
      <c r="G31">
        <v>-0.89814099999999997</v>
      </c>
      <c r="H31">
        <v>-1.02471</v>
      </c>
      <c r="I31">
        <v>-0.942357</v>
      </c>
      <c r="J31">
        <v>-0.41294799999999998</v>
      </c>
      <c r="K31">
        <v>-0.96689899999999995</v>
      </c>
      <c r="L31">
        <v>-0.81366899999999998</v>
      </c>
      <c r="M31">
        <v>-0.82296899999999995</v>
      </c>
      <c r="N31">
        <v>-0.91808900000000004</v>
      </c>
      <c r="O31">
        <v>-1.29332</v>
      </c>
      <c r="P31">
        <v>-0.929095</v>
      </c>
      <c r="Q31">
        <v>-0.84626999999999997</v>
      </c>
      <c r="R31">
        <v>-0.93596800000000002</v>
      </c>
      <c r="S31">
        <v>-1.09019</v>
      </c>
      <c r="T31">
        <v>-0.87367399999999995</v>
      </c>
      <c r="U31">
        <v>-1.17059</v>
      </c>
      <c r="V31">
        <v>-1.15387</v>
      </c>
    </row>
    <row r="32" spans="1:22" x14ac:dyDescent="0.25">
      <c r="A32">
        <v>245</v>
      </c>
      <c r="B32">
        <v>-0.75316099999999997</v>
      </c>
      <c r="C32">
        <v>-0.72101199999999999</v>
      </c>
      <c r="D32">
        <v>-0.92827800000000005</v>
      </c>
      <c r="E32">
        <v>-1.0058499999999999</v>
      </c>
      <c r="F32">
        <v>-0.86477700000000002</v>
      </c>
      <c r="G32">
        <v>-0.89754</v>
      </c>
      <c r="H32">
        <v>-0.93910000000000005</v>
      </c>
      <c r="I32">
        <v>-1.0789800000000001</v>
      </c>
      <c r="J32">
        <v>-0.74280500000000005</v>
      </c>
      <c r="K32">
        <v>-1.1348499999999999</v>
      </c>
      <c r="L32">
        <v>-0.88266299999999998</v>
      </c>
      <c r="M32">
        <v>-0.84938000000000002</v>
      </c>
      <c r="N32">
        <v>-1.1984699999999999</v>
      </c>
      <c r="O32">
        <v>-1.31856</v>
      </c>
      <c r="P32">
        <v>-1.03335</v>
      </c>
      <c r="Q32">
        <v>-0.88720600000000005</v>
      </c>
      <c r="R32">
        <v>-1.0396399999999999</v>
      </c>
      <c r="S32">
        <v>-1.1547700000000001</v>
      </c>
      <c r="T32">
        <v>-1.0759700000000001</v>
      </c>
      <c r="U32">
        <v>-1.08599</v>
      </c>
      <c r="V32">
        <v>-1.1268800000000001</v>
      </c>
    </row>
    <row r="33" spans="1:22" x14ac:dyDescent="0.25">
      <c r="A33">
        <v>244.5</v>
      </c>
      <c r="B33">
        <v>-0.92715400000000003</v>
      </c>
      <c r="C33">
        <v>-0.85128199999999998</v>
      </c>
      <c r="D33">
        <v>-1.2246300000000001</v>
      </c>
      <c r="E33">
        <v>-1.0542899999999999</v>
      </c>
      <c r="F33">
        <v>-1.03674</v>
      </c>
      <c r="G33">
        <v>-1.0155400000000001</v>
      </c>
      <c r="H33">
        <v>-1.0875900000000001</v>
      </c>
      <c r="I33">
        <v>-1.1660200000000001</v>
      </c>
      <c r="J33">
        <v>-0.97991399999999995</v>
      </c>
      <c r="K33">
        <v>-1.4220600000000001</v>
      </c>
      <c r="L33">
        <v>-0.96688399999999997</v>
      </c>
      <c r="M33">
        <v>-0.97241299999999997</v>
      </c>
      <c r="N33">
        <v>-1.1335500000000001</v>
      </c>
      <c r="O33">
        <v>-1.3872800000000001</v>
      </c>
      <c r="P33">
        <v>-1.2259599999999999</v>
      </c>
      <c r="Q33">
        <v>-1.2051499999999999</v>
      </c>
      <c r="R33">
        <v>-1.0952500000000001</v>
      </c>
      <c r="S33">
        <v>-1.20259</v>
      </c>
      <c r="T33">
        <v>-1.2157500000000001</v>
      </c>
      <c r="U33">
        <v>-1.3324100000000001</v>
      </c>
      <c r="V33">
        <v>-1.2345900000000001</v>
      </c>
    </row>
    <row r="34" spans="1:22" x14ac:dyDescent="0.25">
      <c r="A34">
        <v>244</v>
      </c>
      <c r="B34">
        <v>-1.21112</v>
      </c>
      <c r="C34">
        <v>-1.1062099999999999</v>
      </c>
      <c r="D34">
        <v>-1.2788600000000001</v>
      </c>
      <c r="E34">
        <v>-1.1698</v>
      </c>
      <c r="F34">
        <v>-1.1722300000000001</v>
      </c>
      <c r="G34">
        <v>-1.1930000000000001</v>
      </c>
      <c r="H34">
        <v>-1.1818200000000001</v>
      </c>
      <c r="I34">
        <v>-1.33517</v>
      </c>
      <c r="J34">
        <v>-1.2981799999999999</v>
      </c>
      <c r="K34">
        <v>-1.36334</v>
      </c>
      <c r="L34">
        <v>-1.2265699999999999</v>
      </c>
      <c r="M34">
        <v>-1.1236299999999999</v>
      </c>
      <c r="N34">
        <v>-1.26973</v>
      </c>
      <c r="O34">
        <v>-1.26597</v>
      </c>
      <c r="P34">
        <v>-1.2359800000000001</v>
      </c>
      <c r="Q34">
        <v>-1.3620399999999999</v>
      </c>
      <c r="R34">
        <v>-1.32179</v>
      </c>
      <c r="S34">
        <v>-1.2110399999999999</v>
      </c>
      <c r="T34">
        <v>-1.32213</v>
      </c>
      <c r="U34">
        <v>-1.3010699999999999</v>
      </c>
      <c r="V34">
        <v>-1.41554</v>
      </c>
    </row>
    <row r="35" spans="1:22" x14ac:dyDescent="0.25">
      <c r="A35">
        <v>243.5</v>
      </c>
      <c r="B35">
        <v>-1.4072899999999999</v>
      </c>
      <c r="C35">
        <v>-1.35151</v>
      </c>
      <c r="D35">
        <v>-1.43418</v>
      </c>
      <c r="E35">
        <v>-1.1633199999999999</v>
      </c>
      <c r="F35">
        <v>-1.3467100000000001</v>
      </c>
      <c r="G35">
        <v>-1.3855500000000001</v>
      </c>
      <c r="H35">
        <v>-1.1816599999999999</v>
      </c>
      <c r="I35">
        <v>-1.5515600000000001</v>
      </c>
      <c r="J35">
        <v>-1.3014600000000001</v>
      </c>
      <c r="K35">
        <v>-1.4564999999999999</v>
      </c>
      <c r="L35">
        <v>-1.33199</v>
      </c>
      <c r="M35">
        <v>-1.4473100000000001</v>
      </c>
      <c r="N35">
        <v>-1.20791</v>
      </c>
      <c r="O35">
        <v>-1.46871</v>
      </c>
      <c r="P35">
        <v>-1.31176</v>
      </c>
      <c r="Q35">
        <v>-1.5811999999999999</v>
      </c>
      <c r="R35">
        <v>-1.3565100000000001</v>
      </c>
      <c r="S35">
        <v>-1.29555</v>
      </c>
      <c r="T35">
        <v>-1.2901499999999999</v>
      </c>
      <c r="U35">
        <v>-1.4505699999999999</v>
      </c>
      <c r="V35">
        <v>-1.4876499999999999</v>
      </c>
    </row>
    <row r="36" spans="1:22" x14ac:dyDescent="0.25">
      <c r="A36">
        <v>243</v>
      </c>
      <c r="B36">
        <v>-1.4346000000000001</v>
      </c>
      <c r="C36">
        <v>-1.69554</v>
      </c>
      <c r="D36">
        <v>-1.5966100000000001</v>
      </c>
      <c r="E36">
        <v>-1.1765399999999999</v>
      </c>
      <c r="F36">
        <v>-1.46862</v>
      </c>
      <c r="G36">
        <v>-1.5169699999999999</v>
      </c>
      <c r="H36">
        <v>-1.3583000000000001</v>
      </c>
      <c r="I36">
        <v>-1.68028</v>
      </c>
      <c r="J36">
        <v>-1.4399</v>
      </c>
      <c r="K36">
        <v>-1.37887</v>
      </c>
      <c r="L36">
        <v>-1.29792</v>
      </c>
      <c r="M36">
        <v>-1.39015</v>
      </c>
      <c r="N36">
        <v>-1.4572099999999999</v>
      </c>
      <c r="O36">
        <v>-1.3794900000000001</v>
      </c>
      <c r="P36">
        <v>-1.3255399999999999</v>
      </c>
      <c r="Q36">
        <v>-1.7173099999999999</v>
      </c>
      <c r="R36">
        <v>-1.46418</v>
      </c>
      <c r="S36">
        <v>-1.5648599999999999</v>
      </c>
      <c r="T36">
        <v>-1.46147</v>
      </c>
      <c r="U36">
        <v>-1.41527</v>
      </c>
      <c r="V36">
        <v>-1.6933400000000001</v>
      </c>
    </row>
    <row r="37" spans="1:22" x14ac:dyDescent="0.25">
      <c r="A37">
        <v>242.5</v>
      </c>
      <c r="B37">
        <v>-1.57541</v>
      </c>
      <c r="C37">
        <v>-1.9338299999999999</v>
      </c>
      <c r="D37">
        <v>-1.6854899999999999</v>
      </c>
      <c r="E37">
        <v>-1.4297899999999999</v>
      </c>
      <c r="F37">
        <v>-1.6200300000000001</v>
      </c>
      <c r="G37">
        <v>-1.67859</v>
      </c>
      <c r="H37">
        <v>-1.4816</v>
      </c>
      <c r="I37">
        <v>-1.7275499999999999</v>
      </c>
      <c r="J37">
        <v>-1.70306</v>
      </c>
      <c r="K37">
        <v>-1.56517</v>
      </c>
      <c r="L37">
        <v>-1.56134</v>
      </c>
      <c r="M37">
        <v>-1.6607099999999999</v>
      </c>
      <c r="N37">
        <v>-1.5459700000000001</v>
      </c>
      <c r="O37">
        <v>-1.5318799999999999</v>
      </c>
      <c r="P37">
        <v>-1.40358</v>
      </c>
      <c r="Q37">
        <v>-1.86077</v>
      </c>
      <c r="R37">
        <v>-1.5902799999999999</v>
      </c>
      <c r="S37">
        <v>-1.7968200000000001</v>
      </c>
      <c r="T37">
        <v>-1.62538</v>
      </c>
      <c r="U37">
        <v>-1.6860900000000001</v>
      </c>
      <c r="V37">
        <v>-1.8952500000000001</v>
      </c>
    </row>
    <row r="38" spans="1:22" x14ac:dyDescent="0.25">
      <c r="A38">
        <v>242</v>
      </c>
      <c r="B38">
        <v>-1.7784599999999999</v>
      </c>
      <c r="C38">
        <v>-1.98966</v>
      </c>
      <c r="D38">
        <v>-1.9432799999999999</v>
      </c>
      <c r="E38">
        <v>-1.5113000000000001</v>
      </c>
      <c r="F38">
        <v>-1.7273000000000001</v>
      </c>
      <c r="G38">
        <v>-1.80067</v>
      </c>
      <c r="H38">
        <v>-1.7987200000000001</v>
      </c>
      <c r="I38">
        <v>-2.0502600000000002</v>
      </c>
      <c r="J38">
        <v>-1.8071699999999999</v>
      </c>
      <c r="K38">
        <v>-1.66971</v>
      </c>
      <c r="L38">
        <v>-1.6985699999999999</v>
      </c>
      <c r="M38">
        <v>-1.8141700000000001</v>
      </c>
      <c r="N38">
        <v>-1.78413</v>
      </c>
      <c r="O38">
        <v>-1.60961</v>
      </c>
      <c r="P38">
        <v>-1.61283</v>
      </c>
      <c r="Q38">
        <v>-2.08047</v>
      </c>
      <c r="R38">
        <v>-1.8085899999999999</v>
      </c>
      <c r="S38">
        <v>-2.1135999999999999</v>
      </c>
      <c r="T38">
        <v>-1.72875</v>
      </c>
      <c r="U38">
        <v>-1.98298</v>
      </c>
      <c r="V38">
        <v>-1.89591</v>
      </c>
    </row>
    <row r="39" spans="1:22" x14ac:dyDescent="0.25">
      <c r="A39">
        <v>241.5</v>
      </c>
      <c r="B39">
        <v>-1.9116299999999999</v>
      </c>
      <c r="C39">
        <v>-1.92075</v>
      </c>
      <c r="D39">
        <v>-2.03417</v>
      </c>
      <c r="E39">
        <v>-1.8682099999999999</v>
      </c>
      <c r="F39">
        <v>-1.84785</v>
      </c>
      <c r="G39">
        <v>-1.79206</v>
      </c>
      <c r="H39">
        <v>-2.0772300000000001</v>
      </c>
      <c r="I39">
        <v>-2.20871</v>
      </c>
      <c r="J39">
        <v>-1.94014</v>
      </c>
      <c r="K39">
        <v>-1.99051</v>
      </c>
      <c r="L39">
        <v>-1.9393499999999999</v>
      </c>
      <c r="M39">
        <v>-1.9386300000000001</v>
      </c>
      <c r="N39">
        <v>-1.8930800000000001</v>
      </c>
      <c r="O39">
        <v>-1.87144</v>
      </c>
      <c r="P39">
        <v>-1.7727200000000001</v>
      </c>
      <c r="Q39">
        <v>-2.2400199999999999</v>
      </c>
      <c r="R39">
        <v>-2.1350500000000001</v>
      </c>
      <c r="S39">
        <v>-2.2326899999999998</v>
      </c>
      <c r="T39">
        <v>-1.9012899999999999</v>
      </c>
      <c r="U39">
        <v>-2.3535499999999998</v>
      </c>
      <c r="V39">
        <v>-1.9351799999999999</v>
      </c>
    </row>
    <row r="40" spans="1:22" x14ac:dyDescent="0.25">
      <c r="A40">
        <v>241</v>
      </c>
      <c r="B40">
        <v>-2.1890299999999998</v>
      </c>
      <c r="C40">
        <v>-2.0045999999999999</v>
      </c>
      <c r="D40">
        <v>-2.2019099999999998</v>
      </c>
      <c r="E40">
        <v>-2.1972299999999998</v>
      </c>
      <c r="F40">
        <v>-1.9600599999999999</v>
      </c>
      <c r="G40">
        <v>-1.84571</v>
      </c>
      <c r="H40">
        <v>-2.2447400000000002</v>
      </c>
      <c r="I40">
        <v>-2.3262900000000002</v>
      </c>
      <c r="J40">
        <v>-2.0865999999999998</v>
      </c>
      <c r="K40">
        <v>-2.2157300000000002</v>
      </c>
      <c r="L40">
        <v>-2.2224499999999998</v>
      </c>
      <c r="M40">
        <v>-2.1007699999999998</v>
      </c>
      <c r="N40">
        <v>-2.1009699999999998</v>
      </c>
      <c r="O40">
        <v>-2.0475300000000001</v>
      </c>
      <c r="P40">
        <v>-1.98899</v>
      </c>
      <c r="Q40">
        <v>-2.40787</v>
      </c>
      <c r="R40">
        <v>-2.3281499999999999</v>
      </c>
      <c r="S40">
        <v>-2.3764699999999999</v>
      </c>
      <c r="T40">
        <v>-2.17557</v>
      </c>
      <c r="U40">
        <v>-2.5049399999999999</v>
      </c>
      <c r="V40">
        <v>-2.13611</v>
      </c>
    </row>
    <row r="41" spans="1:22" x14ac:dyDescent="0.25">
      <c r="A41">
        <v>240.5</v>
      </c>
      <c r="B41">
        <v>-2.3519000000000001</v>
      </c>
      <c r="C41">
        <v>-2.07728</v>
      </c>
      <c r="D41">
        <v>-2.3420200000000002</v>
      </c>
      <c r="E41">
        <v>-2.6413199999999999</v>
      </c>
      <c r="F41">
        <v>-2.4077899999999999</v>
      </c>
      <c r="G41">
        <v>-2.1710099999999999</v>
      </c>
      <c r="H41">
        <v>-2.3127499999999999</v>
      </c>
      <c r="I41">
        <v>-2.3662299999999998</v>
      </c>
      <c r="J41">
        <v>-2.3948200000000002</v>
      </c>
      <c r="K41">
        <v>-2.4808500000000002</v>
      </c>
      <c r="L41">
        <v>-2.43554</v>
      </c>
      <c r="M41">
        <v>-2.2044999999999999</v>
      </c>
      <c r="N41">
        <v>-2.5351900000000001</v>
      </c>
      <c r="O41">
        <v>-2.4195199999999999</v>
      </c>
      <c r="P41">
        <v>-2.22024</v>
      </c>
      <c r="Q41">
        <v>-2.61557</v>
      </c>
      <c r="R41">
        <v>-2.4733999999999998</v>
      </c>
      <c r="S41">
        <v>-2.42293</v>
      </c>
      <c r="T41">
        <v>-2.48875</v>
      </c>
      <c r="U41">
        <v>-2.6441599999999998</v>
      </c>
      <c r="V41">
        <v>-2.5596100000000002</v>
      </c>
    </row>
    <row r="42" spans="1:22" x14ac:dyDescent="0.25">
      <c r="A42">
        <v>240</v>
      </c>
      <c r="B42">
        <v>-2.54982</v>
      </c>
      <c r="C42">
        <v>-2.4150399999999999</v>
      </c>
      <c r="D42">
        <v>-2.5650200000000001</v>
      </c>
      <c r="E42">
        <v>-2.9187400000000001</v>
      </c>
      <c r="F42">
        <v>-2.7716099999999999</v>
      </c>
      <c r="G42">
        <v>-2.4709699999999999</v>
      </c>
      <c r="H42">
        <v>-2.50922</v>
      </c>
      <c r="I42">
        <v>-2.61754</v>
      </c>
      <c r="J42">
        <v>-2.5251999999999999</v>
      </c>
      <c r="K42">
        <v>-2.6041500000000002</v>
      </c>
      <c r="L42">
        <v>-2.6439900000000001</v>
      </c>
      <c r="M42">
        <v>-2.4119999999999999</v>
      </c>
      <c r="N42">
        <v>-2.82613</v>
      </c>
      <c r="O42">
        <v>-2.6842199999999998</v>
      </c>
      <c r="P42">
        <v>-2.3831899999999999</v>
      </c>
      <c r="Q42">
        <v>-2.8003300000000002</v>
      </c>
      <c r="R42">
        <v>-2.5340099999999999</v>
      </c>
      <c r="S42">
        <v>-2.57463</v>
      </c>
      <c r="T42">
        <v>-2.6159400000000002</v>
      </c>
      <c r="U42">
        <v>-2.7251400000000001</v>
      </c>
      <c r="V42">
        <v>-2.7692199999999998</v>
      </c>
    </row>
    <row r="43" spans="1:22" x14ac:dyDescent="0.25">
      <c r="A43">
        <v>239.5</v>
      </c>
      <c r="B43">
        <v>-2.8332799999999998</v>
      </c>
      <c r="C43">
        <v>-2.6751100000000001</v>
      </c>
      <c r="D43">
        <v>-2.8645700000000001</v>
      </c>
      <c r="E43">
        <v>-3.3146900000000001</v>
      </c>
      <c r="F43">
        <v>-3.00502</v>
      </c>
      <c r="G43">
        <v>-2.9658500000000001</v>
      </c>
      <c r="H43">
        <v>-2.9490699999999999</v>
      </c>
      <c r="I43">
        <v>-2.7282899999999999</v>
      </c>
      <c r="J43">
        <v>-2.7595299999999998</v>
      </c>
      <c r="K43">
        <v>-3.0389900000000001</v>
      </c>
      <c r="L43">
        <v>-3.0439400000000001</v>
      </c>
      <c r="M43">
        <v>-2.6352000000000002</v>
      </c>
      <c r="N43">
        <v>-3.1713100000000001</v>
      </c>
      <c r="O43">
        <v>-3.0755400000000002</v>
      </c>
      <c r="P43">
        <v>-2.5481199999999999</v>
      </c>
      <c r="Q43">
        <v>-3.0398299999999998</v>
      </c>
      <c r="R43">
        <v>-2.87486</v>
      </c>
      <c r="S43">
        <v>-2.7699699999999998</v>
      </c>
      <c r="T43">
        <v>-2.7691499999999998</v>
      </c>
      <c r="U43">
        <v>-2.8883800000000002</v>
      </c>
      <c r="V43">
        <v>-2.9714900000000002</v>
      </c>
    </row>
    <row r="44" spans="1:22" x14ac:dyDescent="0.25">
      <c r="A44">
        <v>239</v>
      </c>
      <c r="B44">
        <v>-3.3229600000000001</v>
      </c>
      <c r="C44">
        <v>-3.0166900000000001</v>
      </c>
      <c r="D44">
        <v>-3.1812299999999998</v>
      </c>
      <c r="E44">
        <v>-3.4920499999999999</v>
      </c>
      <c r="F44">
        <v>-3.1126299999999998</v>
      </c>
      <c r="G44">
        <v>-3.3144499999999999</v>
      </c>
      <c r="H44">
        <v>-3.5445199999999999</v>
      </c>
      <c r="I44">
        <v>-3.2097600000000002</v>
      </c>
      <c r="J44">
        <v>-2.9338899999999999</v>
      </c>
      <c r="K44">
        <v>-3.2461799999999998</v>
      </c>
      <c r="L44">
        <v>-3.2502</v>
      </c>
      <c r="M44">
        <v>-2.8980100000000002</v>
      </c>
      <c r="N44">
        <v>-3.22526</v>
      </c>
      <c r="O44">
        <v>-3.4726900000000001</v>
      </c>
      <c r="P44">
        <v>-2.94299</v>
      </c>
      <c r="Q44">
        <v>-3.3539400000000001</v>
      </c>
      <c r="R44">
        <v>-3.1923900000000001</v>
      </c>
      <c r="S44">
        <v>-3.0751499999999998</v>
      </c>
      <c r="T44">
        <v>-3.0146600000000001</v>
      </c>
      <c r="U44">
        <v>-2.98874</v>
      </c>
      <c r="V44">
        <v>-3.0696699999999999</v>
      </c>
    </row>
    <row r="45" spans="1:22" x14ac:dyDescent="0.25">
      <c r="A45">
        <v>238.5</v>
      </c>
      <c r="B45">
        <v>-3.57273</v>
      </c>
      <c r="C45">
        <v>-3.3511199999999999</v>
      </c>
      <c r="D45">
        <v>-3.452</v>
      </c>
      <c r="E45">
        <v>-3.62886</v>
      </c>
      <c r="F45">
        <v>-3.4404499999999998</v>
      </c>
      <c r="G45">
        <v>-3.5704099999999999</v>
      </c>
      <c r="H45">
        <v>-3.85663</v>
      </c>
      <c r="I45">
        <v>-3.4863599999999999</v>
      </c>
      <c r="J45">
        <v>-3.3896999999999999</v>
      </c>
      <c r="K45">
        <v>-3.44313</v>
      </c>
      <c r="L45">
        <v>-3.5265</v>
      </c>
      <c r="M45">
        <v>-3.1238299999999999</v>
      </c>
      <c r="N45">
        <v>-3.4369499999999999</v>
      </c>
      <c r="O45">
        <v>-3.6522000000000001</v>
      </c>
      <c r="P45">
        <v>-3.3393799999999998</v>
      </c>
      <c r="Q45">
        <v>-3.5629400000000002</v>
      </c>
      <c r="R45">
        <v>-3.59592</v>
      </c>
      <c r="S45">
        <v>-3.3704700000000001</v>
      </c>
      <c r="T45">
        <v>-3.4292199999999999</v>
      </c>
      <c r="U45">
        <v>-3.3535300000000001</v>
      </c>
      <c r="V45">
        <v>-3.36842</v>
      </c>
    </row>
    <row r="46" spans="1:22" x14ac:dyDescent="0.25">
      <c r="A46">
        <v>238</v>
      </c>
      <c r="B46">
        <v>-3.88165</v>
      </c>
      <c r="C46">
        <v>-3.6748500000000002</v>
      </c>
      <c r="D46">
        <v>-3.97681</v>
      </c>
      <c r="E46">
        <v>-3.7495099999999999</v>
      </c>
      <c r="F46">
        <v>-3.78382</v>
      </c>
      <c r="G46">
        <v>-3.8540199999999998</v>
      </c>
      <c r="H46">
        <v>-4.0533099999999997</v>
      </c>
      <c r="I46">
        <v>-3.9526699999999999</v>
      </c>
      <c r="J46">
        <v>-3.8414000000000001</v>
      </c>
      <c r="K46">
        <v>-3.7118199999999999</v>
      </c>
      <c r="L46">
        <v>-3.8281200000000002</v>
      </c>
      <c r="M46">
        <v>-3.5828500000000001</v>
      </c>
      <c r="N46">
        <v>-3.8178700000000001</v>
      </c>
      <c r="O46">
        <v>-3.9479799999999998</v>
      </c>
      <c r="P46">
        <v>-3.7046000000000001</v>
      </c>
      <c r="Q46">
        <v>-3.7504599999999999</v>
      </c>
      <c r="R46">
        <v>-3.9925600000000001</v>
      </c>
      <c r="S46">
        <v>-3.7690800000000002</v>
      </c>
      <c r="T46">
        <v>-3.5944400000000001</v>
      </c>
      <c r="U46">
        <v>-3.5649899999999999</v>
      </c>
      <c r="V46">
        <v>-3.7822300000000002</v>
      </c>
    </row>
    <row r="47" spans="1:22" x14ac:dyDescent="0.25">
      <c r="A47">
        <v>237.5</v>
      </c>
      <c r="B47">
        <v>-4.0724400000000003</v>
      </c>
      <c r="C47">
        <v>-4.1886000000000001</v>
      </c>
      <c r="D47">
        <v>-4.0519800000000004</v>
      </c>
      <c r="E47">
        <v>-4.1943200000000003</v>
      </c>
      <c r="F47">
        <v>-4.1364799999999997</v>
      </c>
      <c r="G47">
        <v>-4.1944100000000004</v>
      </c>
      <c r="H47">
        <v>-4.2598000000000003</v>
      </c>
      <c r="I47">
        <v>-4.2426700000000004</v>
      </c>
      <c r="J47">
        <v>-4.1699200000000003</v>
      </c>
      <c r="K47">
        <v>-4.1016500000000002</v>
      </c>
      <c r="L47">
        <v>-4.1804699999999997</v>
      </c>
      <c r="M47">
        <v>-3.9612099999999999</v>
      </c>
      <c r="N47">
        <v>-4.1053100000000002</v>
      </c>
      <c r="O47">
        <v>-4.0543100000000001</v>
      </c>
      <c r="P47">
        <v>-4.0717100000000004</v>
      </c>
      <c r="Q47">
        <v>-4.1347899999999997</v>
      </c>
      <c r="R47">
        <v>-4.2404900000000003</v>
      </c>
      <c r="S47">
        <v>-3.9570400000000001</v>
      </c>
      <c r="T47">
        <v>-3.9948299999999999</v>
      </c>
      <c r="U47">
        <v>-3.9113500000000001</v>
      </c>
      <c r="V47">
        <v>-4.2381099999999998</v>
      </c>
    </row>
    <row r="48" spans="1:22" x14ac:dyDescent="0.25">
      <c r="A48">
        <v>237</v>
      </c>
      <c r="B48">
        <v>-4.4096599999999997</v>
      </c>
      <c r="C48">
        <v>-4.6312699999999998</v>
      </c>
      <c r="D48">
        <v>-4.4966299999999997</v>
      </c>
      <c r="E48">
        <v>-4.5984499999999997</v>
      </c>
      <c r="F48">
        <v>-4.4213500000000003</v>
      </c>
      <c r="G48">
        <v>-4.5228200000000003</v>
      </c>
      <c r="H48">
        <v>-4.5756600000000001</v>
      </c>
      <c r="I48">
        <v>-4.5379500000000004</v>
      </c>
      <c r="J48">
        <v>-4.6447000000000003</v>
      </c>
      <c r="K48">
        <v>-4.5141200000000001</v>
      </c>
      <c r="L48">
        <v>-4.3055500000000002</v>
      </c>
      <c r="M48">
        <v>-4.3687500000000004</v>
      </c>
      <c r="N48">
        <v>-4.4685600000000001</v>
      </c>
      <c r="O48">
        <v>-4.3786199999999997</v>
      </c>
      <c r="P48">
        <v>-4.3769400000000003</v>
      </c>
      <c r="Q48">
        <v>-4.4287999999999998</v>
      </c>
      <c r="R48">
        <v>-4.5312599999999996</v>
      </c>
      <c r="S48">
        <v>-4.1480600000000001</v>
      </c>
      <c r="T48">
        <v>-4.1255300000000004</v>
      </c>
      <c r="U48">
        <v>-4.2575799999999999</v>
      </c>
      <c r="V48">
        <v>-4.7195600000000004</v>
      </c>
    </row>
    <row r="49" spans="1:22" x14ac:dyDescent="0.25">
      <c r="A49">
        <v>236.5</v>
      </c>
      <c r="B49">
        <v>-4.84274</v>
      </c>
      <c r="C49">
        <v>-5.1368400000000003</v>
      </c>
      <c r="D49">
        <v>-4.98482</v>
      </c>
      <c r="E49">
        <v>-5.2281199999999997</v>
      </c>
      <c r="F49">
        <v>-4.9071100000000003</v>
      </c>
      <c r="G49">
        <v>-4.9711100000000004</v>
      </c>
      <c r="H49">
        <v>-5.0961800000000004</v>
      </c>
      <c r="I49">
        <v>-4.9012099999999998</v>
      </c>
      <c r="J49">
        <v>-4.9335300000000002</v>
      </c>
      <c r="K49">
        <v>-4.9193600000000002</v>
      </c>
      <c r="L49">
        <v>-4.8497899999999996</v>
      </c>
      <c r="M49">
        <v>-4.8635099999999998</v>
      </c>
      <c r="N49">
        <v>-4.74397</v>
      </c>
      <c r="O49">
        <v>-4.6077199999999996</v>
      </c>
      <c r="P49">
        <v>-4.6766899999999998</v>
      </c>
      <c r="Q49">
        <v>-4.8634300000000001</v>
      </c>
      <c r="R49">
        <v>-4.6264599999999998</v>
      </c>
      <c r="S49">
        <v>-4.4171199999999997</v>
      </c>
      <c r="T49">
        <v>-4.6120099999999997</v>
      </c>
      <c r="U49">
        <v>-4.5952599999999997</v>
      </c>
      <c r="V49">
        <v>-4.8110099999999996</v>
      </c>
    </row>
    <row r="50" spans="1:22" x14ac:dyDescent="0.25">
      <c r="A50">
        <v>236</v>
      </c>
      <c r="B50">
        <v>-5.3854300000000004</v>
      </c>
      <c r="C50">
        <v>-5.3512500000000003</v>
      </c>
      <c r="D50">
        <v>-5.5598900000000002</v>
      </c>
      <c r="E50">
        <v>-5.49573</v>
      </c>
      <c r="F50">
        <v>-5.45404</v>
      </c>
      <c r="G50">
        <v>-5.3759499999999996</v>
      </c>
      <c r="H50">
        <v>-5.5775499999999996</v>
      </c>
      <c r="I50">
        <v>-5.3527899999999997</v>
      </c>
      <c r="J50">
        <v>-5.4259899999999996</v>
      </c>
      <c r="K50">
        <v>-5.2073099999999997</v>
      </c>
      <c r="L50">
        <v>-5.17103</v>
      </c>
      <c r="M50">
        <v>-5.0831600000000003</v>
      </c>
      <c r="N50">
        <v>-5.20486</v>
      </c>
      <c r="O50">
        <v>-5.0687800000000003</v>
      </c>
      <c r="P50">
        <v>-4.9776999999999996</v>
      </c>
      <c r="Q50">
        <v>-5.0790899999999999</v>
      </c>
      <c r="R50">
        <v>-4.8390599999999999</v>
      </c>
      <c r="S50">
        <v>-4.5722399999999999</v>
      </c>
      <c r="T50">
        <v>-4.8888299999999996</v>
      </c>
      <c r="U50">
        <v>-5.0690999999999997</v>
      </c>
      <c r="V50">
        <v>-5.1933400000000001</v>
      </c>
    </row>
    <row r="51" spans="1:22" x14ac:dyDescent="0.25">
      <c r="A51">
        <v>235.5</v>
      </c>
      <c r="B51">
        <v>-5.81053</v>
      </c>
      <c r="C51">
        <v>-5.7662800000000001</v>
      </c>
      <c r="D51">
        <v>-5.9936499999999997</v>
      </c>
      <c r="E51">
        <v>-6.0745800000000001</v>
      </c>
      <c r="F51">
        <v>-5.8152299999999997</v>
      </c>
      <c r="G51">
        <v>-5.9084899999999996</v>
      </c>
      <c r="H51">
        <v>-6.0414199999999996</v>
      </c>
      <c r="I51">
        <v>-5.6590800000000003</v>
      </c>
      <c r="J51">
        <v>-5.9616600000000002</v>
      </c>
      <c r="K51">
        <v>-5.6197100000000004</v>
      </c>
      <c r="L51">
        <v>-5.6778700000000004</v>
      </c>
      <c r="M51">
        <v>-5.5180800000000003</v>
      </c>
      <c r="N51">
        <v>-5.4982600000000001</v>
      </c>
      <c r="O51">
        <v>-5.4122399999999997</v>
      </c>
      <c r="P51">
        <v>-5.2464899999999997</v>
      </c>
      <c r="Q51">
        <v>-5.33392</v>
      </c>
      <c r="R51">
        <v>-5.1195000000000004</v>
      </c>
      <c r="S51">
        <v>-5.0493100000000002</v>
      </c>
      <c r="T51">
        <v>-5.3655600000000003</v>
      </c>
      <c r="U51">
        <v>-5.4820399999999996</v>
      </c>
      <c r="V51">
        <v>-5.3896300000000004</v>
      </c>
    </row>
    <row r="52" spans="1:22" x14ac:dyDescent="0.25">
      <c r="A52">
        <v>235</v>
      </c>
      <c r="B52">
        <v>-6.3352000000000004</v>
      </c>
      <c r="C52">
        <v>-6.2820400000000003</v>
      </c>
      <c r="D52">
        <v>-6.52684</v>
      </c>
      <c r="E52">
        <v>-6.51051</v>
      </c>
      <c r="F52">
        <v>-6.3022299999999998</v>
      </c>
      <c r="G52">
        <v>-6.2887000000000004</v>
      </c>
      <c r="H52">
        <v>-6.41092</v>
      </c>
      <c r="I52">
        <v>-6.1425099999999997</v>
      </c>
      <c r="J52">
        <v>-6.4056800000000003</v>
      </c>
      <c r="K52">
        <v>-6.1767599999999998</v>
      </c>
      <c r="L52">
        <v>-6.0848699999999996</v>
      </c>
      <c r="M52">
        <v>-5.9717500000000001</v>
      </c>
      <c r="N52">
        <v>-5.8704599999999996</v>
      </c>
      <c r="O52">
        <v>-5.8576800000000002</v>
      </c>
      <c r="P52">
        <v>-5.7861900000000004</v>
      </c>
      <c r="Q52">
        <v>-5.6604099999999997</v>
      </c>
      <c r="R52">
        <v>-5.6424799999999999</v>
      </c>
      <c r="S52">
        <v>-5.5319900000000004</v>
      </c>
      <c r="T52">
        <v>-5.8784200000000002</v>
      </c>
      <c r="U52">
        <v>-5.75943</v>
      </c>
      <c r="V52">
        <v>-5.75265</v>
      </c>
    </row>
    <row r="53" spans="1:22" x14ac:dyDescent="0.25">
      <c r="A53">
        <v>234.5</v>
      </c>
      <c r="B53">
        <v>-6.7418399999999998</v>
      </c>
      <c r="C53">
        <v>-6.8017399999999997</v>
      </c>
      <c r="D53">
        <v>-6.8827199999999999</v>
      </c>
      <c r="E53">
        <v>-7.0312400000000004</v>
      </c>
      <c r="F53">
        <v>-6.7367800000000004</v>
      </c>
      <c r="G53">
        <v>-6.8309199999999999</v>
      </c>
      <c r="H53">
        <v>-6.7661300000000004</v>
      </c>
      <c r="I53">
        <v>-6.8682100000000004</v>
      </c>
      <c r="J53">
        <v>-6.7618900000000002</v>
      </c>
      <c r="K53">
        <v>-6.6369800000000003</v>
      </c>
      <c r="L53">
        <v>-6.4580900000000003</v>
      </c>
      <c r="M53">
        <v>-6.3776000000000002</v>
      </c>
      <c r="N53">
        <v>-6.4570499999999997</v>
      </c>
      <c r="O53">
        <v>-6.2477299999999998</v>
      </c>
      <c r="P53">
        <v>-6.2419099999999998</v>
      </c>
      <c r="Q53">
        <v>-6.2807000000000004</v>
      </c>
      <c r="R53">
        <v>-6.0894199999999996</v>
      </c>
      <c r="S53">
        <v>-6.2496600000000004</v>
      </c>
      <c r="T53">
        <v>-6.1478599999999997</v>
      </c>
      <c r="U53">
        <v>-6.1791400000000003</v>
      </c>
      <c r="V53">
        <v>-6.1319800000000004</v>
      </c>
    </row>
    <row r="54" spans="1:22" x14ac:dyDescent="0.25">
      <c r="A54">
        <v>234</v>
      </c>
      <c r="B54">
        <v>-7.12988</v>
      </c>
      <c r="C54">
        <v>-7.2385599999999997</v>
      </c>
      <c r="D54">
        <v>-7.4400399999999998</v>
      </c>
      <c r="E54">
        <v>-7.4122000000000003</v>
      </c>
      <c r="F54">
        <v>-7.3472200000000001</v>
      </c>
      <c r="G54">
        <v>-7.3952600000000004</v>
      </c>
      <c r="H54">
        <v>-7.29556</v>
      </c>
      <c r="I54">
        <v>-7.3844700000000003</v>
      </c>
      <c r="J54">
        <v>-7.0781099999999997</v>
      </c>
      <c r="K54">
        <v>-7.1124700000000001</v>
      </c>
      <c r="L54">
        <v>-6.7374799999999997</v>
      </c>
      <c r="M54">
        <v>-6.9512499999999999</v>
      </c>
      <c r="N54">
        <v>-6.7254300000000002</v>
      </c>
      <c r="O54">
        <v>-6.7508600000000003</v>
      </c>
      <c r="P54">
        <v>-6.7606200000000003</v>
      </c>
      <c r="Q54">
        <v>-6.7157299999999998</v>
      </c>
      <c r="R54">
        <v>-6.4787299999999997</v>
      </c>
      <c r="S54">
        <v>-6.6765499999999998</v>
      </c>
      <c r="T54">
        <v>-6.3740100000000002</v>
      </c>
      <c r="U54">
        <v>-6.3322399999999996</v>
      </c>
      <c r="V54">
        <v>-6.4344400000000004</v>
      </c>
    </row>
    <row r="55" spans="1:22" x14ac:dyDescent="0.25">
      <c r="A55">
        <v>233.5</v>
      </c>
      <c r="B55">
        <v>-7.6972100000000001</v>
      </c>
      <c r="C55">
        <v>-7.7401200000000001</v>
      </c>
      <c r="D55">
        <v>-7.8080400000000001</v>
      </c>
      <c r="E55">
        <v>-7.9062599999999996</v>
      </c>
      <c r="F55">
        <v>-7.9902499999999996</v>
      </c>
      <c r="G55">
        <v>-7.9267799999999999</v>
      </c>
      <c r="H55">
        <v>-7.83</v>
      </c>
      <c r="I55">
        <v>-7.9112600000000004</v>
      </c>
      <c r="J55">
        <v>-7.6824700000000004</v>
      </c>
      <c r="K55">
        <v>-7.5611699999999997</v>
      </c>
      <c r="L55">
        <v>-7.3341399999999997</v>
      </c>
      <c r="M55">
        <v>-7.2339200000000003</v>
      </c>
      <c r="N55">
        <v>-7.2271200000000002</v>
      </c>
      <c r="O55">
        <v>-7.1985400000000004</v>
      </c>
      <c r="P55">
        <v>-7.0644299999999998</v>
      </c>
      <c r="Q55">
        <v>-7.10975</v>
      </c>
      <c r="R55">
        <v>-6.7754500000000002</v>
      </c>
      <c r="S55">
        <v>-7.11104</v>
      </c>
      <c r="T55">
        <v>-6.7000500000000001</v>
      </c>
      <c r="U55">
        <v>-6.7318600000000002</v>
      </c>
      <c r="V55">
        <v>-6.7786799999999996</v>
      </c>
    </row>
    <row r="56" spans="1:22" x14ac:dyDescent="0.25">
      <c r="A56">
        <v>233</v>
      </c>
      <c r="B56">
        <v>-8.2885000000000009</v>
      </c>
      <c r="C56">
        <v>-8.2779699999999998</v>
      </c>
      <c r="D56">
        <v>-8.4375099999999996</v>
      </c>
      <c r="E56">
        <v>-8.30396</v>
      </c>
      <c r="F56">
        <v>-8.6255100000000002</v>
      </c>
      <c r="G56">
        <v>-8.4472299999999994</v>
      </c>
      <c r="H56">
        <v>-8.4363299999999999</v>
      </c>
      <c r="I56">
        <v>-8.3101800000000008</v>
      </c>
      <c r="J56">
        <v>-8.3667700000000007</v>
      </c>
      <c r="K56">
        <v>-8.1679499999999994</v>
      </c>
      <c r="L56">
        <v>-7.8652699999999998</v>
      </c>
      <c r="M56">
        <v>-7.7902699999999996</v>
      </c>
      <c r="N56">
        <v>-7.6371500000000001</v>
      </c>
      <c r="O56">
        <v>-7.8735499999999998</v>
      </c>
      <c r="P56">
        <v>-7.5943699999999996</v>
      </c>
      <c r="Q56">
        <v>-7.63239</v>
      </c>
      <c r="R56">
        <v>-7.2273500000000004</v>
      </c>
      <c r="S56">
        <v>-7.2753500000000004</v>
      </c>
      <c r="T56">
        <v>-6.9995799999999999</v>
      </c>
      <c r="U56">
        <v>-7.2313299999999998</v>
      </c>
      <c r="V56">
        <v>-7.1868100000000004</v>
      </c>
    </row>
    <row r="57" spans="1:22" x14ac:dyDescent="0.25">
      <c r="A57">
        <v>232.5</v>
      </c>
      <c r="B57">
        <v>-9.1978000000000009</v>
      </c>
      <c r="C57">
        <v>-9.0022300000000008</v>
      </c>
      <c r="D57">
        <v>-8.8182700000000001</v>
      </c>
      <c r="E57">
        <v>-9.0819500000000009</v>
      </c>
      <c r="F57">
        <v>-9.1508199999999995</v>
      </c>
      <c r="G57">
        <v>-8.9284400000000002</v>
      </c>
      <c r="H57">
        <v>-8.9676600000000004</v>
      </c>
      <c r="I57">
        <v>-9.0097699999999996</v>
      </c>
      <c r="J57">
        <v>-8.8460300000000007</v>
      </c>
      <c r="K57">
        <v>-8.8258500000000009</v>
      </c>
      <c r="L57">
        <v>-8.7415299999999991</v>
      </c>
      <c r="M57">
        <v>-8.3077000000000005</v>
      </c>
      <c r="N57">
        <v>-8.3120899999999995</v>
      </c>
      <c r="O57">
        <v>-8.4210999999999991</v>
      </c>
      <c r="P57">
        <v>-8.0293299999999999</v>
      </c>
      <c r="Q57">
        <v>-8.0123300000000004</v>
      </c>
      <c r="R57">
        <v>-7.8091100000000004</v>
      </c>
      <c r="S57">
        <v>-7.6777199999999999</v>
      </c>
      <c r="T57">
        <v>-7.5745500000000003</v>
      </c>
      <c r="U57">
        <v>-7.6681699999999999</v>
      </c>
      <c r="V57">
        <v>-7.7702499999999999</v>
      </c>
    </row>
    <row r="58" spans="1:22" x14ac:dyDescent="0.25">
      <c r="A58">
        <v>232</v>
      </c>
      <c r="B58">
        <v>-9.5915400000000002</v>
      </c>
      <c r="C58">
        <v>-9.5695399999999999</v>
      </c>
      <c r="D58">
        <v>-9.4476800000000001</v>
      </c>
      <c r="E58">
        <v>-9.6932899999999993</v>
      </c>
      <c r="F58">
        <v>-9.3707399999999996</v>
      </c>
      <c r="G58">
        <v>-9.4527000000000001</v>
      </c>
      <c r="H58">
        <v>-9.4728300000000001</v>
      </c>
      <c r="I58">
        <v>-9.6415600000000001</v>
      </c>
      <c r="J58">
        <v>-9.1757299999999997</v>
      </c>
      <c r="K58">
        <v>-9.2403399999999998</v>
      </c>
      <c r="L58">
        <v>-9.1559500000000007</v>
      </c>
      <c r="M58">
        <v>-8.5851900000000008</v>
      </c>
      <c r="N58">
        <v>-8.7122299999999999</v>
      </c>
      <c r="O58">
        <v>-8.6177899999999994</v>
      </c>
      <c r="P58">
        <v>-8.3195399999999999</v>
      </c>
      <c r="Q58">
        <v>-8.5183300000000006</v>
      </c>
      <c r="R58">
        <v>-8.2049199999999995</v>
      </c>
      <c r="S58">
        <v>-8.1043000000000003</v>
      </c>
      <c r="T58">
        <v>-7.9381000000000004</v>
      </c>
      <c r="U58">
        <v>-7.9066599999999996</v>
      </c>
      <c r="V58">
        <v>-8.1055399999999995</v>
      </c>
    </row>
    <row r="59" spans="1:22" x14ac:dyDescent="0.25">
      <c r="A59">
        <v>231.5</v>
      </c>
      <c r="B59">
        <v>-10.2217</v>
      </c>
      <c r="C59">
        <v>-10.140599999999999</v>
      </c>
      <c r="D59">
        <v>-9.95871</v>
      </c>
      <c r="E59">
        <v>-10.0444</v>
      </c>
      <c r="F59">
        <v>-9.8141599999999993</v>
      </c>
      <c r="G59">
        <v>-9.9337999999999997</v>
      </c>
      <c r="H59">
        <v>-9.84938</v>
      </c>
      <c r="I59">
        <v>-10.2075</v>
      </c>
      <c r="J59">
        <v>-9.7256300000000007</v>
      </c>
      <c r="K59">
        <v>-9.7651299999999992</v>
      </c>
      <c r="L59">
        <v>-9.4052399999999992</v>
      </c>
      <c r="M59">
        <v>-9.00657</v>
      </c>
      <c r="N59">
        <v>-9.1840399999999995</v>
      </c>
      <c r="O59">
        <v>-8.9888200000000005</v>
      </c>
      <c r="P59">
        <v>-8.5556900000000002</v>
      </c>
      <c r="Q59">
        <v>-8.8342700000000001</v>
      </c>
      <c r="R59">
        <v>-8.5775299999999994</v>
      </c>
      <c r="S59">
        <v>-8.4591200000000004</v>
      </c>
      <c r="T59">
        <v>-8.4496199999999995</v>
      </c>
      <c r="U59">
        <v>-8.3566500000000001</v>
      </c>
      <c r="V59">
        <v>-8.4686400000000006</v>
      </c>
    </row>
    <row r="60" spans="1:22" x14ac:dyDescent="0.25">
      <c r="A60">
        <v>231</v>
      </c>
      <c r="B60">
        <v>-10.915100000000001</v>
      </c>
      <c r="C60">
        <v>-10.8301</v>
      </c>
      <c r="D60">
        <v>-10.447900000000001</v>
      </c>
      <c r="E60">
        <v>-10.744199999999999</v>
      </c>
      <c r="F60">
        <v>-10.3271</v>
      </c>
      <c r="G60">
        <v>-10.6181</v>
      </c>
      <c r="H60">
        <v>-10.401</v>
      </c>
      <c r="I60">
        <v>-10.646800000000001</v>
      </c>
      <c r="J60">
        <v>-10.083299999999999</v>
      </c>
      <c r="K60">
        <v>-10.1523</v>
      </c>
      <c r="L60">
        <v>-9.8999400000000009</v>
      </c>
      <c r="M60">
        <v>-9.5487400000000004</v>
      </c>
      <c r="N60">
        <v>-9.5424299999999995</v>
      </c>
      <c r="O60">
        <v>-9.4941300000000002</v>
      </c>
      <c r="P60">
        <v>-9.0396099999999997</v>
      </c>
      <c r="Q60">
        <v>-9.2602200000000003</v>
      </c>
      <c r="R60">
        <v>-8.9810999999999996</v>
      </c>
      <c r="S60">
        <v>-8.9774200000000004</v>
      </c>
      <c r="T60">
        <v>-8.8290100000000002</v>
      </c>
      <c r="U60">
        <v>-8.8302300000000002</v>
      </c>
      <c r="V60">
        <v>-8.6119299999999992</v>
      </c>
    </row>
    <row r="61" spans="1:22" x14ac:dyDescent="0.25">
      <c r="A61">
        <v>230.5</v>
      </c>
      <c r="B61">
        <v>-11.5718</v>
      </c>
      <c r="C61">
        <v>-11.4034</v>
      </c>
      <c r="D61">
        <v>-11.2126</v>
      </c>
      <c r="E61">
        <v>-11.210699999999999</v>
      </c>
      <c r="F61">
        <v>-10.8245</v>
      </c>
      <c r="G61">
        <v>-11.039300000000001</v>
      </c>
      <c r="H61">
        <v>-11.049899999999999</v>
      </c>
      <c r="I61">
        <v>-11.231199999999999</v>
      </c>
      <c r="J61">
        <v>-10.760899999999999</v>
      </c>
      <c r="K61">
        <v>-10.736000000000001</v>
      </c>
      <c r="L61">
        <v>-10.2453</v>
      </c>
      <c r="M61">
        <v>-10.090400000000001</v>
      </c>
      <c r="N61">
        <v>-10.2338</v>
      </c>
      <c r="O61">
        <v>-9.9563500000000005</v>
      </c>
      <c r="P61">
        <v>-9.6727399999999992</v>
      </c>
      <c r="Q61">
        <v>-9.7125000000000004</v>
      </c>
      <c r="R61">
        <v>-9.4068400000000008</v>
      </c>
      <c r="S61">
        <v>-9.3270400000000002</v>
      </c>
      <c r="T61">
        <v>-9.3170300000000008</v>
      </c>
      <c r="U61">
        <v>-9.5238399999999999</v>
      </c>
      <c r="V61">
        <v>-8.9051500000000008</v>
      </c>
    </row>
    <row r="62" spans="1:22" x14ac:dyDescent="0.25">
      <c r="A62">
        <v>230</v>
      </c>
      <c r="B62">
        <v>-12.3552</v>
      </c>
      <c r="C62">
        <v>-12.220499999999999</v>
      </c>
      <c r="D62">
        <v>-11.8307</v>
      </c>
      <c r="E62">
        <v>-11.749000000000001</v>
      </c>
      <c r="F62">
        <v>-11.3902</v>
      </c>
      <c r="G62">
        <v>-11.738300000000001</v>
      </c>
      <c r="H62">
        <v>-11.5947</v>
      </c>
      <c r="I62">
        <v>-11.5929</v>
      </c>
      <c r="J62">
        <v>-11.4801</v>
      </c>
      <c r="K62">
        <v>-11.323399999999999</v>
      </c>
      <c r="L62">
        <v>-11.0167</v>
      </c>
      <c r="M62">
        <v>-10.757400000000001</v>
      </c>
      <c r="N62">
        <v>-10.5589</v>
      </c>
      <c r="O62">
        <v>-10.5364</v>
      </c>
      <c r="P62">
        <v>-10.491</v>
      </c>
      <c r="Q62">
        <v>-10.250299999999999</v>
      </c>
      <c r="R62">
        <v>-9.9317499999999992</v>
      </c>
      <c r="S62">
        <v>-10.0701</v>
      </c>
      <c r="T62">
        <v>-9.7018199999999997</v>
      </c>
      <c r="U62">
        <v>-10.116199999999999</v>
      </c>
      <c r="V62">
        <v>-9.5046599999999994</v>
      </c>
    </row>
    <row r="63" spans="1:22" x14ac:dyDescent="0.25">
      <c r="A63">
        <v>229.5</v>
      </c>
      <c r="B63">
        <v>-12.898400000000001</v>
      </c>
      <c r="C63">
        <v>-12.775</v>
      </c>
      <c r="D63">
        <v>-12.424899999999999</v>
      </c>
      <c r="E63">
        <v>-12.3644</v>
      </c>
      <c r="F63">
        <v>-11.989800000000001</v>
      </c>
      <c r="G63">
        <v>-12.2492</v>
      </c>
      <c r="H63">
        <v>-12.4612</v>
      </c>
      <c r="I63">
        <v>-12.107100000000001</v>
      </c>
      <c r="J63">
        <v>-12.174300000000001</v>
      </c>
      <c r="K63">
        <v>-12.0869</v>
      </c>
      <c r="L63">
        <v>-11.5528</v>
      </c>
      <c r="M63">
        <v>-11.2834</v>
      </c>
      <c r="N63">
        <v>-11.172000000000001</v>
      </c>
      <c r="O63">
        <v>-10.9277</v>
      </c>
      <c r="P63">
        <v>-11.0017</v>
      </c>
      <c r="Q63">
        <v>-10.6907</v>
      </c>
      <c r="R63">
        <v>-10.4594</v>
      </c>
      <c r="S63">
        <v>-10.4452</v>
      </c>
      <c r="T63">
        <v>-10.085900000000001</v>
      </c>
      <c r="U63">
        <v>-10.5854</v>
      </c>
      <c r="V63">
        <v>-10.042400000000001</v>
      </c>
    </row>
    <row r="64" spans="1:22" x14ac:dyDescent="0.25">
      <c r="A64">
        <v>229</v>
      </c>
      <c r="B64">
        <v>-13.4018</v>
      </c>
      <c r="C64">
        <v>-13.364800000000001</v>
      </c>
      <c r="D64">
        <v>-13.2744</v>
      </c>
      <c r="E64">
        <v>-13.055999999999999</v>
      </c>
      <c r="F64">
        <v>-12.7286</v>
      </c>
      <c r="G64">
        <v>-13.013500000000001</v>
      </c>
      <c r="H64">
        <v>-13.010400000000001</v>
      </c>
      <c r="I64">
        <v>-12.760199999999999</v>
      </c>
      <c r="J64">
        <v>-12.773300000000001</v>
      </c>
      <c r="K64">
        <v>-12.5906</v>
      </c>
      <c r="L64">
        <v>-12.210900000000001</v>
      </c>
      <c r="M64">
        <v>-11.9183</v>
      </c>
      <c r="N64">
        <v>-11.6828</v>
      </c>
      <c r="O64">
        <v>-11.625</v>
      </c>
      <c r="P64">
        <v>-11.6631</v>
      </c>
      <c r="Q64">
        <v>-11.09</v>
      </c>
      <c r="R64">
        <v>-11.074299999999999</v>
      </c>
      <c r="S64">
        <v>-11.021699999999999</v>
      </c>
      <c r="T64">
        <v>-10.4473</v>
      </c>
      <c r="U64">
        <v>-10.8489</v>
      </c>
      <c r="V64">
        <v>-10.5578</v>
      </c>
    </row>
    <row r="65" spans="1:22" x14ac:dyDescent="0.25">
      <c r="A65">
        <v>228.5</v>
      </c>
      <c r="B65">
        <v>-13.655900000000001</v>
      </c>
      <c r="C65">
        <v>-13.8139</v>
      </c>
      <c r="D65">
        <v>-13.829700000000001</v>
      </c>
      <c r="E65">
        <v>-13.768700000000001</v>
      </c>
      <c r="F65">
        <v>-13.298400000000001</v>
      </c>
      <c r="G65">
        <v>-13.4802</v>
      </c>
      <c r="H65">
        <v>-13.722300000000001</v>
      </c>
      <c r="I65">
        <v>-13.422800000000001</v>
      </c>
      <c r="J65">
        <v>-13.109299999999999</v>
      </c>
      <c r="K65">
        <v>-12.8598</v>
      </c>
      <c r="L65">
        <v>-12.568099999999999</v>
      </c>
      <c r="M65">
        <v>-12.427099999999999</v>
      </c>
      <c r="N65">
        <v>-12.203200000000001</v>
      </c>
      <c r="O65">
        <v>-12.088800000000001</v>
      </c>
      <c r="P65">
        <v>-12.395</v>
      </c>
      <c r="Q65">
        <v>-11.6213</v>
      </c>
      <c r="R65">
        <v>-11.3591</v>
      </c>
      <c r="S65">
        <v>-11.376899999999999</v>
      </c>
      <c r="T65">
        <v>-10.7255</v>
      </c>
      <c r="U65">
        <v>-11.4076</v>
      </c>
      <c r="V65">
        <v>-10.8797</v>
      </c>
    </row>
    <row r="66" spans="1:22" x14ac:dyDescent="0.25">
      <c r="A66">
        <v>228</v>
      </c>
      <c r="B66">
        <v>-14.0426</v>
      </c>
      <c r="C66">
        <v>-14.393700000000001</v>
      </c>
      <c r="D66">
        <v>-14.382199999999999</v>
      </c>
      <c r="E66">
        <v>-14.2784</v>
      </c>
      <c r="F66">
        <v>-13.832599999999999</v>
      </c>
      <c r="G66">
        <v>-14.0459</v>
      </c>
      <c r="H66">
        <v>-14.079700000000001</v>
      </c>
      <c r="I66">
        <v>-13.9299</v>
      </c>
      <c r="J66">
        <v>-13.597899999999999</v>
      </c>
      <c r="K66">
        <v>-13.2585</v>
      </c>
      <c r="L66">
        <v>-13.0427</v>
      </c>
      <c r="M66">
        <v>-13.107100000000001</v>
      </c>
      <c r="N66">
        <v>-12.6797</v>
      </c>
      <c r="O66">
        <v>-12.600099999999999</v>
      </c>
      <c r="P66">
        <v>-12.837899999999999</v>
      </c>
      <c r="Q66">
        <v>-12.0497</v>
      </c>
      <c r="R66">
        <v>-11.563599999999999</v>
      </c>
      <c r="S66">
        <v>-11.7151</v>
      </c>
      <c r="T66">
        <v>-11.1966</v>
      </c>
      <c r="U66">
        <v>-11.647500000000001</v>
      </c>
      <c r="V66">
        <v>-11.0229</v>
      </c>
    </row>
    <row r="67" spans="1:22" x14ac:dyDescent="0.25">
      <c r="A67">
        <v>227.5</v>
      </c>
      <c r="B67">
        <v>-14.726800000000001</v>
      </c>
      <c r="C67">
        <v>-15.009499999999999</v>
      </c>
      <c r="D67">
        <v>-14.9048</v>
      </c>
      <c r="E67">
        <v>-14.860200000000001</v>
      </c>
      <c r="F67">
        <v>-14.317399999999999</v>
      </c>
      <c r="G67">
        <v>-14.5977</v>
      </c>
      <c r="H67">
        <v>-14.5466</v>
      </c>
      <c r="I67">
        <v>-14.335599999999999</v>
      </c>
      <c r="J67">
        <v>-14.161</v>
      </c>
      <c r="K67">
        <v>-13.604100000000001</v>
      </c>
      <c r="L67">
        <v>-13.5025</v>
      </c>
      <c r="M67">
        <v>-13.558</v>
      </c>
      <c r="N67">
        <v>-13.082000000000001</v>
      </c>
      <c r="O67">
        <v>-12.896599999999999</v>
      </c>
      <c r="P67">
        <v>-13.1701</v>
      </c>
      <c r="Q67">
        <v>-12.5563</v>
      </c>
      <c r="R67">
        <v>-12.1456</v>
      </c>
      <c r="S67">
        <v>-12.156000000000001</v>
      </c>
      <c r="T67">
        <v>-11.488899999999999</v>
      </c>
      <c r="U67">
        <v>-12.0435</v>
      </c>
      <c r="V67">
        <v>-11.3635</v>
      </c>
    </row>
    <row r="68" spans="1:22" x14ac:dyDescent="0.25">
      <c r="A68">
        <v>227</v>
      </c>
      <c r="B68">
        <v>-15.498699999999999</v>
      </c>
      <c r="C68">
        <v>-15.4712</v>
      </c>
      <c r="D68">
        <v>-15.5611</v>
      </c>
      <c r="E68">
        <v>-15.1297</v>
      </c>
      <c r="F68">
        <v>-14.9261</v>
      </c>
      <c r="G68">
        <v>-15.0901</v>
      </c>
      <c r="H68">
        <v>-15.1454</v>
      </c>
      <c r="I68">
        <v>-14.776</v>
      </c>
      <c r="J68">
        <v>-14.853300000000001</v>
      </c>
      <c r="K68">
        <v>-14.3674</v>
      </c>
      <c r="L68">
        <v>-14.023999999999999</v>
      </c>
      <c r="M68">
        <v>-14.2051</v>
      </c>
      <c r="N68">
        <v>-13.6059</v>
      </c>
      <c r="O68">
        <v>-13.180899999999999</v>
      </c>
      <c r="P68">
        <v>-13.312900000000001</v>
      </c>
      <c r="Q68">
        <v>-12.9734</v>
      </c>
      <c r="R68">
        <v>-12.5107</v>
      </c>
      <c r="S68">
        <v>-12.4115</v>
      </c>
      <c r="T68">
        <v>-11.895200000000001</v>
      </c>
      <c r="U68">
        <v>-12.331799999999999</v>
      </c>
      <c r="V68">
        <v>-11.831099999999999</v>
      </c>
    </row>
    <row r="69" spans="1:22" x14ac:dyDescent="0.25">
      <c r="A69">
        <v>226.5</v>
      </c>
      <c r="B69">
        <v>-16.077200000000001</v>
      </c>
      <c r="C69">
        <v>-15.960800000000001</v>
      </c>
      <c r="D69">
        <v>-16.069099999999999</v>
      </c>
      <c r="E69">
        <v>-15.8065</v>
      </c>
      <c r="F69">
        <v>-15.4682</v>
      </c>
      <c r="G69">
        <v>-15.6211</v>
      </c>
      <c r="H69">
        <v>-15.6462</v>
      </c>
      <c r="I69">
        <v>-15.404299999999999</v>
      </c>
      <c r="J69">
        <v>-15.3575</v>
      </c>
      <c r="K69">
        <v>-14.8626</v>
      </c>
      <c r="L69">
        <v>-14.835900000000001</v>
      </c>
      <c r="M69">
        <v>-14.5792</v>
      </c>
      <c r="N69">
        <v>-14.038</v>
      </c>
      <c r="O69">
        <v>-13.510300000000001</v>
      </c>
      <c r="P69">
        <v>-13.353</v>
      </c>
      <c r="Q69">
        <v>-13.4361</v>
      </c>
      <c r="R69">
        <v>-13.124499999999999</v>
      </c>
      <c r="S69">
        <v>-12.7784</v>
      </c>
      <c r="T69">
        <v>-12.253500000000001</v>
      </c>
      <c r="U69">
        <v>-12.5246</v>
      </c>
      <c r="V69">
        <v>-12.242100000000001</v>
      </c>
    </row>
    <row r="70" spans="1:22" x14ac:dyDescent="0.25">
      <c r="A70">
        <v>226</v>
      </c>
      <c r="B70">
        <v>-16.346499999999999</v>
      </c>
      <c r="C70">
        <v>-16.457799999999999</v>
      </c>
      <c r="D70">
        <v>-16.572299999999998</v>
      </c>
      <c r="E70">
        <v>-15.9773</v>
      </c>
      <c r="F70">
        <v>-15.7225</v>
      </c>
      <c r="G70">
        <v>-15.9359</v>
      </c>
      <c r="H70">
        <v>-16.074100000000001</v>
      </c>
      <c r="I70">
        <v>-15.9635</v>
      </c>
      <c r="J70">
        <v>-15.6122</v>
      </c>
      <c r="K70">
        <v>-15.3119</v>
      </c>
      <c r="L70">
        <v>-15.302300000000001</v>
      </c>
      <c r="M70">
        <v>-14.957800000000001</v>
      </c>
      <c r="N70">
        <v>-14.6289</v>
      </c>
      <c r="O70">
        <v>-14.0669</v>
      </c>
      <c r="P70">
        <v>-13.7431</v>
      </c>
      <c r="Q70">
        <v>-13.8384</v>
      </c>
      <c r="R70">
        <v>-13.2271</v>
      </c>
      <c r="S70">
        <v>-13.034800000000001</v>
      </c>
      <c r="T70">
        <v>-12.7628</v>
      </c>
      <c r="U70">
        <v>-12.8729</v>
      </c>
      <c r="V70">
        <v>-12.519500000000001</v>
      </c>
    </row>
    <row r="71" spans="1:22" x14ac:dyDescent="0.25">
      <c r="A71">
        <v>225.5</v>
      </c>
      <c r="B71">
        <v>-16.686499999999999</v>
      </c>
      <c r="C71">
        <v>-16.929500000000001</v>
      </c>
      <c r="D71">
        <v>-16.903099999999998</v>
      </c>
      <c r="E71">
        <v>-16.712299999999999</v>
      </c>
      <c r="F71">
        <v>-16.085799999999999</v>
      </c>
      <c r="G71">
        <v>-16.472999999999999</v>
      </c>
      <c r="H71">
        <v>-16.28</v>
      </c>
      <c r="I71">
        <v>-16.562100000000001</v>
      </c>
      <c r="J71">
        <v>-15.936</v>
      </c>
      <c r="K71">
        <v>-15.978400000000001</v>
      </c>
      <c r="L71">
        <v>-15.645899999999999</v>
      </c>
      <c r="M71">
        <v>-15.0922</v>
      </c>
      <c r="N71">
        <v>-14.715999999999999</v>
      </c>
      <c r="O71">
        <v>-14.424899999999999</v>
      </c>
      <c r="P71">
        <v>-14.099600000000001</v>
      </c>
      <c r="Q71">
        <v>-14.295400000000001</v>
      </c>
      <c r="R71">
        <v>-13.5776</v>
      </c>
      <c r="S71">
        <v>-13.424899999999999</v>
      </c>
      <c r="T71">
        <v>-13.379099999999999</v>
      </c>
      <c r="U71">
        <v>-13.1799</v>
      </c>
      <c r="V71">
        <v>-12.750299999999999</v>
      </c>
    </row>
    <row r="72" spans="1:22" x14ac:dyDescent="0.25">
      <c r="A72">
        <v>225</v>
      </c>
      <c r="B72">
        <v>-17.099599999999999</v>
      </c>
      <c r="C72">
        <v>-17.178999999999998</v>
      </c>
      <c r="D72">
        <v>-17.145499999999998</v>
      </c>
      <c r="E72">
        <v>-17.100200000000001</v>
      </c>
      <c r="F72">
        <v>-16.5318</v>
      </c>
      <c r="G72">
        <v>-16.872199999999999</v>
      </c>
      <c r="H72">
        <v>-16.682600000000001</v>
      </c>
      <c r="I72">
        <v>-16.810700000000001</v>
      </c>
      <c r="J72">
        <v>-16.3216</v>
      </c>
      <c r="K72">
        <v>-16.196300000000001</v>
      </c>
      <c r="L72">
        <v>-15.6488</v>
      </c>
      <c r="M72">
        <v>-15.2178</v>
      </c>
      <c r="N72">
        <v>-15.042999999999999</v>
      </c>
      <c r="O72">
        <v>-14.734</v>
      </c>
      <c r="P72">
        <v>-14.371600000000001</v>
      </c>
      <c r="Q72">
        <v>-14.495200000000001</v>
      </c>
      <c r="R72">
        <v>-13.7928</v>
      </c>
      <c r="S72">
        <v>-13.7324</v>
      </c>
      <c r="T72">
        <v>-13.7624</v>
      </c>
      <c r="U72">
        <v>-13.609400000000001</v>
      </c>
      <c r="V72">
        <v>-13.0458</v>
      </c>
    </row>
    <row r="73" spans="1:22" x14ac:dyDescent="0.25">
      <c r="A73">
        <v>224.5</v>
      </c>
      <c r="B73">
        <v>-17.343399999999999</v>
      </c>
      <c r="C73">
        <v>-17.522200000000002</v>
      </c>
      <c r="D73">
        <v>-17.604399999999998</v>
      </c>
      <c r="E73">
        <v>-17.5761</v>
      </c>
      <c r="F73">
        <v>-17.090599999999998</v>
      </c>
      <c r="G73">
        <v>-17.169599999999999</v>
      </c>
      <c r="H73">
        <v>-17.113</v>
      </c>
      <c r="I73">
        <v>-16.982299999999999</v>
      </c>
      <c r="J73">
        <v>-16.683199999999999</v>
      </c>
      <c r="K73">
        <v>-16.600999999999999</v>
      </c>
      <c r="L73">
        <v>-15.883800000000001</v>
      </c>
      <c r="M73">
        <v>-15.421099999999999</v>
      </c>
      <c r="N73">
        <v>-15.3383</v>
      </c>
      <c r="O73">
        <v>-14.9764</v>
      </c>
      <c r="P73">
        <v>-14.812200000000001</v>
      </c>
      <c r="Q73">
        <v>-14.7821</v>
      </c>
      <c r="R73">
        <v>-14.0746</v>
      </c>
      <c r="S73">
        <v>-14.0693</v>
      </c>
      <c r="T73">
        <v>-14.4389</v>
      </c>
      <c r="U73">
        <v>-13.981</v>
      </c>
      <c r="V73">
        <v>-13.7904</v>
      </c>
    </row>
    <row r="74" spans="1:22" x14ac:dyDescent="0.25">
      <c r="A74">
        <v>224</v>
      </c>
      <c r="B74">
        <v>-17.753299999999999</v>
      </c>
      <c r="C74">
        <v>-17.825700000000001</v>
      </c>
      <c r="D74">
        <v>-17.657299999999999</v>
      </c>
      <c r="E74">
        <v>-17.735399999999998</v>
      </c>
      <c r="F74">
        <v>-17.670200000000001</v>
      </c>
      <c r="G74">
        <v>-17.533999999999999</v>
      </c>
      <c r="H74">
        <v>-17.484300000000001</v>
      </c>
      <c r="I74">
        <v>-16.940799999999999</v>
      </c>
      <c r="J74">
        <v>-16.885300000000001</v>
      </c>
      <c r="K74">
        <v>-16.666</v>
      </c>
      <c r="L74">
        <v>-16.121700000000001</v>
      </c>
      <c r="M74">
        <v>-15.8466</v>
      </c>
      <c r="N74">
        <v>-15.9178</v>
      </c>
      <c r="O74">
        <v>-15.277799999999999</v>
      </c>
      <c r="P74">
        <v>-15.302099999999999</v>
      </c>
      <c r="Q74">
        <v>-14.848599999999999</v>
      </c>
      <c r="R74">
        <v>-14.558999999999999</v>
      </c>
      <c r="S74">
        <v>-14.337</v>
      </c>
      <c r="T74">
        <v>-14.840299999999999</v>
      </c>
      <c r="U74">
        <v>-14.3805</v>
      </c>
      <c r="V74">
        <v>-14.3315</v>
      </c>
    </row>
    <row r="75" spans="1:22" x14ac:dyDescent="0.25">
      <c r="A75">
        <v>223.5</v>
      </c>
      <c r="B75">
        <v>-17.913499999999999</v>
      </c>
      <c r="C75">
        <v>-18.277999999999999</v>
      </c>
      <c r="D75">
        <v>-17.903500000000001</v>
      </c>
      <c r="E75">
        <v>-17.777699999999999</v>
      </c>
      <c r="F75">
        <v>-17.895600000000002</v>
      </c>
      <c r="G75">
        <v>-18.026399999999999</v>
      </c>
      <c r="H75">
        <v>-17.815000000000001</v>
      </c>
      <c r="I75">
        <v>-17.330300000000001</v>
      </c>
      <c r="J75">
        <v>-17.197500000000002</v>
      </c>
      <c r="K75">
        <v>-16.710999999999999</v>
      </c>
      <c r="L75">
        <v>-16.515000000000001</v>
      </c>
      <c r="M75">
        <v>-16.304600000000001</v>
      </c>
      <c r="N75">
        <v>-16.205100000000002</v>
      </c>
      <c r="O75">
        <v>-15.551</v>
      </c>
      <c r="P75">
        <v>-15.6091</v>
      </c>
      <c r="Q75">
        <v>-14.984500000000001</v>
      </c>
      <c r="R75">
        <v>-14.6854</v>
      </c>
      <c r="S75">
        <v>-14.621700000000001</v>
      </c>
      <c r="T75">
        <v>-15.106</v>
      </c>
      <c r="U75">
        <v>-14.8102</v>
      </c>
      <c r="V75">
        <v>-14.661</v>
      </c>
    </row>
    <row r="76" spans="1:22" x14ac:dyDescent="0.25">
      <c r="A76">
        <v>223</v>
      </c>
      <c r="B76">
        <v>-18.440000000000001</v>
      </c>
      <c r="C76">
        <v>-18.440000000000001</v>
      </c>
      <c r="D76">
        <v>-18.116700000000002</v>
      </c>
      <c r="E76">
        <v>-18.015799999999999</v>
      </c>
      <c r="F76">
        <v>-17.9392</v>
      </c>
      <c r="G76">
        <v>-18.190000000000001</v>
      </c>
      <c r="H76">
        <v>-17.789100000000001</v>
      </c>
      <c r="I76">
        <v>-17.646999999999998</v>
      </c>
      <c r="J76">
        <v>-17.215199999999999</v>
      </c>
      <c r="K76">
        <v>-16.8154</v>
      </c>
      <c r="L76">
        <v>-16.802099999999999</v>
      </c>
      <c r="M76">
        <v>-16.621300000000002</v>
      </c>
      <c r="N76">
        <v>-16.453800000000001</v>
      </c>
      <c r="O76">
        <v>-15.9062</v>
      </c>
      <c r="P76">
        <v>-15.960100000000001</v>
      </c>
      <c r="Q76">
        <v>-15.307700000000001</v>
      </c>
      <c r="R76">
        <v>-15.1564</v>
      </c>
      <c r="S76">
        <v>-14.7263</v>
      </c>
      <c r="T76">
        <v>-15.385999999999999</v>
      </c>
      <c r="U76">
        <v>-15.293200000000001</v>
      </c>
      <c r="V76">
        <v>-14.8482</v>
      </c>
    </row>
    <row r="77" spans="1:22" x14ac:dyDescent="0.25">
      <c r="A77">
        <v>222.5</v>
      </c>
      <c r="B77">
        <v>-18.9361</v>
      </c>
      <c r="C77">
        <v>-18.648599999999998</v>
      </c>
      <c r="D77">
        <v>-18.410900000000002</v>
      </c>
      <c r="E77">
        <v>-18.481300000000001</v>
      </c>
      <c r="F77">
        <v>-17.9712</v>
      </c>
      <c r="G77">
        <v>-18.440899999999999</v>
      </c>
      <c r="H77">
        <v>-18.0564</v>
      </c>
      <c r="I77">
        <v>-17.930399999999999</v>
      </c>
      <c r="J77">
        <v>-17.337199999999999</v>
      </c>
      <c r="K77">
        <v>-17.132100000000001</v>
      </c>
      <c r="L77">
        <v>-17.07</v>
      </c>
      <c r="M77">
        <v>-17.055599999999998</v>
      </c>
      <c r="N77">
        <v>-16.372299999999999</v>
      </c>
      <c r="O77">
        <v>-16.188300000000002</v>
      </c>
      <c r="P77">
        <v>-16.113099999999999</v>
      </c>
      <c r="Q77">
        <v>-15.2494</v>
      </c>
      <c r="R77">
        <v>-15.2866</v>
      </c>
      <c r="S77">
        <v>-14.964399999999999</v>
      </c>
      <c r="T77">
        <v>-15.546099999999999</v>
      </c>
      <c r="U77">
        <v>-15.2065</v>
      </c>
      <c r="V77">
        <v>-14.952500000000001</v>
      </c>
    </row>
    <row r="78" spans="1:22" x14ac:dyDescent="0.25">
      <c r="A78">
        <v>222</v>
      </c>
      <c r="B78">
        <v>-18.944800000000001</v>
      </c>
      <c r="C78">
        <v>-18.747499999999999</v>
      </c>
      <c r="D78">
        <v>-18.506799999999998</v>
      </c>
      <c r="E78">
        <v>-18.704000000000001</v>
      </c>
      <c r="F78">
        <v>-17.947399999999998</v>
      </c>
      <c r="G78">
        <v>-18.1358</v>
      </c>
      <c r="H78">
        <v>-18.174600000000002</v>
      </c>
      <c r="I78">
        <v>-17.819600000000001</v>
      </c>
      <c r="J78">
        <v>-17.741299999999999</v>
      </c>
      <c r="K78">
        <v>-17.308399999999999</v>
      </c>
      <c r="L78">
        <v>-17.147400000000001</v>
      </c>
      <c r="M78">
        <v>-17.2698</v>
      </c>
      <c r="N78">
        <v>-16.599699999999999</v>
      </c>
      <c r="O78">
        <v>-16.3202</v>
      </c>
      <c r="P78">
        <v>-16.2149</v>
      </c>
      <c r="Q78">
        <v>-15.5303</v>
      </c>
      <c r="R78">
        <v>-15.417</v>
      </c>
      <c r="S78">
        <v>-15.037000000000001</v>
      </c>
      <c r="T78">
        <v>-15.763199999999999</v>
      </c>
      <c r="U78">
        <v>-15.2859</v>
      </c>
      <c r="V78">
        <v>-15.186299999999999</v>
      </c>
    </row>
    <row r="79" spans="1:22" x14ac:dyDescent="0.25">
      <c r="A79">
        <v>221.5</v>
      </c>
      <c r="B79">
        <v>-19.0688</v>
      </c>
      <c r="C79">
        <v>-18.650400000000001</v>
      </c>
      <c r="D79">
        <v>-18.7043</v>
      </c>
      <c r="E79">
        <v>-19.026599999999998</v>
      </c>
      <c r="F79">
        <v>-18.031500000000001</v>
      </c>
      <c r="G79">
        <v>-18.119499999999999</v>
      </c>
      <c r="H79">
        <v>-18.188800000000001</v>
      </c>
      <c r="I79">
        <v>-17.747299999999999</v>
      </c>
      <c r="J79">
        <v>-17.827100000000002</v>
      </c>
      <c r="K79">
        <v>-17.681000000000001</v>
      </c>
      <c r="L79">
        <v>-17.332000000000001</v>
      </c>
      <c r="M79">
        <v>-17.548500000000001</v>
      </c>
      <c r="N79">
        <v>-16.557200000000002</v>
      </c>
      <c r="O79">
        <v>-16.680700000000002</v>
      </c>
      <c r="P79">
        <v>-16.252099999999999</v>
      </c>
      <c r="Q79">
        <v>-15.847899999999999</v>
      </c>
      <c r="R79">
        <v>-15.67</v>
      </c>
      <c r="S79">
        <v>-15.637</v>
      </c>
      <c r="T79">
        <v>-16.087599999999998</v>
      </c>
      <c r="U79">
        <v>-15.4557</v>
      </c>
      <c r="V79">
        <v>-15.4255</v>
      </c>
    </row>
    <row r="80" spans="1:22" x14ac:dyDescent="0.25">
      <c r="A80">
        <v>221</v>
      </c>
      <c r="B80">
        <v>-18.8781</v>
      </c>
      <c r="C80">
        <v>-18.337900000000001</v>
      </c>
      <c r="D80">
        <v>-18.8217</v>
      </c>
      <c r="E80">
        <v>-19.162500000000001</v>
      </c>
      <c r="F80">
        <v>-18.204799999999999</v>
      </c>
      <c r="G80">
        <v>-18.108699999999999</v>
      </c>
      <c r="H80">
        <v>-18.4587</v>
      </c>
      <c r="I80">
        <v>-17.641100000000002</v>
      </c>
      <c r="J80">
        <v>-17.948899999999998</v>
      </c>
      <c r="K80">
        <v>-17.788399999999999</v>
      </c>
      <c r="L80">
        <v>-17.377800000000001</v>
      </c>
      <c r="M80">
        <v>-17.5793</v>
      </c>
      <c r="N80">
        <v>-16.6478</v>
      </c>
      <c r="O80">
        <v>-16.647099999999998</v>
      </c>
      <c r="P80">
        <v>-16.335000000000001</v>
      </c>
      <c r="Q80">
        <v>-16.025200000000002</v>
      </c>
      <c r="R80">
        <v>-16.098500000000001</v>
      </c>
      <c r="S80">
        <v>-16.014299999999999</v>
      </c>
      <c r="T80">
        <v>-16.200600000000001</v>
      </c>
      <c r="U80">
        <v>-15.403499999999999</v>
      </c>
      <c r="V80">
        <v>-15.324400000000001</v>
      </c>
    </row>
    <row r="81" spans="1:22" x14ac:dyDescent="0.25">
      <c r="A81">
        <v>220.5</v>
      </c>
      <c r="B81">
        <v>-19.108499999999999</v>
      </c>
      <c r="C81">
        <v>-18.411200000000001</v>
      </c>
      <c r="D81">
        <v>-19.008400000000002</v>
      </c>
      <c r="E81">
        <v>-19.281300000000002</v>
      </c>
      <c r="F81">
        <v>-18.2593</v>
      </c>
      <c r="G81">
        <v>-18.227499999999999</v>
      </c>
      <c r="H81">
        <v>-18.7667</v>
      </c>
      <c r="I81">
        <v>-18.0259</v>
      </c>
      <c r="J81">
        <v>-18.037099999999999</v>
      </c>
      <c r="K81">
        <v>-17.891999999999999</v>
      </c>
      <c r="L81">
        <v>-17.685600000000001</v>
      </c>
      <c r="M81">
        <v>-17.7059</v>
      </c>
      <c r="N81">
        <v>-16.6404</v>
      </c>
      <c r="O81">
        <v>-16.5382</v>
      </c>
      <c r="P81">
        <v>-16.386399999999998</v>
      </c>
      <c r="Q81">
        <v>-16.128699999999998</v>
      </c>
      <c r="R81">
        <v>-16.383299999999998</v>
      </c>
      <c r="S81">
        <v>-16.315100000000001</v>
      </c>
      <c r="T81">
        <v>-16.289000000000001</v>
      </c>
      <c r="U81">
        <v>-15.811299999999999</v>
      </c>
      <c r="V81">
        <v>-15.462199999999999</v>
      </c>
    </row>
    <row r="82" spans="1:22" x14ac:dyDescent="0.25">
      <c r="A82">
        <v>220</v>
      </c>
      <c r="B82">
        <v>-18.982600000000001</v>
      </c>
      <c r="C82">
        <v>-18.468299999999999</v>
      </c>
      <c r="D82">
        <v>-19.088899999999999</v>
      </c>
      <c r="E82">
        <v>-19.216799999999999</v>
      </c>
      <c r="F82">
        <v>-18.3339</v>
      </c>
      <c r="G82">
        <v>-18.464600000000001</v>
      </c>
      <c r="H82">
        <v>-19.062799999999999</v>
      </c>
      <c r="I82">
        <v>-18.330500000000001</v>
      </c>
      <c r="J82">
        <v>-17.91</v>
      </c>
      <c r="K82">
        <v>-18.2638</v>
      </c>
      <c r="L82">
        <v>-18.035399999999999</v>
      </c>
      <c r="M82">
        <v>-17.7699</v>
      </c>
      <c r="N82">
        <v>-16.5608</v>
      </c>
      <c r="O82">
        <v>-16.354600000000001</v>
      </c>
      <c r="P82">
        <v>-16.347300000000001</v>
      </c>
      <c r="Q82">
        <v>-16.158000000000001</v>
      </c>
      <c r="R82">
        <v>-16.4968</v>
      </c>
      <c r="S82">
        <v>-16.143899999999999</v>
      </c>
      <c r="T82">
        <v>-16.271599999999999</v>
      </c>
      <c r="U82">
        <v>-15.635999999999999</v>
      </c>
      <c r="V82">
        <v>-15.4377</v>
      </c>
    </row>
    <row r="83" spans="1:22" x14ac:dyDescent="0.25">
      <c r="A83">
        <v>219.5</v>
      </c>
      <c r="B83">
        <v>-19.067499999999999</v>
      </c>
      <c r="C83">
        <v>-18.6965</v>
      </c>
      <c r="D83">
        <v>-19.148199999999999</v>
      </c>
      <c r="E83">
        <v>-19.433599999999998</v>
      </c>
      <c r="F83">
        <v>-18.336500000000001</v>
      </c>
      <c r="G83">
        <v>-18.8504</v>
      </c>
      <c r="H83">
        <v>-18.983000000000001</v>
      </c>
      <c r="I83">
        <v>-18.497800000000002</v>
      </c>
      <c r="J83">
        <v>-17.918399999999998</v>
      </c>
      <c r="K83">
        <v>-18.164000000000001</v>
      </c>
      <c r="L83">
        <v>-18.090499999999999</v>
      </c>
      <c r="M83">
        <v>-17.891200000000001</v>
      </c>
      <c r="N83">
        <v>-16.5703</v>
      </c>
      <c r="O83">
        <v>-16.5854</v>
      </c>
      <c r="P83">
        <v>-16.595400000000001</v>
      </c>
      <c r="Q83">
        <v>-16.270800000000001</v>
      </c>
      <c r="R83">
        <v>-16.2684</v>
      </c>
      <c r="S83">
        <v>-16.1663</v>
      </c>
      <c r="T83">
        <v>-15.9597</v>
      </c>
      <c r="U83">
        <v>-15.9686</v>
      </c>
      <c r="V83">
        <v>-15.8879</v>
      </c>
    </row>
    <row r="84" spans="1:22" x14ac:dyDescent="0.25">
      <c r="A84">
        <v>219</v>
      </c>
      <c r="B84">
        <v>-18.939800000000002</v>
      </c>
      <c r="C84">
        <v>-18.697099999999999</v>
      </c>
      <c r="D84">
        <v>-19.0959</v>
      </c>
      <c r="E84">
        <v>-19.298200000000001</v>
      </c>
      <c r="F84">
        <v>-18.3477</v>
      </c>
      <c r="G84">
        <v>-18.468900000000001</v>
      </c>
      <c r="H84">
        <v>-18.861000000000001</v>
      </c>
      <c r="I84">
        <v>-18.4984</v>
      </c>
      <c r="J84">
        <v>-17.961500000000001</v>
      </c>
      <c r="K84">
        <v>-18.289100000000001</v>
      </c>
      <c r="L84">
        <v>-17.930599999999998</v>
      </c>
      <c r="M84">
        <v>-17.732900000000001</v>
      </c>
      <c r="N84">
        <v>-16.9785</v>
      </c>
      <c r="O84">
        <v>-16.815999999999999</v>
      </c>
      <c r="P84">
        <v>-16.4711</v>
      </c>
      <c r="Q84">
        <v>-16.7989</v>
      </c>
      <c r="R84">
        <v>-16.3066</v>
      </c>
      <c r="S84">
        <v>-16.247800000000002</v>
      </c>
      <c r="T84">
        <v>-16.370899999999999</v>
      </c>
      <c r="U84">
        <v>-15.8565</v>
      </c>
      <c r="V84">
        <v>-15.966699999999999</v>
      </c>
    </row>
    <row r="85" spans="1:22" x14ac:dyDescent="0.25">
      <c r="A85">
        <v>218.5</v>
      </c>
      <c r="B85">
        <v>-18.9251</v>
      </c>
      <c r="C85">
        <v>-19.326599999999999</v>
      </c>
      <c r="D85">
        <v>-19.174299999999999</v>
      </c>
      <c r="E85">
        <v>-18.761500000000002</v>
      </c>
      <c r="F85">
        <v>-18.402100000000001</v>
      </c>
      <c r="G85">
        <v>-18.319600000000001</v>
      </c>
      <c r="H85">
        <v>-18.860099999999999</v>
      </c>
      <c r="I85">
        <v>-18.641300000000001</v>
      </c>
      <c r="J85">
        <v>-18.319800000000001</v>
      </c>
      <c r="K85">
        <v>-18.223600000000001</v>
      </c>
      <c r="L85">
        <v>-17.5184</v>
      </c>
      <c r="M85">
        <v>-17.713899999999999</v>
      </c>
      <c r="N85">
        <v>-17.224299999999999</v>
      </c>
      <c r="O85">
        <v>-17.018699999999999</v>
      </c>
      <c r="P85">
        <v>-16.898299999999999</v>
      </c>
      <c r="Q85">
        <v>-16.6465</v>
      </c>
      <c r="R85">
        <v>-16.749300000000002</v>
      </c>
      <c r="S85">
        <v>-16.531500000000001</v>
      </c>
      <c r="T85">
        <v>-16.427499999999998</v>
      </c>
      <c r="U85">
        <v>-15.7209</v>
      </c>
      <c r="V85">
        <v>-16.630400000000002</v>
      </c>
    </row>
    <row r="86" spans="1:22" x14ac:dyDescent="0.25">
      <c r="A86">
        <v>218</v>
      </c>
      <c r="B86">
        <v>-18.612400000000001</v>
      </c>
      <c r="C86">
        <v>-19.5275</v>
      </c>
      <c r="D86">
        <v>-18.9163</v>
      </c>
      <c r="E86">
        <v>-18.737500000000001</v>
      </c>
      <c r="F86">
        <v>-18.637799999999999</v>
      </c>
      <c r="G86">
        <v>-17.782699999999998</v>
      </c>
      <c r="H86">
        <v>-19.002500000000001</v>
      </c>
      <c r="I86">
        <v>-18.657</v>
      </c>
      <c r="J86">
        <v>-18.325199999999999</v>
      </c>
      <c r="K86">
        <v>-18.195399999999999</v>
      </c>
      <c r="L86">
        <v>-17.5228</v>
      </c>
      <c r="M86">
        <v>-17.423200000000001</v>
      </c>
      <c r="N86">
        <v>-17.1905</v>
      </c>
      <c r="O86">
        <v>-16.706800000000001</v>
      </c>
      <c r="P86">
        <v>-17.020299999999999</v>
      </c>
      <c r="Q86">
        <v>-16.5791</v>
      </c>
      <c r="R86">
        <v>-17.2682</v>
      </c>
      <c r="S86">
        <v>-16.914100000000001</v>
      </c>
      <c r="T86">
        <v>-16.370999999999999</v>
      </c>
      <c r="U86">
        <v>-15.8089</v>
      </c>
      <c r="V86">
        <v>-16.112100000000002</v>
      </c>
    </row>
    <row r="87" spans="1:22" x14ac:dyDescent="0.25">
      <c r="A87">
        <v>217.5</v>
      </c>
      <c r="B87">
        <v>-19.003399999999999</v>
      </c>
      <c r="C87">
        <v>-19.569800000000001</v>
      </c>
      <c r="D87">
        <v>-18.628499999999999</v>
      </c>
      <c r="E87">
        <v>-18.826799999999999</v>
      </c>
      <c r="F87">
        <v>-18.440000000000001</v>
      </c>
      <c r="G87">
        <v>-17.875399999999999</v>
      </c>
      <c r="H87">
        <v>-19.232600000000001</v>
      </c>
      <c r="I87">
        <v>-18.6599</v>
      </c>
      <c r="J87">
        <v>-18.292100000000001</v>
      </c>
      <c r="K87">
        <v>-17.902000000000001</v>
      </c>
      <c r="L87">
        <v>-17.7729</v>
      </c>
      <c r="M87">
        <v>-17.268899999999999</v>
      </c>
      <c r="N87">
        <v>-16.939599999999999</v>
      </c>
      <c r="O87">
        <v>-16.967199999999998</v>
      </c>
      <c r="P87">
        <v>-17.225999999999999</v>
      </c>
      <c r="Q87">
        <v>-16.341899999999999</v>
      </c>
      <c r="R87">
        <v>-17.277100000000001</v>
      </c>
      <c r="S87">
        <v>-16.857600000000001</v>
      </c>
      <c r="T87">
        <v>-16.785</v>
      </c>
      <c r="U87">
        <v>-16.000599999999999</v>
      </c>
      <c r="V87">
        <v>-16.5215</v>
      </c>
    </row>
    <row r="88" spans="1:22" x14ac:dyDescent="0.25">
      <c r="A88">
        <v>217</v>
      </c>
      <c r="B88">
        <v>-18.9602</v>
      </c>
      <c r="C88">
        <v>-19.133700000000001</v>
      </c>
      <c r="D88">
        <v>-18.213899999999999</v>
      </c>
      <c r="E88">
        <v>-18.714200000000002</v>
      </c>
      <c r="F88">
        <v>-18.733000000000001</v>
      </c>
      <c r="G88">
        <v>-18.173500000000001</v>
      </c>
      <c r="H88">
        <v>-19.242000000000001</v>
      </c>
      <c r="I88">
        <v>-18.796199999999999</v>
      </c>
      <c r="J88">
        <v>-18.195699999999999</v>
      </c>
      <c r="K88">
        <v>-17.717300000000002</v>
      </c>
      <c r="L88">
        <v>-17.7866</v>
      </c>
      <c r="M88">
        <v>-16.766400000000001</v>
      </c>
      <c r="N88">
        <v>-16.8109</v>
      </c>
      <c r="O88">
        <v>-17.380299999999998</v>
      </c>
      <c r="P88">
        <v>-17.066199999999998</v>
      </c>
      <c r="Q88">
        <v>-16.456399999999999</v>
      </c>
      <c r="R88">
        <v>-16.921500000000002</v>
      </c>
      <c r="S88">
        <v>-16.7471</v>
      </c>
      <c r="T88">
        <v>-16.8124</v>
      </c>
      <c r="U88">
        <v>-16.288499999999999</v>
      </c>
      <c r="V88">
        <v>-16.1723</v>
      </c>
    </row>
    <row r="89" spans="1:22" x14ac:dyDescent="0.25">
      <c r="A89">
        <v>216.5</v>
      </c>
      <c r="B89">
        <v>-19.2807</v>
      </c>
      <c r="C89">
        <v>-19.2745</v>
      </c>
      <c r="D89">
        <v>-18.339500000000001</v>
      </c>
      <c r="E89">
        <v>-18.832100000000001</v>
      </c>
      <c r="F89">
        <v>-18.6632</v>
      </c>
      <c r="G89">
        <v>-18.394400000000001</v>
      </c>
      <c r="H89">
        <v>-18.9801</v>
      </c>
      <c r="I89">
        <v>-18.604399999999998</v>
      </c>
      <c r="J89">
        <v>-18.031600000000001</v>
      </c>
      <c r="K89">
        <v>-17.6859</v>
      </c>
      <c r="L89">
        <v>-17.713200000000001</v>
      </c>
      <c r="M89">
        <v>-16.757899999999999</v>
      </c>
      <c r="N89">
        <v>-16.909600000000001</v>
      </c>
      <c r="O89">
        <v>-17.4998</v>
      </c>
      <c r="P89">
        <v>-17.174499999999998</v>
      </c>
      <c r="Q89">
        <v>-16.677800000000001</v>
      </c>
      <c r="R89">
        <v>-16.745200000000001</v>
      </c>
      <c r="S89">
        <v>-16.787400000000002</v>
      </c>
      <c r="T89">
        <v>-17.237300000000001</v>
      </c>
      <c r="U89">
        <v>-16.544899999999998</v>
      </c>
      <c r="V89">
        <v>-16.448</v>
      </c>
    </row>
    <row r="90" spans="1:22" x14ac:dyDescent="0.25">
      <c r="A90">
        <v>216</v>
      </c>
      <c r="B90">
        <v>-19.2102</v>
      </c>
      <c r="C90">
        <v>-19.372800000000002</v>
      </c>
      <c r="D90">
        <v>-18.364100000000001</v>
      </c>
      <c r="E90">
        <v>-18.6511</v>
      </c>
      <c r="F90">
        <v>-18.696899999999999</v>
      </c>
      <c r="G90">
        <v>-18.3443</v>
      </c>
      <c r="H90">
        <v>-18.7957</v>
      </c>
      <c r="I90">
        <v>-18.486899999999999</v>
      </c>
      <c r="J90">
        <v>-18.2087</v>
      </c>
      <c r="K90">
        <v>-17.9208</v>
      </c>
      <c r="L90">
        <v>-17.3994</v>
      </c>
      <c r="M90">
        <v>-16.828399999999998</v>
      </c>
      <c r="N90">
        <v>-17.348600000000001</v>
      </c>
      <c r="O90">
        <v>-17.450199999999999</v>
      </c>
      <c r="P90">
        <v>-17.189</v>
      </c>
      <c r="Q90">
        <v>-16.5608</v>
      </c>
      <c r="R90">
        <v>-16.8062</v>
      </c>
      <c r="S90">
        <v>-16.956700000000001</v>
      </c>
      <c r="T90">
        <v>-17.249500000000001</v>
      </c>
      <c r="U90">
        <v>-16.408000000000001</v>
      </c>
      <c r="V90">
        <v>-16.025700000000001</v>
      </c>
    </row>
    <row r="91" spans="1:22" x14ac:dyDescent="0.25">
      <c r="A91">
        <v>215.5</v>
      </c>
      <c r="B91">
        <v>-18.977699999999999</v>
      </c>
      <c r="C91">
        <v>-19.1632</v>
      </c>
      <c r="D91">
        <v>-18.299900000000001</v>
      </c>
      <c r="E91">
        <v>-18.570900000000002</v>
      </c>
      <c r="F91">
        <v>-18.904699999999998</v>
      </c>
      <c r="G91">
        <v>-18.157499999999999</v>
      </c>
      <c r="H91">
        <v>-18.28</v>
      </c>
      <c r="I91">
        <v>-18.312100000000001</v>
      </c>
      <c r="J91">
        <v>-18.240100000000002</v>
      </c>
      <c r="K91">
        <v>-17.914000000000001</v>
      </c>
      <c r="L91">
        <v>-17.4527</v>
      </c>
      <c r="M91">
        <v>-17.173100000000002</v>
      </c>
      <c r="N91">
        <v>-17.423300000000001</v>
      </c>
      <c r="O91">
        <v>-17.324200000000001</v>
      </c>
      <c r="P91">
        <v>-17.213200000000001</v>
      </c>
      <c r="Q91">
        <v>-17.255800000000001</v>
      </c>
      <c r="R91">
        <v>-17.1495</v>
      </c>
      <c r="S91">
        <v>-16.660499999999999</v>
      </c>
      <c r="T91">
        <v>-17.0366</v>
      </c>
      <c r="U91">
        <v>-16.376799999999999</v>
      </c>
      <c r="V91">
        <v>-16.2514</v>
      </c>
    </row>
    <row r="92" spans="1:22" x14ac:dyDescent="0.25">
      <c r="A92">
        <v>215</v>
      </c>
      <c r="B92">
        <v>-19.045200000000001</v>
      </c>
      <c r="C92">
        <v>-18.899799999999999</v>
      </c>
      <c r="D92">
        <v>-18.755500000000001</v>
      </c>
      <c r="E92">
        <v>-18.9129</v>
      </c>
      <c r="F92">
        <v>-18.445699999999999</v>
      </c>
      <c r="G92">
        <v>-18.363</v>
      </c>
      <c r="H92">
        <v>-18.142299999999999</v>
      </c>
      <c r="I92">
        <v>-18.029699999999998</v>
      </c>
      <c r="J92">
        <v>-18.2529</v>
      </c>
      <c r="K92">
        <v>-17.900099999999998</v>
      </c>
      <c r="L92">
        <v>-17.400600000000001</v>
      </c>
      <c r="M92">
        <v>-17.562200000000001</v>
      </c>
      <c r="N92">
        <v>-17.571899999999999</v>
      </c>
      <c r="O92">
        <v>-16.878900000000002</v>
      </c>
      <c r="P92">
        <v>-16.859200000000001</v>
      </c>
      <c r="Q92">
        <v>-17.326799999999999</v>
      </c>
      <c r="R92">
        <v>-17.389900000000001</v>
      </c>
      <c r="S92">
        <v>-16.863099999999999</v>
      </c>
      <c r="T92">
        <v>-17.0151</v>
      </c>
      <c r="U92">
        <v>-15.9511</v>
      </c>
      <c r="V92">
        <v>-16.944099999999999</v>
      </c>
    </row>
    <row r="93" spans="1:22" x14ac:dyDescent="0.25">
      <c r="A93">
        <v>214.5</v>
      </c>
      <c r="B93">
        <v>-18.9224</v>
      </c>
      <c r="C93">
        <v>-18.2883</v>
      </c>
      <c r="D93">
        <v>-18.734999999999999</v>
      </c>
      <c r="E93">
        <v>-18.855</v>
      </c>
      <c r="F93">
        <v>-17.910900000000002</v>
      </c>
      <c r="G93">
        <v>-17.972899999999999</v>
      </c>
      <c r="H93">
        <v>-18.3611</v>
      </c>
      <c r="I93">
        <v>-18.217400000000001</v>
      </c>
      <c r="J93">
        <v>-17.854399999999998</v>
      </c>
      <c r="K93">
        <v>-17.886500000000002</v>
      </c>
      <c r="L93">
        <v>-17.531300000000002</v>
      </c>
      <c r="M93">
        <v>-17.511700000000001</v>
      </c>
      <c r="N93">
        <v>-17.311599999999999</v>
      </c>
      <c r="O93">
        <v>-16.6112</v>
      </c>
      <c r="P93">
        <v>-16.890799999999999</v>
      </c>
      <c r="Q93">
        <v>-17.337900000000001</v>
      </c>
      <c r="R93">
        <v>-17.488800000000001</v>
      </c>
      <c r="S93">
        <v>-16.4634</v>
      </c>
      <c r="T93">
        <v>-16.438400000000001</v>
      </c>
      <c r="U93">
        <v>-15.8216</v>
      </c>
      <c r="V93">
        <v>-17.2331</v>
      </c>
    </row>
    <row r="94" spans="1:22" x14ac:dyDescent="0.25">
      <c r="A94">
        <v>214</v>
      </c>
      <c r="B94">
        <v>-18.9436</v>
      </c>
      <c r="C94">
        <v>-18.4588</v>
      </c>
      <c r="D94">
        <v>-18.631799999999998</v>
      </c>
      <c r="E94">
        <v>-18.884399999999999</v>
      </c>
      <c r="F94">
        <v>-17.631</v>
      </c>
      <c r="G94">
        <v>-18.158799999999999</v>
      </c>
      <c r="H94">
        <v>-18.473800000000001</v>
      </c>
      <c r="I94">
        <v>-18.0503</v>
      </c>
      <c r="J94">
        <v>-18.0852</v>
      </c>
      <c r="K94">
        <v>-18.370999999999999</v>
      </c>
      <c r="L94">
        <v>-17.138000000000002</v>
      </c>
      <c r="M94">
        <v>-17.443100000000001</v>
      </c>
      <c r="N94">
        <v>-17.161200000000001</v>
      </c>
      <c r="O94">
        <v>-16.532599999999999</v>
      </c>
      <c r="P94">
        <v>-17.066400000000002</v>
      </c>
      <c r="Q94">
        <v>-17.048500000000001</v>
      </c>
      <c r="R94">
        <v>-17.299499999999998</v>
      </c>
      <c r="S94">
        <v>-16.5534</v>
      </c>
      <c r="T94">
        <v>-16.2026</v>
      </c>
      <c r="U94">
        <v>-16.0823</v>
      </c>
      <c r="V94">
        <v>-17.035</v>
      </c>
    </row>
    <row r="95" spans="1:22" x14ac:dyDescent="0.25">
      <c r="A95">
        <v>213.5</v>
      </c>
      <c r="B95">
        <v>-18.924299999999999</v>
      </c>
      <c r="C95">
        <v>-18.202400000000001</v>
      </c>
      <c r="D95">
        <v>-18.815799999999999</v>
      </c>
      <c r="E95">
        <v>-19.142499999999998</v>
      </c>
      <c r="F95">
        <v>-17.394200000000001</v>
      </c>
      <c r="G95">
        <v>-17.708600000000001</v>
      </c>
      <c r="H95">
        <v>-18.325900000000001</v>
      </c>
      <c r="I95">
        <v>-17.7715</v>
      </c>
      <c r="J95">
        <v>-18.099599999999999</v>
      </c>
      <c r="K95">
        <v>-18.292200000000001</v>
      </c>
      <c r="L95">
        <v>-16.650700000000001</v>
      </c>
      <c r="M95">
        <v>-17.077400000000001</v>
      </c>
      <c r="N95">
        <v>-16.862200000000001</v>
      </c>
      <c r="O95">
        <v>-16.545300000000001</v>
      </c>
      <c r="P95">
        <v>-17.183800000000002</v>
      </c>
      <c r="Q95">
        <v>-16.844200000000001</v>
      </c>
      <c r="R95">
        <v>-16.772500000000001</v>
      </c>
      <c r="S95">
        <v>-16.428100000000001</v>
      </c>
      <c r="T95">
        <v>-16.279199999999999</v>
      </c>
      <c r="U95">
        <v>-16.613700000000001</v>
      </c>
      <c r="V95">
        <v>-16.387699999999999</v>
      </c>
    </row>
    <row r="96" spans="1:22" x14ac:dyDescent="0.25">
      <c r="A96">
        <v>213</v>
      </c>
      <c r="B96">
        <v>-18.910599999999999</v>
      </c>
      <c r="C96">
        <v>-18.7165</v>
      </c>
      <c r="D96">
        <v>-19.058499999999999</v>
      </c>
      <c r="E96">
        <v>-19.1128</v>
      </c>
      <c r="F96">
        <v>-18.0138</v>
      </c>
      <c r="G96">
        <v>-18.008099999999999</v>
      </c>
      <c r="H96">
        <v>-18.216000000000001</v>
      </c>
      <c r="I96">
        <v>-18.0383</v>
      </c>
      <c r="J96">
        <v>-18.174600000000002</v>
      </c>
      <c r="K96">
        <v>-18.346800000000002</v>
      </c>
      <c r="L96">
        <v>-16.635000000000002</v>
      </c>
      <c r="M96">
        <v>-17.179600000000001</v>
      </c>
      <c r="N96">
        <v>-16.724799999999998</v>
      </c>
      <c r="O96">
        <v>-17.076000000000001</v>
      </c>
      <c r="P96">
        <v>-17.229600000000001</v>
      </c>
      <c r="Q96">
        <v>-16.8369</v>
      </c>
      <c r="R96">
        <v>-16.729700000000001</v>
      </c>
      <c r="S96">
        <v>-16.5487</v>
      </c>
      <c r="T96">
        <v>-16.466799999999999</v>
      </c>
      <c r="U96">
        <v>-16.5684</v>
      </c>
      <c r="V96">
        <v>-16.115200000000002</v>
      </c>
    </row>
    <row r="97" spans="1:22" x14ac:dyDescent="0.25">
      <c r="A97">
        <v>212.5</v>
      </c>
      <c r="B97">
        <v>-19.044599999999999</v>
      </c>
      <c r="C97">
        <v>-19.550899999999999</v>
      </c>
      <c r="D97">
        <v>-18.926300000000001</v>
      </c>
      <c r="E97">
        <v>-19.330300000000001</v>
      </c>
      <c r="F97">
        <v>-18.149799999999999</v>
      </c>
      <c r="G97">
        <v>-18.625900000000001</v>
      </c>
      <c r="H97">
        <v>-18.430299999999999</v>
      </c>
      <c r="I97">
        <v>-18.137899999999998</v>
      </c>
      <c r="J97">
        <v>-17.8751</v>
      </c>
      <c r="K97">
        <v>-18.386700000000001</v>
      </c>
      <c r="L97">
        <v>-17.421099999999999</v>
      </c>
      <c r="M97">
        <v>-17.199300000000001</v>
      </c>
      <c r="N97">
        <v>-17.035</v>
      </c>
      <c r="O97">
        <v>-17.4861</v>
      </c>
      <c r="P97">
        <v>-17.215599999999998</v>
      </c>
      <c r="Q97">
        <v>-17.0687</v>
      </c>
      <c r="R97">
        <v>-16.877800000000001</v>
      </c>
      <c r="S97">
        <v>-16.652100000000001</v>
      </c>
      <c r="T97">
        <v>-17.563400000000001</v>
      </c>
      <c r="U97">
        <v>-16.472100000000001</v>
      </c>
      <c r="V97">
        <v>-15.7719</v>
      </c>
    </row>
    <row r="98" spans="1:22" x14ac:dyDescent="0.25">
      <c r="A98">
        <v>212</v>
      </c>
      <c r="B98">
        <v>-19.575800000000001</v>
      </c>
      <c r="C98">
        <v>-19.215</v>
      </c>
      <c r="D98">
        <v>-19.0776</v>
      </c>
      <c r="E98">
        <v>-19.3492</v>
      </c>
      <c r="F98">
        <v>-18.252099999999999</v>
      </c>
      <c r="G98">
        <v>-18.7729</v>
      </c>
      <c r="H98">
        <v>-18.828399999999998</v>
      </c>
      <c r="I98">
        <v>-19.1816</v>
      </c>
      <c r="J98">
        <v>-18.153300000000002</v>
      </c>
      <c r="K98">
        <v>-18.383900000000001</v>
      </c>
      <c r="L98">
        <v>-17.758800000000001</v>
      </c>
      <c r="M98">
        <v>-17.1614</v>
      </c>
      <c r="N98">
        <v>-17.456199999999999</v>
      </c>
      <c r="O98">
        <v>-17.398</v>
      </c>
      <c r="P98">
        <v>-17.023499999999999</v>
      </c>
      <c r="Q98">
        <v>-17.034199999999998</v>
      </c>
      <c r="R98">
        <v>-17.467600000000001</v>
      </c>
      <c r="S98">
        <v>-16.531099999999999</v>
      </c>
      <c r="T98">
        <v>-17.664300000000001</v>
      </c>
      <c r="U98">
        <v>-16.640799999999999</v>
      </c>
      <c r="V98">
        <v>-15.7689</v>
      </c>
    </row>
    <row r="99" spans="1:22" x14ac:dyDescent="0.25">
      <c r="A99">
        <v>211.5</v>
      </c>
      <c r="B99">
        <v>-19.843399999999999</v>
      </c>
      <c r="C99">
        <v>-19.774100000000001</v>
      </c>
      <c r="D99">
        <v>-18.904699999999998</v>
      </c>
      <c r="E99">
        <v>-18.947500000000002</v>
      </c>
      <c r="F99">
        <v>-18.276499999999999</v>
      </c>
      <c r="G99">
        <v>-19.118200000000002</v>
      </c>
      <c r="H99">
        <v>-18.527200000000001</v>
      </c>
      <c r="I99">
        <v>-19.803699999999999</v>
      </c>
      <c r="J99">
        <v>-18.483899999999998</v>
      </c>
      <c r="K99">
        <v>-18.574400000000001</v>
      </c>
      <c r="L99">
        <v>-18.258600000000001</v>
      </c>
      <c r="M99">
        <v>-17.422499999999999</v>
      </c>
      <c r="N99">
        <v>-18.079699999999999</v>
      </c>
      <c r="O99">
        <v>-17.310500000000001</v>
      </c>
      <c r="P99">
        <v>-17.092300000000002</v>
      </c>
      <c r="Q99">
        <v>-17.1172</v>
      </c>
      <c r="R99">
        <v>-17.214500000000001</v>
      </c>
      <c r="S99">
        <v>-16.221900000000002</v>
      </c>
      <c r="T99">
        <v>-17.701599999999999</v>
      </c>
      <c r="U99">
        <v>-16.414899999999999</v>
      </c>
      <c r="V99">
        <v>-15.824999999999999</v>
      </c>
    </row>
    <row r="100" spans="1:22" x14ac:dyDescent="0.25">
      <c r="A100">
        <v>211</v>
      </c>
      <c r="B100">
        <v>-19.354800000000001</v>
      </c>
      <c r="C100">
        <v>-19.621500000000001</v>
      </c>
      <c r="D100">
        <v>-19.1995</v>
      </c>
      <c r="E100">
        <v>-18.945399999999999</v>
      </c>
      <c r="F100">
        <v>-18.2364</v>
      </c>
      <c r="G100">
        <v>-18.727399999999999</v>
      </c>
      <c r="H100">
        <v>-18.629200000000001</v>
      </c>
      <c r="I100">
        <v>-19.418299999999999</v>
      </c>
      <c r="J100">
        <v>-18.9224</v>
      </c>
      <c r="K100">
        <v>-18.9741</v>
      </c>
      <c r="L100">
        <v>-18.535900000000002</v>
      </c>
      <c r="M100">
        <v>-17.9343</v>
      </c>
      <c r="N100">
        <v>-17.634899999999998</v>
      </c>
      <c r="O100">
        <v>-17.100200000000001</v>
      </c>
      <c r="P100">
        <v>-17.63</v>
      </c>
      <c r="Q100">
        <v>-17.001799999999999</v>
      </c>
      <c r="R100">
        <v>-16.806100000000001</v>
      </c>
      <c r="S100">
        <v>-15.99</v>
      </c>
      <c r="T100">
        <v>-17.756799999999998</v>
      </c>
      <c r="U100">
        <v>-16.192599999999999</v>
      </c>
      <c r="V100">
        <v>-16.123200000000001</v>
      </c>
    </row>
    <row r="101" spans="1:22" x14ac:dyDescent="0.25">
      <c r="A101">
        <v>210.5</v>
      </c>
      <c r="B101">
        <v>-19.491499999999998</v>
      </c>
      <c r="C101">
        <v>-19.994199999999999</v>
      </c>
      <c r="D101">
        <v>-18.855499999999999</v>
      </c>
      <c r="E101">
        <v>-18.834700000000002</v>
      </c>
      <c r="F101">
        <v>-18.3599</v>
      </c>
      <c r="G101">
        <v>-19.0535</v>
      </c>
      <c r="H101">
        <v>-18.806999999999999</v>
      </c>
      <c r="I101">
        <v>-19.574400000000001</v>
      </c>
      <c r="J101">
        <v>-19.393699999999999</v>
      </c>
      <c r="K101">
        <v>-19.540900000000001</v>
      </c>
      <c r="L101">
        <v>-17.915099999999999</v>
      </c>
      <c r="M101">
        <v>-18.1023</v>
      </c>
      <c r="N101">
        <v>-17.544699999999999</v>
      </c>
      <c r="O101">
        <v>-17.6586</v>
      </c>
      <c r="P101">
        <v>-18.5474</v>
      </c>
      <c r="Q101">
        <v>-16.576599999999999</v>
      </c>
      <c r="R101">
        <v>-16.299199999999999</v>
      </c>
      <c r="S101">
        <v>-16.468900000000001</v>
      </c>
      <c r="T101">
        <v>-17.466699999999999</v>
      </c>
      <c r="U101">
        <v>-15.5259</v>
      </c>
      <c r="V101">
        <v>-15.9503</v>
      </c>
    </row>
    <row r="102" spans="1:22" x14ac:dyDescent="0.25">
      <c r="A102">
        <v>210</v>
      </c>
      <c r="B102">
        <v>-19.543299999999999</v>
      </c>
      <c r="C102">
        <v>-19.9283</v>
      </c>
      <c r="D102">
        <v>-18.867100000000001</v>
      </c>
      <c r="E102">
        <v>-19.6935</v>
      </c>
      <c r="F102">
        <v>-18.591100000000001</v>
      </c>
      <c r="G102">
        <v>-19.336400000000001</v>
      </c>
      <c r="H102">
        <v>-18.950900000000001</v>
      </c>
      <c r="I102">
        <v>-19.2349</v>
      </c>
      <c r="J102">
        <v>-19.308599999999998</v>
      </c>
      <c r="K102">
        <v>-19.852599999999999</v>
      </c>
      <c r="L102">
        <v>-17.9053</v>
      </c>
      <c r="M102">
        <v>-17.995999999999999</v>
      </c>
      <c r="N102">
        <v>-17.314699999999998</v>
      </c>
      <c r="O102">
        <v>-18.108899999999998</v>
      </c>
      <c r="P102">
        <v>-18.337499999999999</v>
      </c>
      <c r="Q102">
        <v>-17.032900000000001</v>
      </c>
      <c r="R102">
        <v>-16.731400000000001</v>
      </c>
      <c r="S102">
        <v>-17.082899999999999</v>
      </c>
      <c r="T102">
        <v>-17.233899999999998</v>
      </c>
      <c r="U102">
        <v>-15.6616</v>
      </c>
      <c r="V102">
        <v>-16.2211</v>
      </c>
    </row>
    <row r="103" spans="1:22" x14ac:dyDescent="0.25">
      <c r="A103">
        <v>209.5</v>
      </c>
      <c r="B103">
        <v>-19.651299999999999</v>
      </c>
      <c r="C103">
        <v>-19.692499999999999</v>
      </c>
      <c r="D103">
        <v>-19.022099999999998</v>
      </c>
      <c r="E103">
        <v>-19.647099999999998</v>
      </c>
      <c r="F103">
        <v>-18.657299999999999</v>
      </c>
      <c r="G103">
        <v>-20.013999999999999</v>
      </c>
      <c r="H103">
        <v>-18.534500000000001</v>
      </c>
      <c r="I103">
        <v>-19.035</v>
      </c>
      <c r="J103">
        <v>-19.200800000000001</v>
      </c>
      <c r="K103">
        <v>-19.809799999999999</v>
      </c>
      <c r="L103">
        <v>-17.313300000000002</v>
      </c>
      <c r="M103">
        <v>-17.967300000000002</v>
      </c>
      <c r="N103">
        <v>-17.649899999999999</v>
      </c>
      <c r="O103">
        <v>-17.973500000000001</v>
      </c>
      <c r="P103">
        <v>-17.956700000000001</v>
      </c>
      <c r="Q103">
        <v>-17.223700000000001</v>
      </c>
      <c r="R103">
        <v>-17.272600000000001</v>
      </c>
      <c r="S103">
        <v>-17.1877</v>
      </c>
      <c r="T103">
        <v>-16.79</v>
      </c>
      <c r="U103">
        <v>-15.6698</v>
      </c>
      <c r="V103">
        <v>-15.092499999999999</v>
      </c>
    </row>
    <row r="104" spans="1:22" x14ac:dyDescent="0.25">
      <c r="A104">
        <v>209</v>
      </c>
      <c r="B104">
        <v>-18.986599999999999</v>
      </c>
      <c r="C104">
        <v>-19.474799999999998</v>
      </c>
      <c r="D104">
        <v>-19.583100000000002</v>
      </c>
      <c r="E104">
        <v>-20.373899999999999</v>
      </c>
      <c r="F104">
        <v>-19.235700000000001</v>
      </c>
      <c r="G104">
        <v>-20.197299999999998</v>
      </c>
      <c r="H104">
        <v>-18.3538</v>
      </c>
      <c r="I104">
        <v>-18.582000000000001</v>
      </c>
      <c r="J104">
        <v>-18.4983</v>
      </c>
      <c r="K104">
        <v>-19.166899999999998</v>
      </c>
      <c r="L104">
        <v>-17.982299999999999</v>
      </c>
      <c r="M104">
        <v>-18.533100000000001</v>
      </c>
      <c r="N104">
        <v>-17.566099999999999</v>
      </c>
      <c r="O104">
        <v>-16.851700000000001</v>
      </c>
      <c r="P104">
        <v>-17.4528</v>
      </c>
      <c r="Q104">
        <v>-17.477599999999999</v>
      </c>
      <c r="R104">
        <v>-17.252400000000002</v>
      </c>
      <c r="S104">
        <v>-16.360499999999998</v>
      </c>
      <c r="T104">
        <v>-16.145499999999998</v>
      </c>
      <c r="U104">
        <v>-15.4618</v>
      </c>
      <c r="V104">
        <v>-15.2822</v>
      </c>
    </row>
    <row r="105" spans="1:22" x14ac:dyDescent="0.25">
      <c r="A105">
        <v>208.5</v>
      </c>
      <c r="B105">
        <v>-18.981999999999999</v>
      </c>
      <c r="C105">
        <v>-19.318300000000001</v>
      </c>
      <c r="D105">
        <v>-19.1921</v>
      </c>
      <c r="E105">
        <v>-19.999199999999998</v>
      </c>
      <c r="F105">
        <v>-18.823399999999999</v>
      </c>
      <c r="G105">
        <v>-19.151</v>
      </c>
      <c r="H105">
        <v>-18.213999999999999</v>
      </c>
      <c r="I105">
        <v>-18.0976</v>
      </c>
      <c r="J105">
        <v>-18.380199999999999</v>
      </c>
      <c r="K105">
        <v>-19.3916</v>
      </c>
      <c r="L105">
        <v>-18.247900000000001</v>
      </c>
      <c r="M105">
        <v>-17.977699999999999</v>
      </c>
      <c r="N105">
        <v>-17.364699999999999</v>
      </c>
      <c r="O105">
        <v>-16.398299999999999</v>
      </c>
      <c r="P105">
        <v>-17.844799999999999</v>
      </c>
      <c r="Q105">
        <v>-17.658100000000001</v>
      </c>
      <c r="R105">
        <v>-16.567599999999999</v>
      </c>
      <c r="S105">
        <v>-16.020800000000001</v>
      </c>
      <c r="T105">
        <v>-16.1372</v>
      </c>
      <c r="U105">
        <v>-15.6091</v>
      </c>
      <c r="V105">
        <v>-15.3407</v>
      </c>
    </row>
    <row r="106" spans="1:22" x14ac:dyDescent="0.25">
      <c r="A106">
        <v>208</v>
      </c>
      <c r="B106">
        <v>-18.768799999999999</v>
      </c>
      <c r="C106">
        <v>-19.0535</v>
      </c>
      <c r="D106">
        <v>-18.9483</v>
      </c>
      <c r="E106">
        <v>-18.852499999999999</v>
      </c>
      <c r="F106">
        <v>-19.004899999999999</v>
      </c>
      <c r="G106">
        <v>-18.820499999999999</v>
      </c>
      <c r="H106">
        <v>-18.8124</v>
      </c>
      <c r="I106">
        <v>-17.823799999999999</v>
      </c>
      <c r="J106">
        <v>-18.592700000000001</v>
      </c>
      <c r="K106">
        <v>-18.778199999999998</v>
      </c>
      <c r="L106">
        <v>-17.625399999999999</v>
      </c>
      <c r="M106">
        <v>-17.607500000000002</v>
      </c>
      <c r="N106">
        <v>-17.0274</v>
      </c>
      <c r="O106">
        <v>-16.376799999999999</v>
      </c>
      <c r="P106">
        <v>-17.913900000000002</v>
      </c>
      <c r="Q106">
        <v>-17.526499999999999</v>
      </c>
      <c r="R106">
        <v>-16.578900000000001</v>
      </c>
      <c r="S106">
        <v>-15.9101</v>
      </c>
      <c r="T106">
        <v>-16.006599999999999</v>
      </c>
      <c r="U106">
        <v>-16.417300000000001</v>
      </c>
      <c r="V106">
        <v>-15.4725</v>
      </c>
    </row>
    <row r="107" spans="1:22" x14ac:dyDescent="0.25">
      <c r="A107">
        <v>207.5</v>
      </c>
      <c r="B107">
        <v>-18.086300000000001</v>
      </c>
      <c r="C107">
        <v>-18.2773</v>
      </c>
      <c r="D107">
        <v>-17.870699999999999</v>
      </c>
      <c r="E107">
        <v>-18.470800000000001</v>
      </c>
      <c r="F107">
        <v>-18.763500000000001</v>
      </c>
      <c r="G107">
        <v>-18.4498</v>
      </c>
      <c r="H107">
        <v>-17.798999999999999</v>
      </c>
      <c r="I107">
        <v>-17.625299999999999</v>
      </c>
      <c r="J107">
        <v>-18.365600000000001</v>
      </c>
      <c r="K107">
        <v>-18.840199999999999</v>
      </c>
      <c r="L107">
        <v>-16.711300000000001</v>
      </c>
      <c r="M107">
        <v>-17.741700000000002</v>
      </c>
      <c r="N107">
        <v>-17.363900000000001</v>
      </c>
      <c r="O107">
        <v>-16.671700000000001</v>
      </c>
      <c r="P107">
        <v>-17.1858</v>
      </c>
      <c r="Q107">
        <v>-17.185700000000001</v>
      </c>
      <c r="R107">
        <v>-16.460100000000001</v>
      </c>
      <c r="S107">
        <v>-16.101900000000001</v>
      </c>
      <c r="T107">
        <v>-16.001100000000001</v>
      </c>
      <c r="U107">
        <v>-16.6691</v>
      </c>
      <c r="V107">
        <v>-15.5753</v>
      </c>
    </row>
    <row r="108" spans="1:22" x14ac:dyDescent="0.25">
      <c r="A108">
        <v>207</v>
      </c>
      <c r="B108">
        <v>-17.196200000000001</v>
      </c>
      <c r="C108">
        <v>-17.718800000000002</v>
      </c>
      <c r="D108">
        <v>-17.1646</v>
      </c>
      <c r="E108">
        <v>-17.242699999999999</v>
      </c>
      <c r="F108">
        <v>-18.324999999999999</v>
      </c>
      <c r="G108">
        <v>-17.053000000000001</v>
      </c>
      <c r="H108">
        <v>-16.978000000000002</v>
      </c>
      <c r="I108">
        <v>-17.544599999999999</v>
      </c>
      <c r="J108">
        <v>-17.3124</v>
      </c>
      <c r="K108">
        <v>-18.340699999999998</v>
      </c>
      <c r="L108">
        <v>-15.509399999999999</v>
      </c>
      <c r="M108">
        <v>-16.677399999999999</v>
      </c>
      <c r="N108">
        <v>-16.751999999999999</v>
      </c>
      <c r="O108">
        <v>-16.742699999999999</v>
      </c>
      <c r="P108">
        <v>-16.194600000000001</v>
      </c>
      <c r="Q108">
        <v>-16.563400000000001</v>
      </c>
      <c r="R108">
        <v>-16.021699999999999</v>
      </c>
      <c r="S108">
        <v>-15.264099999999999</v>
      </c>
      <c r="T108">
        <v>-15.545500000000001</v>
      </c>
      <c r="U108">
        <v>-15.9087</v>
      </c>
      <c r="V108">
        <v>-15.143000000000001</v>
      </c>
    </row>
    <row r="109" spans="1:22" x14ac:dyDescent="0.25">
      <c r="A109">
        <v>206.5</v>
      </c>
      <c r="B109">
        <v>-16.807600000000001</v>
      </c>
      <c r="C109">
        <v>-16.549099999999999</v>
      </c>
      <c r="D109">
        <v>-16.031300000000002</v>
      </c>
      <c r="E109">
        <v>-17.145499999999998</v>
      </c>
      <c r="F109">
        <v>-16.866099999999999</v>
      </c>
      <c r="G109">
        <v>-16.188500000000001</v>
      </c>
      <c r="H109">
        <v>-16.1159</v>
      </c>
      <c r="I109">
        <v>-16.473500000000001</v>
      </c>
      <c r="J109">
        <v>-15.456799999999999</v>
      </c>
      <c r="K109">
        <v>-17.3506</v>
      </c>
      <c r="L109">
        <v>-15.051600000000001</v>
      </c>
      <c r="M109">
        <v>-16.514299999999999</v>
      </c>
      <c r="N109">
        <v>-16.616199999999999</v>
      </c>
      <c r="O109">
        <v>-16.6511</v>
      </c>
      <c r="P109">
        <v>-15.748900000000001</v>
      </c>
      <c r="Q109">
        <v>-15.554399999999999</v>
      </c>
      <c r="R109">
        <v>-15.271699999999999</v>
      </c>
      <c r="S109">
        <v>-14.7774</v>
      </c>
      <c r="T109">
        <v>-15.22</v>
      </c>
      <c r="U109">
        <v>-14.641500000000001</v>
      </c>
      <c r="V109">
        <v>-14.6388</v>
      </c>
    </row>
    <row r="110" spans="1:22" x14ac:dyDescent="0.25">
      <c r="A110">
        <v>206</v>
      </c>
      <c r="B110">
        <v>-15.0951</v>
      </c>
      <c r="C110">
        <v>-16.139500000000002</v>
      </c>
      <c r="D110">
        <v>-15.312799999999999</v>
      </c>
      <c r="E110">
        <v>-16.4559</v>
      </c>
      <c r="F110">
        <v>-15.109400000000001</v>
      </c>
      <c r="G110">
        <v>-15.1609</v>
      </c>
      <c r="H110">
        <v>-15.142899999999999</v>
      </c>
      <c r="I110">
        <v>-15.200100000000001</v>
      </c>
      <c r="J110">
        <v>-13.7241</v>
      </c>
      <c r="K110">
        <v>-15.0444</v>
      </c>
      <c r="L110">
        <v>-14.4924</v>
      </c>
      <c r="M110">
        <v>-14.963100000000001</v>
      </c>
      <c r="N110">
        <v>-15.431900000000001</v>
      </c>
      <c r="O110">
        <v>-16.330400000000001</v>
      </c>
      <c r="P110">
        <v>-15.443099999999999</v>
      </c>
      <c r="Q110">
        <v>-14.4458</v>
      </c>
      <c r="R110">
        <v>-14.1663</v>
      </c>
      <c r="S110">
        <v>-14.1913</v>
      </c>
      <c r="T110">
        <v>-14.8795</v>
      </c>
      <c r="U110">
        <v>-14.0261</v>
      </c>
      <c r="V110">
        <v>-13.9076</v>
      </c>
    </row>
    <row r="111" spans="1:22" x14ac:dyDescent="0.25">
      <c r="A111">
        <v>205.5</v>
      </c>
      <c r="B111">
        <v>-13.871499999999999</v>
      </c>
      <c r="C111">
        <v>-14.792899999999999</v>
      </c>
      <c r="D111">
        <v>-14.7531</v>
      </c>
      <c r="E111">
        <v>-14.5158</v>
      </c>
      <c r="F111">
        <v>-12.4642</v>
      </c>
      <c r="G111">
        <v>-14.3247</v>
      </c>
      <c r="H111">
        <v>-14.248900000000001</v>
      </c>
      <c r="I111">
        <v>-13.321300000000001</v>
      </c>
      <c r="J111">
        <v>-11.987299999999999</v>
      </c>
      <c r="K111">
        <v>-13.3789</v>
      </c>
      <c r="L111">
        <v>-13.911199999999999</v>
      </c>
      <c r="M111">
        <v>-13.6084</v>
      </c>
      <c r="N111">
        <v>-14.156599999999999</v>
      </c>
      <c r="O111">
        <v>-14.853199999999999</v>
      </c>
      <c r="P111">
        <v>-14.263999999999999</v>
      </c>
      <c r="Q111">
        <v>-13.739000000000001</v>
      </c>
      <c r="R111">
        <v>-14.159700000000001</v>
      </c>
      <c r="S111">
        <v>-13.816800000000001</v>
      </c>
      <c r="T111">
        <v>-12.783799999999999</v>
      </c>
      <c r="U111">
        <v>-13.3087</v>
      </c>
      <c r="V111">
        <v>-12.8131</v>
      </c>
    </row>
    <row r="112" spans="1:22" x14ac:dyDescent="0.25">
      <c r="A112">
        <v>205</v>
      </c>
      <c r="B112">
        <v>-12.1844</v>
      </c>
      <c r="C112">
        <v>-13.276300000000001</v>
      </c>
      <c r="D112">
        <v>-13.4541</v>
      </c>
      <c r="E112">
        <v>-13.433</v>
      </c>
      <c r="F112">
        <v>-12.1027</v>
      </c>
      <c r="G112">
        <v>-12.1645</v>
      </c>
      <c r="H112">
        <v>-12.6785</v>
      </c>
      <c r="I112">
        <v>-11.4704</v>
      </c>
      <c r="J112">
        <v>-11.642799999999999</v>
      </c>
      <c r="K112">
        <v>-11.786300000000001</v>
      </c>
      <c r="L112">
        <v>-12.5221</v>
      </c>
      <c r="M112">
        <v>-11.6957</v>
      </c>
      <c r="N112">
        <v>-12.4658</v>
      </c>
      <c r="O112">
        <v>-12.598800000000001</v>
      </c>
      <c r="P112">
        <v>-13.1313</v>
      </c>
      <c r="Q112">
        <v>-12.8932</v>
      </c>
      <c r="R112">
        <v>-13.788500000000001</v>
      </c>
      <c r="S112">
        <v>-11.757300000000001</v>
      </c>
      <c r="T112">
        <v>-10.721</v>
      </c>
      <c r="U112">
        <v>-12.6394</v>
      </c>
      <c r="V112">
        <v>-12.9832</v>
      </c>
    </row>
    <row r="113" spans="1:22" x14ac:dyDescent="0.25">
      <c r="A113">
        <v>204.5</v>
      </c>
      <c r="B113">
        <v>-10.443300000000001</v>
      </c>
      <c r="C113">
        <v>-11.3726</v>
      </c>
      <c r="D113">
        <v>-11.0648</v>
      </c>
      <c r="E113">
        <v>-10.9278</v>
      </c>
      <c r="F113">
        <v>-10.7601</v>
      </c>
      <c r="G113">
        <v>-10.752700000000001</v>
      </c>
      <c r="H113">
        <v>-11.2583</v>
      </c>
      <c r="I113">
        <v>-9.2966599999999993</v>
      </c>
      <c r="J113">
        <v>-10.783799999999999</v>
      </c>
      <c r="K113">
        <v>-10.685600000000001</v>
      </c>
      <c r="L113">
        <v>-11.117900000000001</v>
      </c>
      <c r="M113">
        <v>-9.8704900000000002</v>
      </c>
      <c r="N113">
        <v>-11.2988</v>
      </c>
      <c r="O113">
        <v>-11.190200000000001</v>
      </c>
      <c r="P113">
        <v>-11.5899</v>
      </c>
      <c r="Q113">
        <v>-12.133800000000001</v>
      </c>
      <c r="R113">
        <v>-11.673299999999999</v>
      </c>
      <c r="S113">
        <v>-10.7004</v>
      </c>
      <c r="T113">
        <v>-10.693300000000001</v>
      </c>
      <c r="U113">
        <v>-11.567600000000001</v>
      </c>
      <c r="V113">
        <v>-12.422700000000001</v>
      </c>
    </row>
    <row r="114" spans="1:22" x14ac:dyDescent="0.25">
      <c r="A114">
        <v>204</v>
      </c>
      <c r="B114">
        <v>-9.3041900000000002</v>
      </c>
      <c r="C114">
        <v>-9.7024799999999995</v>
      </c>
      <c r="D114">
        <v>-8.8329599999999999</v>
      </c>
      <c r="E114">
        <v>-8.5754999999999999</v>
      </c>
      <c r="F114">
        <v>-8.8562100000000008</v>
      </c>
      <c r="G114">
        <v>-9.2386300000000006</v>
      </c>
      <c r="H114">
        <v>-9.3401599999999991</v>
      </c>
      <c r="I114">
        <v>-8.4386899999999994</v>
      </c>
      <c r="J114">
        <v>-9.3367799999999992</v>
      </c>
      <c r="K114">
        <v>-9.4276</v>
      </c>
      <c r="L114">
        <v>-11.1351</v>
      </c>
      <c r="M114">
        <v>-7.8562900000000004</v>
      </c>
      <c r="N114">
        <v>-10.1401</v>
      </c>
      <c r="O114">
        <v>-10.098100000000001</v>
      </c>
      <c r="P114">
        <v>-10.0258</v>
      </c>
      <c r="Q114">
        <v>-11.0108</v>
      </c>
      <c r="R114">
        <v>-10.0146</v>
      </c>
      <c r="S114">
        <v>-9.8866800000000001</v>
      </c>
      <c r="T114">
        <v>-8.9798200000000001</v>
      </c>
      <c r="U114">
        <v>-9.8294200000000007</v>
      </c>
      <c r="V114">
        <v>-10.986000000000001</v>
      </c>
    </row>
    <row r="115" spans="1:22" x14ac:dyDescent="0.25">
      <c r="A115">
        <v>203.5</v>
      </c>
      <c r="B115">
        <v>-7.0783500000000004</v>
      </c>
      <c r="C115">
        <v>-7.0340299999999996</v>
      </c>
      <c r="D115">
        <v>-7.1799099999999996</v>
      </c>
      <c r="E115">
        <v>-6.0461400000000003</v>
      </c>
      <c r="F115">
        <v>-7.26912</v>
      </c>
      <c r="G115">
        <v>-8.2732899999999994</v>
      </c>
      <c r="H115">
        <v>-7.6640699999999997</v>
      </c>
      <c r="I115">
        <v>-6.9673400000000001</v>
      </c>
      <c r="J115">
        <v>-6.7053500000000001</v>
      </c>
      <c r="K115">
        <v>-8.2504500000000007</v>
      </c>
      <c r="L115">
        <v>-8.8536099999999998</v>
      </c>
      <c r="M115">
        <v>-5.8719200000000003</v>
      </c>
      <c r="N115">
        <v>-7.6855799999999999</v>
      </c>
      <c r="O115">
        <v>-8.6545299999999994</v>
      </c>
      <c r="P115">
        <v>-8.5918200000000002</v>
      </c>
      <c r="Q115">
        <v>-8.8906500000000008</v>
      </c>
      <c r="R115">
        <v>-7.4913499999999997</v>
      </c>
      <c r="S115">
        <v>-8.3417399999999997</v>
      </c>
      <c r="T115">
        <v>-8.1204000000000001</v>
      </c>
      <c r="U115">
        <v>-8.5934699999999999</v>
      </c>
      <c r="V115">
        <v>-8.1421600000000005</v>
      </c>
    </row>
    <row r="116" spans="1:22" x14ac:dyDescent="0.25">
      <c r="A116">
        <v>203</v>
      </c>
      <c r="B116">
        <v>-4.64039</v>
      </c>
      <c r="C116">
        <v>-4.4962099999999996</v>
      </c>
      <c r="D116">
        <v>-5.2386900000000001</v>
      </c>
      <c r="E116">
        <v>-4.0934100000000004</v>
      </c>
      <c r="F116">
        <v>-4.29826</v>
      </c>
      <c r="G116">
        <v>-6.7005699999999999</v>
      </c>
      <c r="H116">
        <v>-5.0538600000000002</v>
      </c>
      <c r="I116">
        <v>-5.7502599999999999</v>
      </c>
      <c r="J116">
        <v>-4.0995600000000003</v>
      </c>
      <c r="K116">
        <v>-6.5802300000000002</v>
      </c>
      <c r="L116">
        <v>-5.4190899999999997</v>
      </c>
      <c r="M116">
        <v>-5.2393700000000001</v>
      </c>
      <c r="N116">
        <v>-6.6348900000000004</v>
      </c>
      <c r="O116">
        <v>-6.4263300000000001</v>
      </c>
      <c r="P116">
        <v>-6.55131</v>
      </c>
      <c r="Q116">
        <v>-6.15855</v>
      </c>
      <c r="R116">
        <v>-7.2126700000000001</v>
      </c>
      <c r="S116">
        <v>-7.3663699999999999</v>
      </c>
      <c r="T116">
        <v>-6.6607200000000004</v>
      </c>
      <c r="U116">
        <v>-6.9596999999999998</v>
      </c>
      <c r="V116">
        <v>-5.8372000000000002</v>
      </c>
    </row>
    <row r="117" spans="1:22" x14ac:dyDescent="0.25">
      <c r="A117">
        <v>202.5</v>
      </c>
      <c r="B117">
        <v>-2.1880000000000002</v>
      </c>
      <c r="C117">
        <v>-1.92523</v>
      </c>
      <c r="D117">
        <v>-3.83914</v>
      </c>
      <c r="E117">
        <v>-2.09964</v>
      </c>
      <c r="F117">
        <v>-2.6287799999999999</v>
      </c>
      <c r="G117">
        <v>-3.0345300000000002</v>
      </c>
      <c r="H117">
        <v>-2.6419999999999999</v>
      </c>
      <c r="I117">
        <v>-3.3483900000000002</v>
      </c>
      <c r="J117">
        <v>-2.48508</v>
      </c>
      <c r="K117">
        <v>-5.0656100000000004</v>
      </c>
      <c r="L117">
        <v>-1.5454000000000001</v>
      </c>
      <c r="M117">
        <v>-5.2744999999999997</v>
      </c>
      <c r="N117">
        <v>-4.4735800000000001</v>
      </c>
      <c r="O117">
        <v>-3.55192</v>
      </c>
      <c r="P117">
        <v>-4.99566</v>
      </c>
      <c r="Q117">
        <v>-4.5360800000000001</v>
      </c>
      <c r="R117">
        <v>-5.6652500000000003</v>
      </c>
      <c r="S117">
        <v>-5.40991</v>
      </c>
      <c r="T117">
        <v>-6.1593799999999996</v>
      </c>
      <c r="U117">
        <v>-6.0221200000000001</v>
      </c>
      <c r="V117">
        <v>-4.5444100000000001</v>
      </c>
    </row>
    <row r="118" spans="1:22" x14ac:dyDescent="0.25">
      <c r="A118">
        <v>202</v>
      </c>
      <c r="B118">
        <v>2.8279999999999998</v>
      </c>
      <c r="C118">
        <v>-0.74396099999999998</v>
      </c>
      <c r="D118">
        <v>-0.87668299999999999</v>
      </c>
      <c r="E118">
        <v>0.74024100000000004</v>
      </c>
      <c r="F118">
        <v>-0.14951999999999999</v>
      </c>
      <c r="G118">
        <v>-0.62365499999999996</v>
      </c>
      <c r="H118">
        <v>1.1841299999999999</v>
      </c>
      <c r="I118">
        <v>-1.38557</v>
      </c>
      <c r="J118">
        <v>-0.18760099999999999</v>
      </c>
      <c r="K118">
        <v>-3.17699</v>
      </c>
      <c r="L118">
        <v>0.74456800000000001</v>
      </c>
      <c r="M118">
        <v>-3.9447700000000001</v>
      </c>
      <c r="N118">
        <v>-3.3790200000000001</v>
      </c>
      <c r="O118">
        <v>-2.0476899999999998</v>
      </c>
      <c r="P118">
        <v>-4.0213200000000002</v>
      </c>
      <c r="Q118">
        <v>-3.5360900000000002</v>
      </c>
      <c r="R118">
        <v>-4.6993600000000004</v>
      </c>
      <c r="S118">
        <v>-4.0384599999999997</v>
      </c>
      <c r="T118">
        <v>-4.9324000000000003</v>
      </c>
      <c r="U118">
        <v>-4.2644900000000003</v>
      </c>
      <c r="V118">
        <v>-4.8152999999999997</v>
      </c>
    </row>
    <row r="119" spans="1:22" x14ac:dyDescent="0.25">
      <c r="A119">
        <v>201.5</v>
      </c>
      <c r="B119">
        <v>5.2521000000000004</v>
      </c>
      <c r="C119">
        <v>0.39621099999999998</v>
      </c>
      <c r="D119">
        <v>2.0879500000000002</v>
      </c>
      <c r="E119">
        <v>3.9973100000000001</v>
      </c>
      <c r="F119">
        <v>1.19567</v>
      </c>
      <c r="G119">
        <v>2.0845899999999999</v>
      </c>
      <c r="H119">
        <v>2.4718</v>
      </c>
      <c r="I119">
        <v>2.1695700000000002</v>
      </c>
      <c r="J119">
        <v>2.76742</v>
      </c>
      <c r="K119">
        <v>0.40638299999999999</v>
      </c>
      <c r="L119">
        <v>2.08142</v>
      </c>
      <c r="M119">
        <v>-1.0013300000000001</v>
      </c>
      <c r="N119">
        <v>-0.56891800000000003</v>
      </c>
      <c r="O119">
        <v>-0.38817800000000002</v>
      </c>
      <c r="P119">
        <v>-2.64053</v>
      </c>
      <c r="Q119">
        <v>-2.03748</v>
      </c>
      <c r="R119">
        <v>-3.6467900000000002</v>
      </c>
      <c r="S119">
        <v>-0.99171399999999998</v>
      </c>
      <c r="T119">
        <v>-4.3624599999999996</v>
      </c>
      <c r="U119">
        <v>-2.7184499999999998</v>
      </c>
      <c r="V119">
        <v>-5.1524599999999996</v>
      </c>
    </row>
    <row r="120" spans="1:22" x14ac:dyDescent="0.25">
      <c r="A120">
        <v>201</v>
      </c>
      <c r="B120">
        <v>8.6127099999999999</v>
      </c>
      <c r="C120">
        <v>3.11239</v>
      </c>
      <c r="D120">
        <v>4.3972899999999999</v>
      </c>
      <c r="E120">
        <v>8.6256299999999992</v>
      </c>
      <c r="F120">
        <v>3.5622600000000002</v>
      </c>
      <c r="G120">
        <v>5.3945600000000002</v>
      </c>
      <c r="H120">
        <v>4.5325800000000003</v>
      </c>
      <c r="I120">
        <v>5.8441200000000002</v>
      </c>
      <c r="J120">
        <v>5.1869100000000001</v>
      </c>
      <c r="K120">
        <v>3.0847799999999999</v>
      </c>
      <c r="L120">
        <v>3.0262899999999999</v>
      </c>
      <c r="M120">
        <v>1.5906899999999999</v>
      </c>
      <c r="N120">
        <v>2.0107499999999998</v>
      </c>
      <c r="O120">
        <v>-7.2750400000000007E-2</v>
      </c>
      <c r="P120">
        <v>5.75284E-2</v>
      </c>
      <c r="Q120">
        <v>-0.37540099999999998</v>
      </c>
      <c r="R120">
        <v>-1.66005</v>
      </c>
      <c r="S120">
        <v>-0.12678500000000001</v>
      </c>
      <c r="T120">
        <v>-2.00861</v>
      </c>
      <c r="U120">
        <v>-1.54094</v>
      </c>
      <c r="V120">
        <v>-3.0076700000000001</v>
      </c>
    </row>
    <row r="121" spans="1:22" x14ac:dyDescent="0.25">
      <c r="A121">
        <v>200.5</v>
      </c>
      <c r="B121">
        <v>9.1531800000000008</v>
      </c>
      <c r="C121">
        <v>6.7197399999999998</v>
      </c>
      <c r="D121">
        <v>8.4165799999999997</v>
      </c>
      <c r="E121">
        <v>11.9544</v>
      </c>
      <c r="F121">
        <v>6.2410800000000002</v>
      </c>
      <c r="G121">
        <v>9.2894500000000004</v>
      </c>
      <c r="H121">
        <v>6.5760899999999998</v>
      </c>
      <c r="I121">
        <v>8.4426600000000001</v>
      </c>
      <c r="J121">
        <v>7.8844399999999997</v>
      </c>
      <c r="K121">
        <v>6.2329699999999999</v>
      </c>
      <c r="L121">
        <v>5.5870499999999996</v>
      </c>
      <c r="M121">
        <v>4.6721599999999999</v>
      </c>
      <c r="N121">
        <v>5.9526399999999997</v>
      </c>
      <c r="O121">
        <v>3.1608299999999998</v>
      </c>
      <c r="P121">
        <v>3.2338800000000001</v>
      </c>
      <c r="Q121">
        <v>1.84091</v>
      </c>
      <c r="R121">
        <v>0.83068900000000001</v>
      </c>
      <c r="S121">
        <v>0.53772799999999998</v>
      </c>
      <c r="T121">
        <v>0.111174</v>
      </c>
      <c r="U121">
        <v>-0.17566999999999999</v>
      </c>
      <c r="V121">
        <v>-0.80535000000000001</v>
      </c>
    </row>
    <row r="122" spans="1:22" x14ac:dyDescent="0.25">
      <c r="A122">
        <v>200</v>
      </c>
      <c r="B122">
        <v>12.8</v>
      </c>
      <c r="C122">
        <v>11.661300000000001</v>
      </c>
      <c r="D122">
        <v>10.5883</v>
      </c>
      <c r="E122">
        <v>13.6996</v>
      </c>
      <c r="F122">
        <v>9.6765699999999999</v>
      </c>
      <c r="G122">
        <v>10.3697</v>
      </c>
      <c r="H122">
        <v>9.63795</v>
      </c>
      <c r="I122">
        <v>10.056699999999999</v>
      </c>
      <c r="J122">
        <v>9.6138300000000001</v>
      </c>
      <c r="K122">
        <v>7.8758999999999997</v>
      </c>
      <c r="L122">
        <v>7.0979799999999997</v>
      </c>
      <c r="M122">
        <v>7.1465500000000004</v>
      </c>
      <c r="N122">
        <v>7.3106299999999997</v>
      </c>
      <c r="O122">
        <v>6.8925700000000001</v>
      </c>
      <c r="P122">
        <v>6.52461</v>
      </c>
      <c r="Q122">
        <v>3.2233399999999999</v>
      </c>
      <c r="R122">
        <v>2.78904</v>
      </c>
      <c r="S122">
        <v>2.3698100000000002</v>
      </c>
      <c r="T122">
        <v>2.1453099999999998</v>
      </c>
      <c r="U122">
        <v>0.45359699999999997</v>
      </c>
      <c r="V122">
        <v>-0.97178299999999995</v>
      </c>
    </row>
    <row r="123" spans="1:22" x14ac:dyDescent="0.25">
      <c r="A123">
        <v>199.5</v>
      </c>
      <c r="B123">
        <v>16.1525</v>
      </c>
      <c r="C123">
        <v>13.168699999999999</v>
      </c>
      <c r="D123">
        <v>14.378399999999999</v>
      </c>
      <c r="E123">
        <v>14.1335</v>
      </c>
      <c r="F123">
        <v>11.83</v>
      </c>
      <c r="G123">
        <v>13.4308</v>
      </c>
      <c r="H123">
        <v>12.933400000000001</v>
      </c>
      <c r="I123">
        <v>11.2806</v>
      </c>
      <c r="J123">
        <v>11.391500000000001</v>
      </c>
      <c r="K123">
        <v>11.1731</v>
      </c>
      <c r="L123">
        <v>9.7046299999999999</v>
      </c>
      <c r="M123">
        <v>11.439</v>
      </c>
      <c r="N123">
        <v>9.1069999999999993</v>
      </c>
      <c r="O123">
        <v>12.3667</v>
      </c>
      <c r="P123">
        <v>8.1312700000000007</v>
      </c>
      <c r="Q123">
        <v>5.8270099999999996</v>
      </c>
      <c r="R123">
        <v>4.8855899999999997</v>
      </c>
      <c r="S123">
        <v>4.96671</v>
      </c>
      <c r="T123">
        <v>3.4561700000000002</v>
      </c>
      <c r="U123">
        <v>0.48796099999999998</v>
      </c>
      <c r="V123">
        <v>0.55445100000000003</v>
      </c>
    </row>
    <row r="124" spans="1:22" x14ac:dyDescent="0.25">
      <c r="A124">
        <v>199</v>
      </c>
      <c r="B124">
        <v>19.097000000000001</v>
      </c>
      <c r="C124">
        <v>15.313499999999999</v>
      </c>
      <c r="D124">
        <v>14.912699999999999</v>
      </c>
      <c r="E124">
        <v>15.901400000000001</v>
      </c>
      <c r="F124">
        <v>14.6517</v>
      </c>
      <c r="G124">
        <v>14.6858</v>
      </c>
      <c r="H124">
        <v>16.7806</v>
      </c>
      <c r="I124">
        <v>13.3005</v>
      </c>
      <c r="J124">
        <v>15.8802</v>
      </c>
      <c r="K124">
        <v>13.7081</v>
      </c>
      <c r="L124">
        <v>12.723699999999999</v>
      </c>
      <c r="M124">
        <v>12.3087</v>
      </c>
      <c r="N124">
        <v>12.441599999999999</v>
      </c>
      <c r="O124">
        <v>11.928000000000001</v>
      </c>
      <c r="P124">
        <v>11.838699999999999</v>
      </c>
      <c r="Q124">
        <v>8.9676500000000008</v>
      </c>
      <c r="R124">
        <v>4.1017200000000003</v>
      </c>
      <c r="S124">
        <v>6.6825200000000002</v>
      </c>
      <c r="T124">
        <v>5.1689400000000001</v>
      </c>
      <c r="U124">
        <v>4.06752</v>
      </c>
      <c r="V124">
        <v>0.94811100000000004</v>
      </c>
    </row>
    <row r="125" spans="1:22" x14ac:dyDescent="0.25">
      <c r="A125">
        <v>198.5</v>
      </c>
      <c r="B125">
        <v>21.1174</v>
      </c>
      <c r="C125">
        <v>17.887499999999999</v>
      </c>
      <c r="D125">
        <v>16.441199999999998</v>
      </c>
      <c r="E125">
        <v>20.289100000000001</v>
      </c>
      <c r="F125">
        <v>17.0411</v>
      </c>
      <c r="G125">
        <v>19.381399999999999</v>
      </c>
      <c r="H125">
        <v>18.501799999999999</v>
      </c>
      <c r="I125">
        <v>16.202999999999999</v>
      </c>
      <c r="J125">
        <v>16.663900000000002</v>
      </c>
      <c r="K125">
        <v>17.516400000000001</v>
      </c>
      <c r="L125">
        <v>15.0762</v>
      </c>
      <c r="M125">
        <v>13.5526</v>
      </c>
      <c r="N125">
        <v>16.634499999999999</v>
      </c>
      <c r="O125">
        <v>12.0921</v>
      </c>
      <c r="P125">
        <v>12.9009</v>
      </c>
      <c r="Q125">
        <v>11.6166</v>
      </c>
      <c r="R125">
        <v>6.4940499999999997</v>
      </c>
      <c r="S125">
        <v>8.8748799999999992</v>
      </c>
      <c r="T125">
        <v>5.3201000000000001</v>
      </c>
      <c r="U125">
        <v>8.8586200000000002</v>
      </c>
      <c r="V125">
        <v>5.4199099999999998</v>
      </c>
    </row>
    <row r="126" spans="1:22" x14ac:dyDescent="0.25">
      <c r="A126">
        <v>198</v>
      </c>
      <c r="B126">
        <v>22.620899999999999</v>
      </c>
      <c r="C126">
        <v>22.741800000000001</v>
      </c>
      <c r="D126">
        <v>18.448499999999999</v>
      </c>
      <c r="E126">
        <v>23.770399999999999</v>
      </c>
      <c r="F126">
        <v>19.883400000000002</v>
      </c>
      <c r="G126">
        <v>20.482900000000001</v>
      </c>
      <c r="H126">
        <v>20.674199999999999</v>
      </c>
      <c r="I126">
        <v>19.957599999999999</v>
      </c>
      <c r="J126">
        <v>18.272500000000001</v>
      </c>
      <c r="K126">
        <v>17.1739</v>
      </c>
      <c r="L126">
        <v>16.657800000000002</v>
      </c>
      <c r="M126">
        <v>16.0383</v>
      </c>
      <c r="N126">
        <v>19.486599999999999</v>
      </c>
      <c r="O126">
        <v>12.300800000000001</v>
      </c>
      <c r="P126">
        <v>14.6149</v>
      </c>
      <c r="Q126">
        <v>13.0464</v>
      </c>
      <c r="R126">
        <v>9.5379299999999994</v>
      </c>
      <c r="S126">
        <v>12.8933</v>
      </c>
      <c r="T126">
        <v>8.9976900000000004</v>
      </c>
      <c r="U126">
        <v>13.008900000000001</v>
      </c>
      <c r="V126">
        <v>5.3594799999999996</v>
      </c>
    </row>
    <row r="127" spans="1:22" x14ac:dyDescent="0.25">
      <c r="A127">
        <v>197.5</v>
      </c>
      <c r="B127">
        <v>24.126999999999999</v>
      </c>
      <c r="C127">
        <v>25.485299999999999</v>
      </c>
      <c r="D127">
        <v>20.8462</v>
      </c>
      <c r="E127">
        <v>26.817299999999999</v>
      </c>
      <c r="F127">
        <v>23.464400000000001</v>
      </c>
      <c r="G127">
        <v>20.255600000000001</v>
      </c>
      <c r="H127">
        <v>23.176600000000001</v>
      </c>
      <c r="I127">
        <v>23.382999999999999</v>
      </c>
      <c r="J127">
        <v>20.5379</v>
      </c>
      <c r="K127">
        <v>19.541799999999999</v>
      </c>
      <c r="L127">
        <v>18.622699999999998</v>
      </c>
      <c r="M127">
        <v>18.982900000000001</v>
      </c>
      <c r="N127">
        <v>18.654</v>
      </c>
      <c r="O127">
        <v>13.665900000000001</v>
      </c>
      <c r="P127">
        <v>12.881500000000001</v>
      </c>
      <c r="Q127">
        <v>16.141400000000001</v>
      </c>
      <c r="R127">
        <v>14.526300000000001</v>
      </c>
      <c r="S127">
        <v>14.190300000000001</v>
      </c>
      <c r="T127">
        <v>10.223100000000001</v>
      </c>
      <c r="U127">
        <v>16.809200000000001</v>
      </c>
      <c r="V127">
        <v>8.4887200000000007</v>
      </c>
    </row>
    <row r="128" spans="1:22" x14ac:dyDescent="0.25">
      <c r="A128">
        <v>197</v>
      </c>
      <c r="B128">
        <v>25.669899999999998</v>
      </c>
      <c r="C128">
        <v>26.946200000000001</v>
      </c>
      <c r="D128">
        <v>25.136500000000002</v>
      </c>
      <c r="E128">
        <v>27.689699999999998</v>
      </c>
      <c r="F128">
        <v>26.043900000000001</v>
      </c>
      <c r="G128">
        <v>21.758299999999998</v>
      </c>
      <c r="H128">
        <v>26.521599999999999</v>
      </c>
      <c r="I128">
        <v>24.342099999999999</v>
      </c>
      <c r="J128">
        <v>25.717400000000001</v>
      </c>
      <c r="K128">
        <v>17.164999999999999</v>
      </c>
      <c r="L128">
        <v>20.566199999999998</v>
      </c>
      <c r="M128">
        <v>22.5105</v>
      </c>
      <c r="N128">
        <v>19.560099999999998</v>
      </c>
      <c r="O128">
        <v>13.407</v>
      </c>
      <c r="P128">
        <v>17.4817</v>
      </c>
      <c r="Q128">
        <v>18.070499999999999</v>
      </c>
      <c r="R128">
        <v>16.5076</v>
      </c>
      <c r="S128">
        <v>12.4437</v>
      </c>
      <c r="T128">
        <v>15.677899999999999</v>
      </c>
      <c r="U128">
        <v>15.651300000000001</v>
      </c>
      <c r="V128">
        <v>9.0943299999999994</v>
      </c>
    </row>
    <row r="129" spans="1:22" x14ac:dyDescent="0.25">
      <c r="A129">
        <v>196.5</v>
      </c>
      <c r="B129">
        <v>28.4392</v>
      </c>
      <c r="C129">
        <v>27.4194</v>
      </c>
      <c r="D129">
        <v>29.791</v>
      </c>
      <c r="E129">
        <v>29.213899999999999</v>
      </c>
      <c r="F129">
        <v>28.214500000000001</v>
      </c>
      <c r="G129">
        <v>23.562200000000001</v>
      </c>
      <c r="H129">
        <v>26.1845</v>
      </c>
      <c r="I129">
        <v>25.314399999999999</v>
      </c>
      <c r="J129">
        <v>27.121300000000002</v>
      </c>
      <c r="K129">
        <v>17.9754</v>
      </c>
      <c r="L129">
        <v>20.372499999999999</v>
      </c>
      <c r="M129">
        <v>25.668500000000002</v>
      </c>
      <c r="N129">
        <v>19.751899999999999</v>
      </c>
      <c r="O129">
        <v>14.9963</v>
      </c>
      <c r="P129">
        <v>14.085800000000001</v>
      </c>
      <c r="Q129">
        <v>16.525099999999998</v>
      </c>
      <c r="R129">
        <v>15.013199999999999</v>
      </c>
      <c r="S129">
        <v>9.4647100000000002</v>
      </c>
      <c r="T129">
        <v>13.701700000000001</v>
      </c>
      <c r="U129">
        <v>13.582000000000001</v>
      </c>
      <c r="V129">
        <v>9.1654099999999996</v>
      </c>
    </row>
    <row r="130" spans="1:22" x14ac:dyDescent="0.25">
      <c r="A130">
        <v>196</v>
      </c>
      <c r="B130">
        <v>28.5124</v>
      </c>
      <c r="C130">
        <v>26.9983</v>
      </c>
      <c r="D130">
        <v>34.8431</v>
      </c>
      <c r="E130">
        <v>26.821999999999999</v>
      </c>
      <c r="F130">
        <v>28.640599999999999</v>
      </c>
      <c r="G130">
        <v>25.577999999999999</v>
      </c>
      <c r="H130">
        <v>31.4528</v>
      </c>
      <c r="I130">
        <v>24.575800000000001</v>
      </c>
      <c r="J130">
        <v>25.209399999999999</v>
      </c>
      <c r="K130">
        <v>19.657299999999999</v>
      </c>
      <c r="L130">
        <v>19.8078</v>
      </c>
      <c r="M130">
        <v>22.037199999999999</v>
      </c>
      <c r="N130">
        <v>21.683800000000002</v>
      </c>
      <c r="O130">
        <v>17.628699999999998</v>
      </c>
      <c r="P130">
        <v>10.9184</v>
      </c>
      <c r="Q130">
        <v>13.812900000000001</v>
      </c>
      <c r="R130">
        <v>14.4595</v>
      </c>
      <c r="S130">
        <v>10.5771</v>
      </c>
      <c r="T130">
        <v>16.593399999999999</v>
      </c>
      <c r="U130">
        <v>14.570399999999999</v>
      </c>
      <c r="V130">
        <v>6.8037000000000001</v>
      </c>
    </row>
    <row r="131" spans="1:22" x14ac:dyDescent="0.25">
      <c r="A131">
        <v>195.5</v>
      </c>
      <c r="B131">
        <v>27.813500000000001</v>
      </c>
      <c r="C131">
        <v>28.269200000000001</v>
      </c>
      <c r="D131">
        <v>32.356900000000003</v>
      </c>
      <c r="E131">
        <v>26.145099999999999</v>
      </c>
      <c r="F131">
        <v>27.572500000000002</v>
      </c>
      <c r="G131">
        <v>26.6419</v>
      </c>
      <c r="H131">
        <v>33.179900000000004</v>
      </c>
      <c r="I131">
        <v>25.889900000000001</v>
      </c>
      <c r="J131">
        <v>20.203499999999998</v>
      </c>
      <c r="K131">
        <v>22.908899999999999</v>
      </c>
      <c r="L131">
        <v>20.4145</v>
      </c>
      <c r="M131">
        <v>19.6938</v>
      </c>
      <c r="N131">
        <v>20.329499999999999</v>
      </c>
      <c r="O131">
        <v>17.9529</v>
      </c>
      <c r="P131">
        <v>10.420400000000001</v>
      </c>
      <c r="Q131">
        <v>11.267799999999999</v>
      </c>
      <c r="R131">
        <v>17.819600000000001</v>
      </c>
      <c r="S131">
        <v>11.5435</v>
      </c>
      <c r="T131">
        <v>13.7577</v>
      </c>
      <c r="U131">
        <v>15.099399999999999</v>
      </c>
      <c r="V131">
        <v>9.7993100000000002</v>
      </c>
    </row>
    <row r="132" spans="1:22" x14ac:dyDescent="0.25">
      <c r="A132">
        <v>195</v>
      </c>
      <c r="B132">
        <v>26.298500000000001</v>
      </c>
      <c r="C132">
        <v>29.741499999999998</v>
      </c>
      <c r="D132">
        <v>28.782</v>
      </c>
      <c r="E132">
        <v>26.091100000000001</v>
      </c>
      <c r="F132">
        <v>26.661999999999999</v>
      </c>
      <c r="G132">
        <v>28.054099999999998</v>
      </c>
      <c r="H132">
        <v>31.454999999999998</v>
      </c>
      <c r="I132">
        <v>24.9815</v>
      </c>
      <c r="J132">
        <v>19.009</v>
      </c>
      <c r="K132">
        <v>23.2803</v>
      </c>
      <c r="L132">
        <v>19.770299999999999</v>
      </c>
      <c r="M132">
        <v>21.532399999999999</v>
      </c>
      <c r="N132">
        <v>19.821000000000002</v>
      </c>
      <c r="O132">
        <v>11.691800000000001</v>
      </c>
      <c r="P132">
        <v>14.5722</v>
      </c>
      <c r="Q132">
        <v>11.170199999999999</v>
      </c>
      <c r="R132">
        <v>15.052199999999999</v>
      </c>
      <c r="S132">
        <v>6.53348</v>
      </c>
      <c r="T132">
        <v>8.0532500000000002</v>
      </c>
      <c r="U132">
        <v>9.3936299999999999</v>
      </c>
      <c r="V132">
        <v>9.7957800000000006</v>
      </c>
    </row>
    <row r="133" spans="1:22" x14ac:dyDescent="0.25">
      <c r="A133">
        <v>194.5</v>
      </c>
      <c r="B133">
        <v>24.022200000000002</v>
      </c>
      <c r="C133">
        <v>31.266999999999999</v>
      </c>
      <c r="D133">
        <v>26.879200000000001</v>
      </c>
      <c r="E133">
        <v>28.408200000000001</v>
      </c>
      <c r="F133">
        <v>25.349399999999999</v>
      </c>
      <c r="G133">
        <v>26.8537</v>
      </c>
      <c r="H133">
        <v>29.640699999999999</v>
      </c>
      <c r="I133">
        <v>27.562100000000001</v>
      </c>
      <c r="J133">
        <v>20.091000000000001</v>
      </c>
      <c r="K133">
        <v>17.614999999999998</v>
      </c>
      <c r="L133">
        <v>17.975999999999999</v>
      </c>
      <c r="M133">
        <v>23.2744</v>
      </c>
      <c r="N133">
        <v>19.214700000000001</v>
      </c>
      <c r="O133">
        <v>10.152699999999999</v>
      </c>
      <c r="P133">
        <v>14.4816</v>
      </c>
      <c r="Q133">
        <v>7.2108100000000004</v>
      </c>
      <c r="R133">
        <v>8.4327199999999998</v>
      </c>
      <c r="S133">
        <v>10.244300000000001</v>
      </c>
      <c r="T133">
        <v>2.6326800000000001</v>
      </c>
      <c r="U133">
        <v>9.5328499999999998</v>
      </c>
      <c r="V133">
        <v>4.8056099999999997</v>
      </c>
    </row>
    <row r="134" spans="1:22" x14ac:dyDescent="0.25">
      <c r="A134">
        <v>194</v>
      </c>
      <c r="B134">
        <v>26.457799999999999</v>
      </c>
      <c r="C134">
        <v>31.305700000000002</v>
      </c>
      <c r="D134">
        <v>27.028099999999998</v>
      </c>
      <c r="E134">
        <v>29.0181</v>
      </c>
      <c r="F134">
        <v>23.989899999999999</v>
      </c>
      <c r="G134">
        <v>22.887599999999999</v>
      </c>
      <c r="H134">
        <v>25.128399999999999</v>
      </c>
      <c r="I134">
        <v>24.881599999999999</v>
      </c>
      <c r="J134">
        <v>18.902100000000001</v>
      </c>
      <c r="K134">
        <v>15.2577</v>
      </c>
      <c r="L134">
        <v>13.916600000000001</v>
      </c>
      <c r="M134">
        <v>18.354900000000001</v>
      </c>
      <c r="N134">
        <v>14.327</v>
      </c>
      <c r="O134">
        <v>7.3902400000000004</v>
      </c>
      <c r="P134">
        <v>14.1172</v>
      </c>
      <c r="Q134">
        <v>4.4638400000000003</v>
      </c>
      <c r="R134">
        <v>6.1470200000000004</v>
      </c>
      <c r="S134">
        <v>9.3436699999999995</v>
      </c>
      <c r="T134">
        <v>1.60483</v>
      </c>
      <c r="U134">
        <v>5.9551800000000004</v>
      </c>
      <c r="V134">
        <v>1.8676200000000001</v>
      </c>
    </row>
    <row r="135" spans="1:22" x14ac:dyDescent="0.25">
      <c r="A135">
        <v>193.5</v>
      </c>
      <c r="B135">
        <v>27.4724</v>
      </c>
      <c r="C135">
        <v>28.841000000000001</v>
      </c>
      <c r="D135">
        <v>27.001899999999999</v>
      </c>
      <c r="E135">
        <v>25.81</v>
      </c>
      <c r="F135">
        <v>20.8188</v>
      </c>
      <c r="G135">
        <v>18.9923</v>
      </c>
      <c r="H135">
        <v>19.9878</v>
      </c>
      <c r="I135">
        <v>23.5504</v>
      </c>
      <c r="J135">
        <v>14.833600000000001</v>
      </c>
      <c r="K135">
        <v>10.8734</v>
      </c>
      <c r="L135">
        <v>10.886900000000001</v>
      </c>
      <c r="M135">
        <v>14.173</v>
      </c>
      <c r="N135">
        <v>8.9538499999999992</v>
      </c>
      <c r="O135">
        <v>10.7986</v>
      </c>
      <c r="P135">
        <v>8.2600599999999993</v>
      </c>
      <c r="Q135">
        <v>3.2910599999999999</v>
      </c>
      <c r="R135">
        <v>3.31833</v>
      </c>
      <c r="S135">
        <v>10.071</v>
      </c>
      <c r="T135">
        <v>4.9833999999999996</v>
      </c>
      <c r="U135">
        <v>11.4998</v>
      </c>
      <c r="V135">
        <v>0.44399</v>
      </c>
    </row>
    <row r="136" spans="1:22" x14ac:dyDescent="0.25">
      <c r="A136">
        <v>193</v>
      </c>
      <c r="B136">
        <v>25.6813</v>
      </c>
      <c r="C136">
        <v>27.386500000000002</v>
      </c>
      <c r="D136">
        <v>26.725300000000001</v>
      </c>
      <c r="E136">
        <v>25.335699999999999</v>
      </c>
      <c r="F136">
        <v>17.2714</v>
      </c>
      <c r="G136">
        <v>15.6067</v>
      </c>
      <c r="H136">
        <v>10.906700000000001</v>
      </c>
      <c r="I136">
        <v>16.053899999999999</v>
      </c>
      <c r="J136">
        <v>10.365</v>
      </c>
      <c r="K136">
        <v>11.4132</v>
      </c>
      <c r="L136">
        <v>11.3322</v>
      </c>
      <c r="M136">
        <v>10.854699999999999</v>
      </c>
      <c r="N136">
        <v>7.4552399999999999</v>
      </c>
      <c r="O136">
        <v>10.3766</v>
      </c>
      <c r="P136">
        <v>9.0199099999999994</v>
      </c>
      <c r="Q136">
        <v>5.3435699999999997</v>
      </c>
      <c r="R136">
        <v>3.5333600000000001</v>
      </c>
      <c r="S136">
        <v>-0.413576</v>
      </c>
      <c r="T136">
        <v>6.92781</v>
      </c>
      <c r="U136">
        <v>8.0966000000000005</v>
      </c>
      <c r="V136">
        <v>3.8394200000000001</v>
      </c>
    </row>
    <row r="137" spans="1:22" x14ac:dyDescent="0.25">
      <c r="A137">
        <v>192.5</v>
      </c>
      <c r="B137">
        <v>21.494700000000002</v>
      </c>
      <c r="C137">
        <v>18.985099999999999</v>
      </c>
      <c r="D137">
        <v>23.4497</v>
      </c>
      <c r="E137">
        <v>26.139399999999998</v>
      </c>
      <c r="F137">
        <v>16.978000000000002</v>
      </c>
      <c r="G137">
        <v>13.5342</v>
      </c>
      <c r="H137">
        <v>13.484400000000001</v>
      </c>
      <c r="I137">
        <v>13.399699999999999</v>
      </c>
      <c r="J137">
        <v>14.360200000000001</v>
      </c>
      <c r="K137">
        <v>9.94191</v>
      </c>
      <c r="L137">
        <v>12.734</v>
      </c>
      <c r="M137">
        <v>9.5808999999999997</v>
      </c>
      <c r="N137">
        <v>10.9739</v>
      </c>
      <c r="O137">
        <v>9.8748699999999996</v>
      </c>
      <c r="P137">
        <v>4.8238200000000004</v>
      </c>
      <c r="Q137">
        <v>8.7057300000000009</v>
      </c>
      <c r="R137">
        <v>3.0088400000000002</v>
      </c>
      <c r="S137">
        <v>-1.7841</v>
      </c>
      <c r="T137">
        <v>1.09351</v>
      </c>
      <c r="U137">
        <v>9.4032400000000003</v>
      </c>
      <c r="V137">
        <v>-0.77484600000000003</v>
      </c>
    </row>
    <row r="138" spans="1:22" x14ac:dyDescent="0.25">
      <c r="A138">
        <v>192</v>
      </c>
      <c r="B138">
        <v>14.7742</v>
      </c>
      <c r="C138">
        <v>15.570499999999999</v>
      </c>
      <c r="D138">
        <v>12.6434</v>
      </c>
      <c r="E138">
        <v>19.648399999999999</v>
      </c>
      <c r="F138">
        <v>14.651899999999999</v>
      </c>
      <c r="G138">
        <v>9.6645800000000008</v>
      </c>
      <c r="H138">
        <v>14.477399999999999</v>
      </c>
      <c r="I138">
        <v>11.637600000000001</v>
      </c>
      <c r="J138">
        <v>13.607900000000001</v>
      </c>
      <c r="K138">
        <v>8.8121100000000006</v>
      </c>
      <c r="L138">
        <v>12.051</v>
      </c>
      <c r="M138">
        <v>4.6797800000000001</v>
      </c>
      <c r="N138">
        <v>8.9310200000000002</v>
      </c>
      <c r="O138">
        <v>6.1070200000000003</v>
      </c>
      <c r="P138">
        <v>4.33561</v>
      </c>
      <c r="Q138">
        <v>11.156000000000001</v>
      </c>
      <c r="R138">
        <v>0.114354</v>
      </c>
      <c r="S138">
        <v>0.78372600000000003</v>
      </c>
      <c r="T138">
        <v>-3.4658199999999999</v>
      </c>
      <c r="U138">
        <v>2.6415600000000001</v>
      </c>
      <c r="V138">
        <v>-1.1526000000000001</v>
      </c>
    </row>
    <row r="139" spans="1:22" x14ac:dyDescent="0.25">
      <c r="A139">
        <v>191.5</v>
      </c>
      <c r="B139">
        <v>10.719099999999999</v>
      </c>
      <c r="C139">
        <v>8.4324999999999992</v>
      </c>
      <c r="D139">
        <v>9.6898900000000001</v>
      </c>
      <c r="E139">
        <v>11.3216</v>
      </c>
      <c r="F139">
        <v>7.27102</v>
      </c>
      <c r="G139">
        <v>10.1601</v>
      </c>
      <c r="H139">
        <v>13.9306</v>
      </c>
      <c r="I139">
        <v>11.4071</v>
      </c>
      <c r="J139">
        <v>12.1</v>
      </c>
      <c r="K139">
        <v>3.9413800000000001</v>
      </c>
      <c r="L139">
        <v>8.4046699999999994</v>
      </c>
      <c r="M139">
        <v>8.7648899999999994</v>
      </c>
      <c r="N139">
        <v>5.3787900000000004</v>
      </c>
      <c r="O139">
        <v>8.0750799999999998</v>
      </c>
      <c r="P139">
        <v>-3.7721499999999999</v>
      </c>
      <c r="Q139">
        <v>5.6963499999999998</v>
      </c>
      <c r="R139">
        <v>-0.434056</v>
      </c>
      <c r="S139">
        <v>1.0715399999999999</v>
      </c>
      <c r="T139">
        <v>-1.3688199999999999</v>
      </c>
      <c r="U139">
        <v>1.9492499999999999</v>
      </c>
      <c r="V139">
        <v>-2.5424799999999999</v>
      </c>
    </row>
    <row r="140" spans="1:22" x14ac:dyDescent="0.25">
      <c r="A140">
        <v>191</v>
      </c>
      <c r="B140">
        <v>8.3518399999999993</v>
      </c>
      <c r="C140">
        <v>6.8241300000000003</v>
      </c>
      <c r="D140">
        <v>1.3909199999999999</v>
      </c>
      <c r="E140">
        <v>7.8588100000000001</v>
      </c>
      <c r="F140">
        <v>6.1465100000000001</v>
      </c>
      <c r="G140">
        <v>9.7918500000000002</v>
      </c>
      <c r="H140">
        <v>9.0718999999999994</v>
      </c>
      <c r="I140">
        <v>4.8191499999999996</v>
      </c>
      <c r="J140">
        <v>11.122</v>
      </c>
      <c r="K140">
        <v>-1.5215799999999999</v>
      </c>
      <c r="L140">
        <v>6.9061399999999997</v>
      </c>
      <c r="M140">
        <v>8.0076900000000002</v>
      </c>
      <c r="N140">
        <v>5.1564100000000002</v>
      </c>
      <c r="O140">
        <v>3.6539000000000001</v>
      </c>
      <c r="P140">
        <v>-5.72797</v>
      </c>
      <c r="Q140">
        <v>8.4429400000000001</v>
      </c>
      <c r="R140">
        <v>-7.1087300000000004</v>
      </c>
      <c r="S140">
        <v>0.91884699999999997</v>
      </c>
      <c r="T140">
        <v>-0.538184</v>
      </c>
      <c r="U140">
        <v>4.3645800000000001</v>
      </c>
      <c r="V140">
        <v>0.100844</v>
      </c>
    </row>
    <row r="141" spans="1:22" x14ac:dyDescent="0.25">
      <c r="A141">
        <v>190.5</v>
      </c>
      <c r="B141">
        <v>5.3461999999999996</v>
      </c>
      <c r="C141">
        <v>10.459199999999999</v>
      </c>
      <c r="D141">
        <v>1.02352</v>
      </c>
      <c r="E141">
        <v>6.3422200000000002</v>
      </c>
      <c r="F141">
        <v>3.30504</v>
      </c>
      <c r="G141">
        <v>4.0079200000000004</v>
      </c>
      <c r="H141">
        <v>4.5888</v>
      </c>
      <c r="I141">
        <v>1.0435099999999999</v>
      </c>
      <c r="J141">
        <v>6.5083500000000001</v>
      </c>
      <c r="K141">
        <v>-1.8672800000000001</v>
      </c>
      <c r="L141">
        <v>0.43143900000000002</v>
      </c>
      <c r="M141">
        <v>5.7622400000000003</v>
      </c>
      <c r="N141">
        <v>4.9090999999999996</v>
      </c>
      <c r="O141">
        <v>4.4892500000000002</v>
      </c>
      <c r="P141">
        <v>-3.3698299999999999</v>
      </c>
      <c r="Q141">
        <v>6.9515900000000004</v>
      </c>
      <c r="R141">
        <v>-4.7477</v>
      </c>
      <c r="S141">
        <v>-2.8068499999999998</v>
      </c>
      <c r="T141">
        <v>2.3068300000000002</v>
      </c>
      <c r="U141">
        <v>6.5893100000000002</v>
      </c>
      <c r="V141">
        <v>0.45522699999999999</v>
      </c>
    </row>
    <row r="142" spans="1:22" x14ac:dyDescent="0.25">
      <c r="A142">
        <v>190</v>
      </c>
      <c r="B142">
        <v>4.5720799999999997</v>
      </c>
      <c r="C142">
        <v>10.7742</v>
      </c>
      <c r="D142">
        <v>1.6197299999999999</v>
      </c>
      <c r="E142">
        <v>3.3635000000000002</v>
      </c>
      <c r="F142">
        <v>1.02101</v>
      </c>
      <c r="G142">
        <v>5.6527200000000004</v>
      </c>
      <c r="H142">
        <v>0.29913800000000001</v>
      </c>
      <c r="I142">
        <v>-5.39459</v>
      </c>
      <c r="J142">
        <v>6.0900400000000001</v>
      </c>
      <c r="K142">
        <v>1.61544</v>
      </c>
      <c r="L142">
        <v>-1.74868</v>
      </c>
      <c r="M142">
        <v>-3.3355899999999998</v>
      </c>
      <c r="N142">
        <v>3.69251</v>
      </c>
      <c r="O142">
        <v>-2.1387800000000001</v>
      </c>
      <c r="P142">
        <v>-4.9531799999999997</v>
      </c>
      <c r="Q142">
        <v>1.85989</v>
      </c>
      <c r="R142">
        <v>-1.8935500000000001</v>
      </c>
      <c r="S142">
        <v>-3.0580400000000001</v>
      </c>
      <c r="T142">
        <v>0.98933199999999999</v>
      </c>
      <c r="U142">
        <v>2.5285099999999998</v>
      </c>
      <c r="V142">
        <v>3.7167500000000002</v>
      </c>
    </row>
    <row r="143" spans="1:22" x14ac:dyDescent="0.25">
      <c r="A143" t="s">
        <v>575</v>
      </c>
    </row>
    <row r="144" spans="1:22" x14ac:dyDescent="0.25">
      <c r="B144">
        <v>19.399999999999999</v>
      </c>
      <c r="C144">
        <v>22.07</v>
      </c>
      <c r="D144">
        <v>24.15</v>
      </c>
      <c r="E144">
        <v>26.05</v>
      </c>
      <c r="F144">
        <v>27.95</v>
      </c>
      <c r="G144">
        <v>30.02</v>
      </c>
      <c r="H144">
        <v>32.01</v>
      </c>
      <c r="I144">
        <v>34</v>
      </c>
      <c r="J144">
        <v>35.96</v>
      </c>
      <c r="K144">
        <v>37.97</v>
      </c>
      <c r="L144">
        <v>39.99</v>
      </c>
      <c r="M144">
        <v>42.01</v>
      </c>
      <c r="N144">
        <v>44.01</v>
      </c>
      <c r="O144">
        <v>46</v>
      </c>
      <c r="P144">
        <v>47.97</v>
      </c>
      <c r="Q144">
        <v>50.01</v>
      </c>
      <c r="R144">
        <v>52.02</v>
      </c>
      <c r="S144">
        <v>54.01</v>
      </c>
      <c r="T144">
        <v>56.01</v>
      </c>
      <c r="U144">
        <v>58.02</v>
      </c>
      <c r="V144">
        <v>59.98</v>
      </c>
    </row>
    <row r="145" spans="1:22" x14ac:dyDescent="0.25">
      <c r="A145">
        <v>250</v>
      </c>
      <c r="B145">
        <v>300.73500000000001</v>
      </c>
      <c r="C145">
        <v>300.96499999999997</v>
      </c>
      <c r="D145">
        <v>301.065</v>
      </c>
      <c r="E145">
        <v>301.09100000000001</v>
      </c>
      <c r="F145">
        <v>301.17399999999998</v>
      </c>
      <c r="G145">
        <v>301.21300000000002</v>
      </c>
      <c r="H145">
        <v>301.28899999999999</v>
      </c>
      <c r="I145">
        <v>301.33</v>
      </c>
      <c r="J145">
        <v>301.34300000000002</v>
      </c>
      <c r="K145">
        <v>301.37400000000002</v>
      </c>
      <c r="L145">
        <v>301.37599999999998</v>
      </c>
      <c r="M145">
        <v>301.43700000000001</v>
      </c>
      <c r="N145">
        <v>301.48700000000002</v>
      </c>
      <c r="O145">
        <v>301.49299999999999</v>
      </c>
      <c r="P145">
        <v>301.51</v>
      </c>
      <c r="Q145">
        <v>301.584</v>
      </c>
      <c r="R145">
        <v>301.63600000000002</v>
      </c>
      <c r="S145">
        <v>301.68900000000002</v>
      </c>
      <c r="T145">
        <v>301.67099999999999</v>
      </c>
      <c r="U145">
        <v>301.71199999999999</v>
      </c>
      <c r="V145">
        <v>301.71899999999999</v>
      </c>
    </row>
    <row r="146" spans="1:22" x14ac:dyDescent="0.25">
      <c r="A146">
        <v>249.5</v>
      </c>
      <c r="B146">
        <v>300.85300000000001</v>
      </c>
      <c r="C146">
        <v>301.07100000000003</v>
      </c>
      <c r="D146">
        <v>301.15699999999998</v>
      </c>
      <c r="E146">
        <v>301.2</v>
      </c>
      <c r="F146">
        <v>301.27100000000002</v>
      </c>
      <c r="G146">
        <v>301.31900000000002</v>
      </c>
      <c r="H146">
        <v>301.40800000000002</v>
      </c>
      <c r="I146">
        <v>301.46199999999999</v>
      </c>
      <c r="J146">
        <v>301.483</v>
      </c>
      <c r="K146">
        <v>301.48399999999998</v>
      </c>
      <c r="L146">
        <v>301.50599999999997</v>
      </c>
      <c r="M146">
        <v>301.55799999999999</v>
      </c>
      <c r="N146">
        <v>301.59199999999998</v>
      </c>
      <c r="O146">
        <v>301.60300000000001</v>
      </c>
      <c r="P146">
        <v>301.649</v>
      </c>
      <c r="Q146">
        <v>301.69299999999998</v>
      </c>
      <c r="R146">
        <v>301.762</v>
      </c>
      <c r="S146">
        <v>301.83499999999998</v>
      </c>
      <c r="T146">
        <v>301.786</v>
      </c>
      <c r="U146">
        <v>301.82400000000001</v>
      </c>
      <c r="V146">
        <v>301.851</v>
      </c>
    </row>
    <row r="147" spans="1:22" x14ac:dyDescent="0.25">
      <c r="A147">
        <v>249</v>
      </c>
      <c r="B147">
        <v>300.98500000000001</v>
      </c>
      <c r="C147">
        <v>301.20600000000002</v>
      </c>
      <c r="D147">
        <v>301.26400000000001</v>
      </c>
      <c r="E147">
        <v>301.35700000000003</v>
      </c>
      <c r="F147">
        <v>301.38299999999998</v>
      </c>
      <c r="G147">
        <v>301.488</v>
      </c>
      <c r="H147">
        <v>301.51799999999997</v>
      </c>
      <c r="I147">
        <v>301.58300000000003</v>
      </c>
      <c r="J147">
        <v>301.596</v>
      </c>
      <c r="K147">
        <v>301.63799999999998</v>
      </c>
      <c r="L147">
        <v>301.69200000000001</v>
      </c>
      <c r="M147">
        <v>301.68200000000002</v>
      </c>
      <c r="N147">
        <v>301.74</v>
      </c>
      <c r="O147">
        <v>301.75</v>
      </c>
      <c r="P147">
        <v>301.79199999999997</v>
      </c>
      <c r="Q147">
        <v>301.80099999999999</v>
      </c>
      <c r="R147">
        <v>301.89800000000002</v>
      </c>
      <c r="S147">
        <v>301.99200000000002</v>
      </c>
      <c r="T147">
        <v>301.93700000000001</v>
      </c>
      <c r="U147">
        <v>301.96899999999999</v>
      </c>
      <c r="V147">
        <v>302.02600000000001</v>
      </c>
    </row>
    <row r="148" spans="1:22" x14ac:dyDescent="0.25">
      <c r="A148">
        <v>248.5</v>
      </c>
      <c r="B148">
        <v>301.10599999999999</v>
      </c>
      <c r="C148">
        <v>301.32100000000003</v>
      </c>
      <c r="D148">
        <v>301.40300000000002</v>
      </c>
      <c r="E148">
        <v>301.50200000000001</v>
      </c>
      <c r="F148">
        <v>301.51299999999998</v>
      </c>
      <c r="G148">
        <v>301.65100000000001</v>
      </c>
      <c r="H148">
        <v>301.60700000000003</v>
      </c>
      <c r="I148">
        <v>301.70100000000002</v>
      </c>
      <c r="J148">
        <v>301.76799999999997</v>
      </c>
      <c r="K148">
        <v>301.74299999999999</v>
      </c>
      <c r="L148">
        <v>301.79500000000002</v>
      </c>
      <c r="M148">
        <v>301.81099999999998</v>
      </c>
      <c r="N148">
        <v>301.84399999999999</v>
      </c>
      <c r="O148">
        <v>301.86799999999999</v>
      </c>
      <c r="P148">
        <v>301.90699999999998</v>
      </c>
      <c r="Q148">
        <v>301.94</v>
      </c>
      <c r="R148">
        <v>302.04599999999999</v>
      </c>
      <c r="S148">
        <v>302.12900000000002</v>
      </c>
      <c r="T148">
        <v>302.09300000000002</v>
      </c>
      <c r="U148">
        <v>302.09500000000003</v>
      </c>
      <c r="V148">
        <v>302.17099999999999</v>
      </c>
    </row>
    <row r="149" spans="1:22" x14ac:dyDescent="0.25">
      <c r="A149">
        <v>248</v>
      </c>
      <c r="B149">
        <v>301.26600000000002</v>
      </c>
      <c r="C149">
        <v>301.47300000000001</v>
      </c>
      <c r="D149">
        <v>301.57400000000001</v>
      </c>
      <c r="E149">
        <v>301.67099999999999</v>
      </c>
      <c r="F149">
        <v>301.66399999999999</v>
      </c>
      <c r="G149">
        <v>301.83300000000003</v>
      </c>
      <c r="H149">
        <v>301.75799999999998</v>
      </c>
      <c r="I149">
        <v>301.85700000000003</v>
      </c>
      <c r="J149">
        <v>301.91899999999998</v>
      </c>
      <c r="K149">
        <v>301.91899999999998</v>
      </c>
      <c r="L149">
        <v>302.00099999999998</v>
      </c>
      <c r="M149">
        <v>301.92500000000001</v>
      </c>
      <c r="N149">
        <v>302.02699999999999</v>
      </c>
      <c r="O149">
        <v>302.02800000000002</v>
      </c>
      <c r="P149">
        <v>302.08600000000001</v>
      </c>
      <c r="Q149">
        <v>302.11500000000001</v>
      </c>
      <c r="R149">
        <v>302.20299999999997</v>
      </c>
      <c r="S149">
        <v>302.28300000000002</v>
      </c>
      <c r="T149">
        <v>302.27999999999997</v>
      </c>
      <c r="U149">
        <v>302.25400000000002</v>
      </c>
      <c r="V149">
        <v>302.29399999999998</v>
      </c>
    </row>
    <row r="150" spans="1:22" x14ac:dyDescent="0.25">
      <c r="A150">
        <v>247.5</v>
      </c>
      <c r="B150">
        <v>301.40699999999998</v>
      </c>
      <c r="C150">
        <v>301.61200000000002</v>
      </c>
      <c r="D150">
        <v>301.74599999999998</v>
      </c>
      <c r="E150">
        <v>301.83600000000001</v>
      </c>
      <c r="F150">
        <v>301.83600000000001</v>
      </c>
      <c r="G150">
        <v>301.97899999999998</v>
      </c>
      <c r="H150">
        <v>301.96499999999997</v>
      </c>
      <c r="I150">
        <v>302.005</v>
      </c>
      <c r="J150">
        <v>302.072</v>
      </c>
      <c r="K150">
        <v>302.06900000000002</v>
      </c>
      <c r="L150">
        <v>302.16000000000003</v>
      </c>
      <c r="M150">
        <v>302.09100000000001</v>
      </c>
      <c r="N150">
        <v>302.18400000000003</v>
      </c>
      <c r="O150">
        <v>302.20299999999997</v>
      </c>
      <c r="P150">
        <v>302.25400000000002</v>
      </c>
      <c r="Q150">
        <v>302.31200000000001</v>
      </c>
      <c r="R150">
        <v>302.41399999999999</v>
      </c>
      <c r="S150">
        <v>302.44400000000002</v>
      </c>
      <c r="T150">
        <v>302.488</v>
      </c>
      <c r="U150">
        <v>302.44299999999998</v>
      </c>
      <c r="V150">
        <v>302.44</v>
      </c>
    </row>
    <row r="151" spans="1:22" x14ac:dyDescent="0.25">
      <c r="A151">
        <v>247</v>
      </c>
      <c r="B151">
        <v>301.59100000000001</v>
      </c>
      <c r="C151">
        <v>301.77999999999997</v>
      </c>
      <c r="D151">
        <v>301.90199999999999</v>
      </c>
      <c r="E151">
        <v>301.99400000000003</v>
      </c>
      <c r="F151">
        <v>302</v>
      </c>
      <c r="G151">
        <v>302.154</v>
      </c>
      <c r="H151">
        <v>302.13600000000002</v>
      </c>
      <c r="I151">
        <v>302.19200000000001</v>
      </c>
      <c r="J151">
        <v>302.21899999999999</v>
      </c>
      <c r="K151">
        <v>302.26299999999998</v>
      </c>
      <c r="L151">
        <v>302.32</v>
      </c>
      <c r="M151">
        <v>302.26499999999999</v>
      </c>
      <c r="N151">
        <v>302.392</v>
      </c>
      <c r="O151">
        <v>302.392</v>
      </c>
      <c r="P151">
        <v>302.46699999999998</v>
      </c>
      <c r="Q151">
        <v>302.50299999999999</v>
      </c>
      <c r="R151">
        <v>302.584</v>
      </c>
      <c r="S151">
        <v>302.61</v>
      </c>
      <c r="T151">
        <v>302.68099999999998</v>
      </c>
      <c r="U151">
        <v>302.64100000000002</v>
      </c>
      <c r="V151">
        <v>302.57900000000001</v>
      </c>
    </row>
    <row r="152" spans="1:22" x14ac:dyDescent="0.25">
      <c r="A152">
        <v>246.5</v>
      </c>
      <c r="B152">
        <v>301.73399999999998</v>
      </c>
      <c r="C152">
        <v>301.93099999999998</v>
      </c>
      <c r="D152">
        <v>302.041</v>
      </c>
      <c r="E152">
        <v>302.13099999999997</v>
      </c>
      <c r="F152">
        <v>302.19400000000002</v>
      </c>
      <c r="G152">
        <v>302.29000000000002</v>
      </c>
      <c r="H152">
        <v>302.32600000000002</v>
      </c>
      <c r="I152">
        <v>302.34399999999999</v>
      </c>
      <c r="J152">
        <v>302.351</v>
      </c>
      <c r="K152">
        <v>302.387</v>
      </c>
      <c r="L152">
        <v>302.46499999999997</v>
      </c>
      <c r="M152">
        <v>302.447</v>
      </c>
      <c r="N152">
        <v>302.52699999999999</v>
      </c>
      <c r="O152">
        <v>302.54300000000001</v>
      </c>
      <c r="P152">
        <v>302.62900000000002</v>
      </c>
      <c r="Q152">
        <v>302.66399999999999</v>
      </c>
      <c r="R152">
        <v>302.762</v>
      </c>
      <c r="S152">
        <v>302.76600000000002</v>
      </c>
      <c r="T152">
        <v>302.83</v>
      </c>
      <c r="U152">
        <v>302.80799999999999</v>
      </c>
      <c r="V152">
        <v>302.77199999999999</v>
      </c>
    </row>
    <row r="153" spans="1:22" x14ac:dyDescent="0.25">
      <c r="A153">
        <v>246</v>
      </c>
      <c r="B153">
        <v>301.84699999999998</v>
      </c>
      <c r="C153">
        <v>302.07299999999998</v>
      </c>
      <c r="D153">
        <v>302.15800000000002</v>
      </c>
      <c r="E153">
        <v>302.24900000000002</v>
      </c>
      <c r="F153">
        <v>302.32799999999997</v>
      </c>
      <c r="G153">
        <v>302.39</v>
      </c>
      <c r="H153">
        <v>302.50400000000002</v>
      </c>
      <c r="I153">
        <v>302.48</v>
      </c>
      <c r="J153">
        <v>302.49700000000001</v>
      </c>
      <c r="K153">
        <v>302.49599999999998</v>
      </c>
      <c r="L153">
        <v>302.57100000000003</v>
      </c>
      <c r="M153">
        <v>302.60899999999998</v>
      </c>
      <c r="N153">
        <v>302.661</v>
      </c>
      <c r="O153">
        <v>302.666</v>
      </c>
      <c r="P153">
        <v>302.767</v>
      </c>
      <c r="Q153">
        <v>302.78699999999998</v>
      </c>
      <c r="R153">
        <v>302.86500000000001</v>
      </c>
      <c r="S153">
        <v>302.88900000000001</v>
      </c>
      <c r="T153">
        <v>302.96300000000002</v>
      </c>
      <c r="U153">
        <v>302.94200000000001</v>
      </c>
      <c r="V153">
        <v>302.93099999999998</v>
      </c>
    </row>
    <row r="154" spans="1:22" x14ac:dyDescent="0.25">
      <c r="A154">
        <v>245.5</v>
      </c>
      <c r="B154">
        <v>301.99299999999999</v>
      </c>
      <c r="C154">
        <v>302.18700000000001</v>
      </c>
      <c r="D154">
        <v>302.27199999999999</v>
      </c>
      <c r="E154">
        <v>302.37099999999998</v>
      </c>
      <c r="F154">
        <v>302.46899999999999</v>
      </c>
      <c r="G154">
        <v>302.50099999999998</v>
      </c>
      <c r="H154">
        <v>302.64400000000001</v>
      </c>
      <c r="I154">
        <v>302.62700000000001</v>
      </c>
      <c r="J154">
        <v>302.601</v>
      </c>
      <c r="K154">
        <v>302.63200000000001</v>
      </c>
      <c r="L154">
        <v>302.69</v>
      </c>
      <c r="M154">
        <v>302.68299999999999</v>
      </c>
      <c r="N154">
        <v>302.76400000000001</v>
      </c>
      <c r="O154">
        <v>302.77</v>
      </c>
      <c r="P154">
        <v>302.87599999999998</v>
      </c>
      <c r="Q154">
        <v>302.89100000000002</v>
      </c>
      <c r="R154">
        <v>302.97300000000001</v>
      </c>
      <c r="S154">
        <v>303.01600000000002</v>
      </c>
      <c r="T154">
        <v>303.10500000000002</v>
      </c>
      <c r="U154">
        <v>303.07</v>
      </c>
      <c r="V154">
        <v>303.09800000000001</v>
      </c>
    </row>
    <row r="155" spans="1:22" x14ac:dyDescent="0.25">
      <c r="A155">
        <v>245</v>
      </c>
      <c r="B155">
        <v>302.161</v>
      </c>
      <c r="C155">
        <v>302.34500000000003</v>
      </c>
      <c r="D155">
        <v>302.44799999999998</v>
      </c>
      <c r="E155">
        <v>302.512</v>
      </c>
      <c r="F155">
        <v>302.62599999999998</v>
      </c>
      <c r="G155">
        <v>302.68799999999999</v>
      </c>
      <c r="H155">
        <v>302.78699999999998</v>
      </c>
      <c r="I155">
        <v>302.74700000000001</v>
      </c>
      <c r="J155">
        <v>302.72399999999999</v>
      </c>
      <c r="K155">
        <v>302.79500000000002</v>
      </c>
      <c r="L155">
        <v>302.834</v>
      </c>
      <c r="M155">
        <v>302.81400000000002</v>
      </c>
      <c r="N155">
        <v>302.91500000000002</v>
      </c>
      <c r="O155">
        <v>302.94200000000001</v>
      </c>
      <c r="P155">
        <v>303.03300000000002</v>
      </c>
      <c r="Q155">
        <v>303.04199999999997</v>
      </c>
      <c r="R155">
        <v>303.12700000000001</v>
      </c>
      <c r="S155">
        <v>303.18099999999998</v>
      </c>
      <c r="T155">
        <v>303.23599999999999</v>
      </c>
      <c r="U155">
        <v>303.23099999999999</v>
      </c>
      <c r="V155">
        <v>303.26799999999997</v>
      </c>
    </row>
    <row r="156" spans="1:22" x14ac:dyDescent="0.25">
      <c r="A156">
        <v>244.5</v>
      </c>
      <c r="B156">
        <v>302.334</v>
      </c>
      <c r="C156">
        <v>302.512</v>
      </c>
      <c r="D156">
        <v>302.61099999999999</v>
      </c>
      <c r="E156">
        <v>302.69099999999997</v>
      </c>
      <c r="F156">
        <v>302.75299999999999</v>
      </c>
      <c r="G156">
        <v>302.84800000000001</v>
      </c>
      <c r="H156">
        <v>302.88200000000001</v>
      </c>
      <c r="I156">
        <v>302.90600000000001</v>
      </c>
      <c r="J156">
        <v>302.83</v>
      </c>
      <c r="K156">
        <v>302.96600000000001</v>
      </c>
      <c r="L156">
        <v>303.005</v>
      </c>
      <c r="M156">
        <v>302.964</v>
      </c>
      <c r="N156">
        <v>303.024</v>
      </c>
      <c r="O156">
        <v>303.12</v>
      </c>
      <c r="P156">
        <v>303.16699999999997</v>
      </c>
      <c r="Q156">
        <v>303.22500000000002</v>
      </c>
      <c r="R156">
        <v>303.279</v>
      </c>
      <c r="S156">
        <v>303.322</v>
      </c>
      <c r="T156">
        <v>303.43200000000002</v>
      </c>
      <c r="U156">
        <v>303.40800000000002</v>
      </c>
      <c r="V156">
        <v>303.43</v>
      </c>
    </row>
    <row r="157" spans="1:22" x14ac:dyDescent="0.25">
      <c r="A157">
        <v>244</v>
      </c>
      <c r="B157">
        <v>302.52</v>
      </c>
      <c r="C157">
        <v>302.68299999999999</v>
      </c>
      <c r="D157">
        <v>302.78899999999999</v>
      </c>
      <c r="E157">
        <v>302.89699999999999</v>
      </c>
      <c r="F157">
        <v>302.964</v>
      </c>
      <c r="G157">
        <v>303.07299999999998</v>
      </c>
      <c r="H157">
        <v>303.03500000000003</v>
      </c>
      <c r="I157">
        <v>303.108</v>
      </c>
      <c r="J157">
        <v>303.036</v>
      </c>
      <c r="K157">
        <v>303.15800000000002</v>
      </c>
      <c r="L157">
        <v>303.2</v>
      </c>
      <c r="M157">
        <v>303.2</v>
      </c>
      <c r="N157">
        <v>303.22399999999999</v>
      </c>
      <c r="O157">
        <v>303.322</v>
      </c>
      <c r="P157">
        <v>303.38900000000001</v>
      </c>
      <c r="Q157">
        <v>303.45400000000001</v>
      </c>
      <c r="R157">
        <v>303.50099999999998</v>
      </c>
      <c r="S157">
        <v>303.53899999999999</v>
      </c>
      <c r="T157">
        <v>303.62299999999999</v>
      </c>
      <c r="U157">
        <v>303.608</v>
      </c>
      <c r="V157">
        <v>303.65499999999997</v>
      </c>
    </row>
    <row r="158" spans="1:22" x14ac:dyDescent="0.25">
      <c r="A158">
        <v>243.5</v>
      </c>
      <c r="B158">
        <v>302.69799999999998</v>
      </c>
      <c r="C158">
        <v>302.87200000000001</v>
      </c>
      <c r="D158">
        <v>303.012</v>
      </c>
      <c r="E158">
        <v>303.12599999999998</v>
      </c>
      <c r="F158">
        <v>303.14400000000001</v>
      </c>
      <c r="G158">
        <v>303.27100000000002</v>
      </c>
      <c r="H158">
        <v>303.26100000000002</v>
      </c>
      <c r="I158">
        <v>303.30500000000001</v>
      </c>
      <c r="J158">
        <v>303.30900000000003</v>
      </c>
      <c r="K158">
        <v>303.39400000000001</v>
      </c>
      <c r="L158">
        <v>303.43299999999999</v>
      </c>
      <c r="M158">
        <v>303.44900000000001</v>
      </c>
      <c r="N158">
        <v>303.447</v>
      </c>
      <c r="O158">
        <v>303.50200000000001</v>
      </c>
      <c r="P158">
        <v>303.59699999999998</v>
      </c>
      <c r="Q158">
        <v>303.64299999999997</v>
      </c>
      <c r="R158">
        <v>303.74</v>
      </c>
      <c r="S158">
        <v>303.74799999999999</v>
      </c>
      <c r="T158">
        <v>303.86700000000002</v>
      </c>
      <c r="U158">
        <v>303.846</v>
      </c>
      <c r="V158">
        <v>303.88200000000001</v>
      </c>
    </row>
    <row r="159" spans="1:22" x14ac:dyDescent="0.25">
      <c r="A159">
        <v>243</v>
      </c>
      <c r="B159">
        <v>302.93400000000003</v>
      </c>
      <c r="C159">
        <v>303.10300000000001</v>
      </c>
      <c r="D159">
        <v>303.22500000000002</v>
      </c>
      <c r="E159">
        <v>303.32499999999999</v>
      </c>
      <c r="F159">
        <v>303.38099999999997</v>
      </c>
      <c r="G159">
        <v>303.46199999999999</v>
      </c>
      <c r="H159">
        <v>303.47199999999998</v>
      </c>
      <c r="I159">
        <v>303.52600000000001</v>
      </c>
      <c r="J159">
        <v>303.54599999999999</v>
      </c>
      <c r="K159">
        <v>303.60899999999998</v>
      </c>
      <c r="L159">
        <v>303.64999999999998</v>
      </c>
      <c r="M159">
        <v>303.68599999999998</v>
      </c>
      <c r="N159">
        <v>303.69</v>
      </c>
      <c r="O159">
        <v>303.74099999999999</v>
      </c>
      <c r="P159">
        <v>303.83100000000002</v>
      </c>
      <c r="Q159">
        <v>303.84800000000001</v>
      </c>
      <c r="R159">
        <v>304.00099999999998</v>
      </c>
      <c r="S159">
        <v>303.96899999999999</v>
      </c>
      <c r="T159">
        <v>304.08100000000002</v>
      </c>
      <c r="U159">
        <v>304.07400000000001</v>
      </c>
      <c r="V159">
        <v>304.13299999999998</v>
      </c>
    </row>
    <row r="160" spans="1:22" x14ac:dyDescent="0.25">
      <c r="A160">
        <v>242.5</v>
      </c>
      <c r="B160">
        <v>303.14600000000002</v>
      </c>
      <c r="C160">
        <v>303.35300000000001</v>
      </c>
      <c r="D160">
        <v>303.48</v>
      </c>
      <c r="E160">
        <v>303.572</v>
      </c>
      <c r="F160">
        <v>303.64299999999997</v>
      </c>
      <c r="G160">
        <v>303.68599999999998</v>
      </c>
      <c r="H160">
        <v>303.73899999999998</v>
      </c>
      <c r="I160">
        <v>303.79000000000002</v>
      </c>
      <c r="J160">
        <v>303.83499999999998</v>
      </c>
      <c r="K160">
        <v>303.86900000000003</v>
      </c>
      <c r="L160">
        <v>303.89699999999999</v>
      </c>
      <c r="M160">
        <v>303.94400000000002</v>
      </c>
      <c r="N160">
        <v>303.98599999999999</v>
      </c>
      <c r="O160">
        <v>303.97699999999998</v>
      </c>
      <c r="P160">
        <v>304.10399999999998</v>
      </c>
      <c r="Q160">
        <v>304.10599999999999</v>
      </c>
      <c r="R160">
        <v>304.27199999999999</v>
      </c>
      <c r="S160">
        <v>304.23399999999998</v>
      </c>
      <c r="T160">
        <v>304.34500000000003</v>
      </c>
      <c r="U160">
        <v>304.35399999999998</v>
      </c>
      <c r="V160">
        <v>304.40100000000001</v>
      </c>
    </row>
    <row r="161" spans="1:22" x14ac:dyDescent="0.25">
      <c r="A161">
        <v>242</v>
      </c>
      <c r="B161">
        <v>303.44600000000003</v>
      </c>
      <c r="C161">
        <v>303.64800000000002</v>
      </c>
      <c r="D161">
        <v>303.76600000000002</v>
      </c>
      <c r="E161">
        <v>303.87700000000001</v>
      </c>
      <c r="F161">
        <v>303.92099999999999</v>
      </c>
      <c r="G161">
        <v>303.94799999999998</v>
      </c>
      <c r="H161">
        <v>304</v>
      </c>
      <c r="I161">
        <v>304.05900000000003</v>
      </c>
      <c r="J161">
        <v>304.10700000000003</v>
      </c>
      <c r="K161">
        <v>304.16199999999998</v>
      </c>
      <c r="L161">
        <v>304.185</v>
      </c>
      <c r="M161">
        <v>304.197</v>
      </c>
      <c r="N161">
        <v>304.29300000000001</v>
      </c>
      <c r="O161">
        <v>304.29000000000002</v>
      </c>
      <c r="P161">
        <v>304.39400000000001</v>
      </c>
      <c r="Q161">
        <v>304.399</v>
      </c>
      <c r="R161">
        <v>304.56700000000001</v>
      </c>
      <c r="S161">
        <v>304.536</v>
      </c>
      <c r="T161">
        <v>304.65899999999999</v>
      </c>
      <c r="U161">
        <v>304.67</v>
      </c>
      <c r="V161">
        <v>304.70600000000002</v>
      </c>
    </row>
    <row r="162" spans="1:22" x14ac:dyDescent="0.25">
      <c r="A162">
        <v>241.5</v>
      </c>
      <c r="B162">
        <v>303.75299999999999</v>
      </c>
      <c r="C162">
        <v>303.976</v>
      </c>
      <c r="D162">
        <v>304.10500000000002</v>
      </c>
      <c r="E162">
        <v>304.202</v>
      </c>
      <c r="F162">
        <v>304.25599999999997</v>
      </c>
      <c r="G162">
        <v>304.28100000000001</v>
      </c>
      <c r="H162">
        <v>304.34800000000001</v>
      </c>
      <c r="I162">
        <v>304.39</v>
      </c>
      <c r="J162">
        <v>304.43099999999998</v>
      </c>
      <c r="K162">
        <v>304.48099999999999</v>
      </c>
      <c r="L162">
        <v>304.50099999999998</v>
      </c>
      <c r="M162">
        <v>304.56200000000001</v>
      </c>
      <c r="N162">
        <v>304.601</v>
      </c>
      <c r="O162">
        <v>304.63200000000001</v>
      </c>
      <c r="P162">
        <v>304.75</v>
      </c>
      <c r="Q162">
        <v>304.75799999999998</v>
      </c>
      <c r="R162">
        <v>304.88299999999998</v>
      </c>
      <c r="S162">
        <v>304.90300000000002</v>
      </c>
      <c r="T162">
        <v>305.005</v>
      </c>
      <c r="U162">
        <v>305.01</v>
      </c>
      <c r="V162">
        <v>305.05</v>
      </c>
    </row>
    <row r="163" spans="1:22" x14ac:dyDescent="0.25">
      <c r="A163">
        <v>241</v>
      </c>
      <c r="B163">
        <v>304.10599999999999</v>
      </c>
      <c r="C163">
        <v>304.34100000000001</v>
      </c>
      <c r="D163">
        <v>304.488</v>
      </c>
      <c r="E163">
        <v>304.55799999999999</v>
      </c>
      <c r="F163">
        <v>304.62299999999999</v>
      </c>
      <c r="G163">
        <v>304.65300000000002</v>
      </c>
      <c r="H163">
        <v>304.71800000000002</v>
      </c>
      <c r="I163">
        <v>304.75799999999998</v>
      </c>
      <c r="J163">
        <v>304.81200000000001</v>
      </c>
      <c r="K163">
        <v>304.83499999999998</v>
      </c>
      <c r="L163">
        <v>304.87099999999998</v>
      </c>
      <c r="M163">
        <v>304.892</v>
      </c>
      <c r="N163">
        <v>304.96199999999999</v>
      </c>
      <c r="O163">
        <v>305.01400000000001</v>
      </c>
      <c r="P163">
        <v>305.12</v>
      </c>
      <c r="Q163">
        <v>305.15800000000002</v>
      </c>
      <c r="R163">
        <v>305.22899999999998</v>
      </c>
      <c r="S163">
        <v>305.29300000000001</v>
      </c>
      <c r="T163">
        <v>305.39400000000001</v>
      </c>
      <c r="U163">
        <v>305.39</v>
      </c>
      <c r="V163">
        <v>305.39499999999998</v>
      </c>
    </row>
    <row r="164" spans="1:22" x14ac:dyDescent="0.25">
      <c r="A164">
        <v>240.5</v>
      </c>
      <c r="B164">
        <v>304.47399999999999</v>
      </c>
      <c r="C164">
        <v>304.72800000000001</v>
      </c>
      <c r="D164">
        <v>304.858</v>
      </c>
      <c r="E164">
        <v>304.95400000000001</v>
      </c>
      <c r="F164">
        <v>305.02499999999998</v>
      </c>
      <c r="G164">
        <v>305.08499999999998</v>
      </c>
      <c r="H164">
        <v>305.16000000000003</v>
      </c>
      <c r="I164">
        <v>305.18</v>
      </c>
      <c r="J164">
        <v>305.209</v>
      </c>
      <c r="K164">
        <v>305.21600000000001</v>
      </c>
      <c r="L164">
        <v>305.24700000000001</v>
      </c>
      <c r="M164">
        <v>305.33300000000003</v>
      </c>
      <c r="N164">
        <v>305.36799999999999</v>
      </c>
      <c r="O164">
        <v>305.42700000000002</v>
      </c>
      <c r="P164">
        <v>305.52600000000001</v>
      </c>
      <c r="Q164">
        <v>305.58100000000002</v>
      </c>
      <c r="R164">
        <v>305.65300000000002</v>
      </c>
      <c r="S164">
        <v>305.70699999999999</v>
      </c>
      <c r="T164">
        <v>305.81200000000001</v>
      </c>
      <c r="U164">
        <v>305.80799999999999</v>
      </c>
      <c r="V164">
        <v>305.78699999999998</v>
      </c>
    </row>
    <row r="165" spans="1:22" x14ac:dyDescent="0.25">
      <c r="A165">
        <v>240</v>
      </c>
      <c r="B165">
        <v>304.91699999999997</v>
      </c>
      <c r="C165">
        <v>305.17599999999999</v>
      </c>
      <c r="D165">
        <v>305.30900000000003</v>
      </c>
      <c r="E165">
        <v>305.38200000000001</v>
      </c>
      <c r="F165">
        <v>305.46300000000002</v>
      </c>
      <c r="G165">
        <v>305.51799999999997</v>
      </c>
      <c r="H165">
        <v>305.60500000000002</v>
      </c>
      <c r="I165">
        <v>305.65699999999998</v>
      </c>
      <c r="J165">
        <v>305.64400000000001</v>
      </c>
      <c r="K165">
        <v>305.64999999999998</v>
      </c>
      <c r="L165">
        <v>305.71600000000001</v>
      </c>
      <c r="M165">
        <v>305.75599999999997</v>
      </c>
      <c r="N165">
        <v>305.81200000000001</v>
      </c>
      <c r="O165">
        <v>305.88299999999998</v>
      </c>
      <c r="P165">
        <v>305.96199999999999</v>
      </c>
      <c r="Q165">
        <v>306.04199999999997</v>
      </c>
      <c r="R165">
        <v>306.12700000000001</v>
      </c>
      <c r="S165">
        <v>306.16699999999997</v>
      </c>
      <c r="T165">
        <v>306.279</v>
      </c>
      <c r="U165">
        <v>306.26400000000001</v>
      </c>
      <c r="V165">
        <v>306.28399999999999</v>
      </c>
    </row>
    <row r="166" spans="1:22" x14ac:dyDescent="0.25">
      <c r="A166">
        <v>239.5</v>
      </c>
      <c r="B166">
        <v>305.43</v>
      </c>
      <c r="C166">
        <v>305.69600000000003</v>
      </c>
      <c r="D166">
        <v>305.80700000000002</v>
      </c>
      <c r="E166">
        <v>305.94200000000001</v>
      </c>
      <c r="F166">
        <v>306.00400000000002</v>
      </c>
      <c r="G166">
        <v>306.02600000000001</v>
      </c>
      <c r="H166">
        <v>306.12099999999998</v>
      </c>
      <c r="I166">
        <v>306.20400000000001</v>
      </c>
      <c r="J166">
        <v>306.15199999999999</v>
      </c>
      <c r="K166">
        <v>306.19600000000003</v>
      </c>
      <c r="L166">
        <v>306.25700000000001</v>
      </c>
      <c r="M166">
        <v>306.28800000000001</v>
      </c>
      <c r="N166">
        <v>306.34100000000001</v>
      </c>
      <c r="O166">
        <v>306.435</v>
      </c>
      <c r="P166">
        <v>306.47300000000001</v>
      </c>
      <c r="Q166">
        <v>306.54500000000002</v>
      </c>
      <c r="R166">
        <v>306.66199999999998</v>
      </c>
      <c r="S166">
        <v>306.69600000000003</v>
      </c>
      <c r="T166">
        <v>306.80599999999998</v>
      </c>
      <c r="U166">
        <v>306.80900000000003</v>
      </c>
      <c r="V166">
        <v>306.822</v>
      </c>
    </row>
    <row r="167" spans="1:22" x14ac:dyDescent="0.25">
      <c r="A167">
        <v>239</v>
      </c>
      <c r="B167">
        <v>305.988</v>
      </c>
      <c r="C167">
        <v>306.24099999999999</v>
      </c>
      <c r="D167">
        <v>306.32</v>
      </c>
      <c r="E167">
        <v>306.48</v>
      </c>
      <c r="F167">
        <v>306.55200000000002</v>
      </c>
      <c r="G167">
        <v>306.54199999999997</v>
      </c>
      <c r="H167">
        <v>306.69099999999997</v>
      </c>
      <c r="I167">
        <v>306.75</v>
      </c>
      <c r="J167">
        <v>306.69</v>
      </c>
      <c r="K167">
        <v>306.738</v>
      </c>
      <c r="L167">
        <v>306.84199999999998</v>
      </c>
      <c r="M167">
        <v>306.80700000000002</v>
      </c>
      <c r="N167">
        <v>306.86500000000001</v>
      </c>
      <c r="O167">
        <v>306.99099999999999</v>
      </c>
      <c r="P167">
        <v>307.06599999999997</v>
      </c>
      <c r="Q167">
        <v>307.101</v>
      </c>
      <c r="R167">
        <v>307.21600000000001</v>
      </c>
      <c r="S167">
        <v>307.28199999999998</v>
      </c>
      <c r="T167">
        <v>307.35700000000003</v>
      </c>
      <c r="U167">
        <v>307.35700000000003</v>
      </c>
      <c r="V167">
        <v>307.42899999999997</v>
      </c>
    </row>
    <row r="168" spans="1:22" x14ac:dyDescent="0.25">
      <c r="A168">
        <v>238.5</v>
      </c>
      <c r="B168">
        <v>306.58499999999998</v>
      </c>
      <c r="C168">
        <v>306.81299999999999</v>
      </c>
      <c r="D168">
        <v>306.89400000000001</v>
      </c>
      <c r="E168">
        <v>307.06700000000001</v>
      </c>
      <c r="F168">
        <v>307.12400000000002</v>
      </c>
      <c r="G168">
        <v>307.16399999999999</v>
      </c>
      <c r="H168">
        <v>307.24700000000001</v>
      </c>
      <c r="I168">
        <v>307.327</v>
      </c>
      <c r="J168">
        <v>307.25900000000001</v>
      </c>
      <c r="K168">
        <v>307.36500000000001</v>
      </c>
      <c r="L168">
        <v>307.36099999999999</v>
      </c>
      <c r="M168">
        <v>307.40600000000001</v>
      </c>
      <c r="N168">
        <v>307.46100000000001</v>
      </c>
      <c r="O168">
        <v>307.58800000000002</v>
      </c>
      <c r="P168">
        <v>307.661</v>
      </c>
      <c r="Q168">
        <v>307.69400000000002</v>
      </c>
      <c r="R168">
        <v>307.82299999999998</v>
      </c>
      <c r="S168">
        <v>307.899</v>
      </c>
      <c r="T168">
        <v>307.99599999999998</v>
      </c>
      <c r="U168">
        <v>307.96899999999999</v>
      </c>
      <c r="V168">
        <v>308.01299999999998</v>
      </c>
    </row>
    <row r="169" spans="1:22" x14ac:dyDescent="0.25">
      <c r="A169">
        <v>238</v>
      </c>
      <c r="B169">
        <v>307.20800000000003</v>
      </c>
      <c r="C169">
        <v>307.39999999999998</v>
      </c>
      <c r="D169">
        <v>307.52100000000002</v>
      </c>
      <c r="E169">
        <v>307.666</v>
      </c>
      <c r="F169">
        <v>307.74299999999999</v>
      </c>
      <c r="G169">
        <v>307.80099999999999</v>
      </c>
      <c r="H169">
        <v>307.90699999999998</v>
      </c>
      <c r="I169">
        <v>307.94400000000002</v>
      </c>
      <c r="J169">
        <v>307.90499999999997</v>
      </c>
      <c r="K169">
        <v>307.96699999999998</v>
      </c>
      <c r="L169">
        <v>308.00200000000001</v>
      </c>
      <c r="M169">
        <v>308.06599999999997</v>
      </c>
      <c r="N169">
        <v>308.10300000000001</v>
      </c>
      <c r="O169">
        <v>308.20999999999998</v>
      </c>
      <c r="P169">
        <v>308.31700000000001</v>
      </c>
      <c r="Q169">
        <v>308.36099999999999</v>
      </c>
      <c r="R169">
        <v>308.48</v>
      </c>
      <c r="S169">
        <v>308.55</v>
      </c>
      <c r="T169">
        <v>308.64299999999997</v>
      </c>
      <c r="U169">
        <v>308.62900000000002</v>
      </c>
      <c r="V169">
        <v>308.68299999999999</v>
      </c>
    </row>
    <row r="170" spans="1:22" x14ac:dyDescent="0.25">
      <c r="A170">
        <v>237.5</v>
      </c>
      <c r="B170">
        <v>307.858</v>
      </c>
      <c r="C170">
        <v>308.06799999999998</v>
      </c>
      <c r="D170">
        <v>308.19099999999997</v>
      </c>
      <c r="E170">
        <v>308.27100000000002</v>
      </c>
      <c r="F170">
        <v>308.35700000000003</v>
      </c>
      <c r="G170">
        <v>308.43799999999999</v>
      </c>
      <c r="H170">
        <v>308.51</v>
      </c>
      <c r="I170">
        <v>308.56900000000002</v>
      </c>
      <c r="J170">
        <v>308.56900000000002</v>
      </c>
      <c r="K170">
        <v>308.63400000000001</v>
      </c>
      <c r="L170">
        <v>308.61900000000003</v>
      </c>
      <c r="M170">
        <v>308.709</v>
      </c>
      <c r="N170">
        <v>308.74900000000002</v>
      </c>
      <c r="O170">
        <v>308.86099999999999</v>
      </c>
      <c r="P170">
        <v>308.94299999999998</v>
      </c>
      <c r="Q170">
        <v>309.05500000000001</v>
      </c>
      <c r="R170">
        <v>309.13299999999998</v>
      </c>
      <c r="S170">
        <v>309.22699999999998</v>
      </c>
      <c r="T170">
        <v>309.32400000000001</v>
      </c>
      <c r="U170">
        <v>309.291</v>
      </c>
      <c r="V170">
        <v>309.35700000000003</v>
      </c>
    </row>
    <row r="171" spans="1:22" x14ac:dyDescent="0.25">
      <c r="A171">
        <v>237</v>
      </c>
      <c r="B171">
        <v>308.55</v>
      </c>
      <c r="C171">
        <v>308.733</v>
      </c>
      <c r="D171">
        <v>308.84399999999999</v>
      </c>
      <c r="E171">
        <v>308.93799999999999</v>
      </c>
      <c r="F171">
        <v>309.01299999999998</v>
      </c>
      <c r="G171">
        <v>309.08</v>
      </c>
      <c r="H171">
        <v>309.17899999999997</v>
      </c>
      <c r="I171">
        <v>309.23399999999998</v>
      </c>
      <c r="J171">
        <v>309.226</v>
      </c>
      <c r="K171">
        <v>309.31200000000001</v>
      </c>
      <c r="L171">
        <v>309.34199999999998</v>
      </c>
      <c r="M171">
        <v>309.40800000000002</v>
      </c>
      <c r="N171">
        <v>309.47800000000001</v>
      </c>
      <c r="O171">
        <v>309.56799999999998</v>
      </c>
      <c r="P171">
        <v>309.65600000000001</v>
      </c>
      <c r="Q171">
        <v>309.762</v>
      </c>
      <c r="R171">
        <v>309.83999999999997</v>
      </c>
      <c r="S171">
        <v>309.94200000000001</v>
      </c>
      <c r="T171">
        <v>310.01400000000001</v>
      </c>
      <c r="U171">
        <v>310.01100000000002</v>
      </c>
      <c r="V171">
        <v>310.05599999999998</v>
      </c>
    </row>
    <row r="172" spans="1:22" x14ac:dyDescent="0.25">
      <c r="A172">
        <v>236.5</v>
      </c>
      <c r="B172">
        <v>309.32499999999999</v>
      </c>
      <c r="C172">
        <v>309.50799999999998</v>
      </c>
      <c r="D172">
        <v>309.61099999999999</v>
      </c>
      <c r="E172">
        <v>309.70299999999997</v>
      </c>
      <c r="F172">
        <v>309.77</v>
      </c>
      <c r="G172">
        <v>309.815</v>
      </c>
      <c r="H172">
        <v>309.94799999999998</v>
      </c>
      <c r="I172">
        <v>310.005</v>
      </c>
      <c r="J172">
        <v>310.03300000000002</v>
      </c>
      <c r="K172">
        <v>310.12200000000001</v>
      </c>
      <c r="L172">
        <v>310.09899999999999</v>
      </c>
      <c r="M172">
        <v>310.154</v>
      </c>
      <c r="N172">
        <v>310.26</v>
      </c>
      <c r="O172">
        <v>310.35199999999998</v>
      </c>
      <c r="P172">
        <v>310.41500000000002</v>
      </c>
      <c r="Q172">
        <v>310.57600000000002</v>
      </c>
      <c r="R172">
        <v>310.63200000000001</v>
      </c>
      <c r="S172">
        <v>310.76600000000002</v>
      </c>
      <c r="T172">
        <v>310.79000000000002</v>
      </c>
      <c r="U172">
        <v>310.82499999999999</v>
      </c>
      <c r="V172">
        <v>310.86</v>
      </c>
    </row>
    <row r="173" spans="1:22" x14ac:dyDescent="0.25">
      <c r="A173">
        <v>236</v>
      </c>
      <c r="B173">
        <v>310.05</v>
      </c>
      <c r="C173">
        <v>310.245</v>
      </c>
      <c r="D173">
        <v>310.37700000000001</v>
      </c>
      <c r="E173">
        <v>310.44200000000001</v>
      </c>
      <c r="F173">
        <v>310.49200000000002</v>
      </c>
      <c r="G173">
        <v>310.56099999999998</v>
      </c>
      <c r="H173">
        <v>310.67700000000002</v>
      </c>
      <c r="I173">
        <v>310.74099999999999</v>
      </c>
      <c r="J173">
        <v>310.73399999999998</v>
      </c>
      <c r="K173">
        <v>310.85199999999998</v>
      </c>
      <c r="L173">
        <v>310.85700000000003</v>
      </c>
      <c r="M173">
        <v>310.90199999999999</v>
      </c>
      <c r="N173">
        <v>311.01400000000001</v>
      </c>
      <c r="O173">
        <v>311.10599999999999</v>
      </c>
      <c r="P173">
        <v>311.17</v>
      </c>
      <c r="Q173">
        <v>311.33499999999998</v>
      </c>
      <c r="R173">
        <v>311.39600000000002</v>
      </c>
      <c r="S173">
        <v>311.54500000000002</v>
      </c>
      <c r="T173">
        <v>311.572</v>
      </c>
      <c r="U173">
        <v>311.608</v>
      </c>
      <c r="V173">
        <v>311.62799999999999</v>
      </c>
    </row>
    <row r="174" spans="1:22" x14ac:dyDescent="0.25">
      <c r="A174">
        <v>235.5</v>
      </c>
      <c r="B174">
        <v>310.786</v>
      </c>
      <c r="C174">
        <v>310.99900000000002</v>
      </c>
      <c r="D174">
        <v>311.15899999999999</v>
      </c>
      <c r="E174">
        <v>311.22000000000003</v>
      </c>
      <c r="F174">
        <v>311.28100000000001</v>
      </c>
      <c r="G174">
        <v>311.33199999999999</v>
      </c>
      <c r="H174">
        <v>311.43700000000001</v>
      </c>
      <c r="I174">
        <v>311.49099999999999</v>
      </c>
      <c r="J174">
        <v>311.52600000000001</v>
      </c>
      <c r="K174">
        <v>311.61500000000001</v>
      </c>
      <c r="L174">
        <v>311.62200000000001</v>
      </c>
      <c r="M174">
        <v>311.66899999999998</v>
      </c>
      <c r="N174">
        <v>311.786</v>
      </c>
      <c r="O174">
        <v>311.87099999999998</v>
      </c>
      <c r="P174">
        <v>311.93700000000001</v>
      </c>
      <c r="Q174">
        <v>312.11</v>
      </c>
      <c r="R174">
        <v>312.16699999999997</v>
      </c>
      <c r="S174">
        <v>312.33699999999999</v>
      </c>
      <c r="T174">
        <v>312.36799999999999</v>
      </c>
      <c r="U174">
        <v>312.43299999999999</v>
      </c>
      <c r="V174">
        <v>312.46100000000001</v>
      </c>
    </row>
    <row r="175" spans="1:22" x14ac:dyDescent="0.25">
      <c r="A175">
        <v>235</v>
      </c>
      <c r="B175">
        <v>311.59699999999998</v>
      </c>
      <c r="C175">
        <v>311.84800000000001</v>
      </c>
      <c r="D175">
        <v>312.017</v>
      </c>
      <c r="E175">
        <v>312.07499999999999</v>
      </c>
      <c r="F175">
        <v>312.14299999999997</v>
      </c>
      <c r="G175">
        <v>312.17899999999997</v>
      </c>
      <c r="H175">
        <v>312.279</v>
      </c>
      <c r="I175">
        <v>312.339</v>
      </c>
      <c r="J175">
        <v>312.36399999999998</v>
      </c>
      <c r="K175">
        <v>312.45499999999998</v>
      </c>
      <c r="L175">
        <v>312.47199999999998</v>
      </c>
      <c r="M175">
        <v>312.505</v>
      </c>
      <c r="N175">
        <v>312.65600000000001</v>
      </c>
      <c r="O175">
        <v>312.745</v>
      </c>
      <c r="P175">
        <v>312.815</v>
      </c>
      <c r="Q175">
        <v>312.94600000000003</v>
      </c>
      <c r="R175">
        <v>313.02199999999999</v>
      </c>
      <c r="S175">
        <v>313.18700000000001</v>
      </c>
      <c r="T175">
        <v>313.25200000000001</v>
      </c>
      <c r="U175">
        <v>313.291</v>
      </c>
      <c r="V175">
        <v>313.36099999999999</v>
      </c>
    </row>
    <row r="176" spans="1:22" x14ac:dyDescent="0.25">
      <c r="A176">
        <v>234.5</v>
      </c>
      <c r="B176">
        <v>312.49099999999999</v>
      </c>
      <c r="C176">
        <v>312.72699999999998</v>
      </c>
      <c r="D176">
        <v>312.90699999999998</v>
      </c>
      <c r="E176">
        <v>312.96100000000001</v>
      </c>
      <c r="F176">
        <v>313.05</v>
      </c>
      <c r="G176">
        <v>313.06900000000002</v>
      </c>
      <c r="H176">
        <v>313.13200000000001</v>
      </c>
      <c r="I176">
        <v>313.202</v>
      </c>
      <c r="J176">
        <v>313.245</v>
      </c>
      <c r="K176">
        <v>313.33199999999999</v>
      </c>
      <c r="L176">
        <v>313.339</v>
      </c>
      <c r="M176">
        <v>313.38</v>
      </c>
      <c r="N176">
        <v>313.52</v>
      </c>
      <c r="O176">
        <v>313.62099999999998</v>
      </c>
      <c r="P176">
        <v>313.721</v>
      </c>
      <c r="Q176">
        <v>313.85899999999998</v>
      </c>
      <c r="R176">
        <v>313.91000000000003</v>
      </c>
      <c r="S176">
        <v>314.09699999999998</v>
      </c>
      <c r="T176">
        <v>314.161</v>
      </c>
      <c r="U176">
        <v>314.21899999999999</v>
      </c>
      <c r="V176">
        <v>314.274</v>
      </c>
    </row>
    <row r="177" spans="1:22" x14ac:dyDescent="0.25">
      <c r="A177">
        <v>234</v>
      </c>
      <c r="B177">
        <v>313.36900000000003</v>
      </c>
      <c r="C177">
        <v>313.63900000000001</v>
      </c>
      <c r="D177">
        <v>313.79599999999999</v>
      </c>
      <c r="E177">
        <v>313.82600000000002</v>
      </c>
      <c r="F177">
        <v>313.911</v>
      </c>
      <c r="G177">
        <v>313.983</v>
      </c>
      <c r="H177">
        <v>314.03300000000002</v>
      </c>
      <c r="I177">
        <v>314.084</v>
      </c>
      <c r="J177">
        <v>314.14499999999998</v>
      </c>
      <c r="K177">
        <v>314.20400000000001</v>
      </c>
      <c r="L177">
        <v>314.23</v>
      </c>
      <c r="M177">
        <v>314.291</v>
      </c>
      <c r="N177">
        <v>314.40800000000002</v>
      </c>
      <c r="O177">
        <v>314.524</v>
      </c>
      <c r="P177">
        <v>314.61900000000003</v>
      </c>
      <c r="Q177">
        <v>314.78100000000001</v>
      </c>
      <c r="R177">
        <v>314.84800000000001</v>
      </c>
      <c r="S177">
        <v>315.01499999999999</v>
      </c>
      <c r="T177">
        <v>315.09300000000002</v>
      </c>
      <c r="U177">
        <v>315.10899999999998</v>
      </c>
      <c r="V177">
        <v>315.17399999999998</v>
      </c>
    </row>
    <row r="178" spans="1:22" x14ac:dyDescent="0.25">
      <c r="A178">
        <v>233.5</v>
      </c>
      <c r="B178">
        <v>314.43900000000002</v>
      </c>
      <c r="C178">
        <v>314.68200000000002</v>
      </c>
      <c r="D178">
        <v>314.79399999999998</v>
      </c>
      <c r="E178">
        <v>314.84500000000003</v>
      </c>
      <c r="F178">
        <v>314.92099999999999</v>
      </c>
      <c r="G178">
        <v>315.02499999999998</v>
      </c>
      <c r="H178">
        <v>315.05900000000003</v>
      </c>
      <c r="I178">
        <v>315.14800000000002</v>
      </c>
      <c r="J178">
        <v>315.16399999999999</v>
      </c>
      <c r="K178">
        <v>315.22699999999998</v>
      </c>
      <c r="L178">
        <v>315.26</v>
      </c>
      <c r="M178">
        <v>315.32499999999999</v>
      </c>
      <c r="N178">
        <v>315.43099999999998</v>
      </c>
      <c r="O178">
        <v>315.56400000000002</v>
      </c>
      <c r="P178">
        <v>315.69600000000003</v>
      </c>
      <c r="Q178">
        <v>315.86700000000002</v>
      </c>
      <c r="R178">
        <v>315.93200000000002</v>
      </c>
      <c r="S178">
        <v>316.09199999999998</v>
      </c>
      <c r="T178">
        <v>316.142</v>
      </c>
      <c r="U178">
        <v>316.19400000000002</v>
      </c>
      <c r="V178">
        <v>316.226</v>
      </c>
    </row>
    <row r="179" spans="1:22" x14ac:dyDescent="0.25">
      <c r="A179">
        <v>233</v>
      </c>
      <c r="B179">
        <v>315.48899999999998</v>
      </c>
      <c r="C179">
        <v>315.74400000000003</v>
      </c>
      <c r="D179">
        <v>315.85599999999999</v>
      </c>
      <c r="E179">
        <v>315.91899999999998</v>
      </c>
      <c r="F179">
        <v>315.97300000000001</v>
      </c>
      <c r="G179">
        <v>316.11900000000003</v>
      </c>
      <c r="H179">
        <v>316.15899999999999</v>
      </c>
      <c r="I179">
        <v>316.25099999999998</v>
      </c>
      <c r="J179">
        <v>316.28500000000003</v>
      </c>
      <c r="K179">
        <v>316.34399999999999</v>
      </c>
      <c r="L179">
        <v>316.37599999999998</v>
      </c>
      <c r="M179">
        <v>316.42899999999997</v>
      </c>
      <c r="N179">
        <v>316.52800000000002</v>
      </c>
      <c r="O179">
        <v>316.68900000000002</v>
      </c>
      <c r="P179">
        <v>316.82799999999997</v>
      </c>
      <c r="Q179">
        <v>316.99099999999999</v>
      </c>
      <c r="R179">
        <v>317.07</v>
      </c>
      <c r="S179">
        <v>317.221</v>
      </c>
      <c r="T179">
        <v>317.291</v>
      </c>
      <c r="U179">
        <v>317.32400000000001</v>
      </c>
      <c r="V179">
        <v>317.33699999999999</v>
      </c>
    </row>
    <row r="180" spans="1:22" x14ac:dyDescent="0.25">
      <c r="A180">
        <v>232.5</v>
      </c>
      <c r="B180">
        <v>316.71600000000001</v>
      </c>
      <c r="C180">
        <v>316.93599999999998</v>
      </c>
      <c r="D180">
        <v>317.04199999999997</v>
      </c>
      <c r="E180">
        <v>317.12799999999999</v>
      </c>
      <c r="F180">
        <v>317.15699999999998</v>
      </c>
      <c r="G180">
        <v>317.31799999999998</v>
      </c>
      <c r="H180">
        <v>317.35899999999998</v>
      </c>
      <c r="I180">
        <v>317.48</v>
      </c>
      <c r="J180">
        <v>317.47800000000001</v>
      </c>
      <c r="K180">
        <v>317.55799999999999</v>
      </c>
      <c r="L180">
        <v>317.59800000000001</v>
      </c>
      <c r="M180">
        <v>317.66899999999998</v>
      </c>
      <c r="N180">
        <v>317.74900000000002</v>
      </c>
      <c r="O180">
        <v>317.93799999999999</v>
      </c>
      <c r="P180">
        <v>318.089</v>
      </c>
      <c r="Q180">
        <v>318.209</v>
      </c>
      <c r="R180">
        <v>318.27699999999999</v>
      </c>
      <c r="S180">
        <v>318.471</v>
      </c>
      <c r="T180">
        <v>318.54700000000003</v>
      </c>
      <c r="U180">
        <v>318.59800000000001</v>
      </c>
      <c r="V180">
        <v>318.601</v>
      </c>
    </row>
    <row r="181" spans="1:22" x14ac:dyDescent="0.25">
      <c r="A181">
        <v>232</v>
      </c>
      <c r="B181">
        <v>317.67200000000003</v>
      </c>
      <c r="C181">
        <v>317.85700000000003</v>
      </c>
      <c r="D181">
        <v>317.99799999999999</v>
      </c>
      <c r="E181">
        <v>318.07799999999997</v>
      </c>
      <c r="F181">
        <v>318.12599999999998</v>
      </c>
      <c r="G181">
        <v>318.28300000000002</v>
      </c>
      <c r="H181">
        <v>318.291</v>
      </c>
      <c r="I181">
        <v>318.43599999999998</v>
      </c>
      <c r="J181">
        <v>318.43799999999999</v>
      </c>
      <c r="K181">
        <v>318.51299999999998</v>
      </c>
      <c r="L181">
        <v>318.55200000000002</v>
      </c>
      <c r="M181">
        <v>318.649</v>
      </c>
      <c r="N181">
        <v>318.75400000000002</v>
      </c>
      <c r="O181">
        <v>318.90199999999999</v>
      </c>
      <c r="P181">
        <v>319.09500000000003</v>
      </c>
      <c r="Q181">
        <v>319.21100000000001</v>
      </c>
      <c r="R181">
        <v>319.24400000000003</v>
      </c>
      <c r="S181">
        <v>319.44099999999997</v>
      </c>
      <c r="T181">
        <v>319.53699999999998</v>
      </c>
      <c r="U181">
        <v>319.57600000000002</v>
      </c>
      <c r="V181">
        <v>319.63099999999997</v>
      </c>
    </row>
    <row r="182" spans="1:22" x14ac:dyDescent="0.25">
      <c r="A182">
        <v>231.5</v>
      </c>
      <c r="B182">
        <v>318.58199999999999</v>
      </c>
      <c r="C182">
        <v>318.81299999999999</v>
      </c>
      <c r="D182">
        <v>318.97300000000001</v>
      </c>
      <c r="E182">
        <v>318.99400000000003</v>
      </c>
      <c r="F182">
        <v>319.09899999999999</v>
      </c>
      <c r="G182">
        <v>319.20699999999999</v>
      </c>
      <c r="H182">
        <v>319.23500000000001</v>
      </c>
      <c r="I182">
        <v>319.39600000000002</v>
      </c>
      <c r="J182">
        <v>319.363</v>
      </c>
      <c r="K182">
        <v>319.47199999999998</v>
      </c>
      <c r="L182">
        <v>319.53100000000001</v>
      </c>
      <c r="M182">
        <v>319.58699999999999</v>
      </c>
      <c r="N182">
        <v>319.73399999999998</v>
      </c>
      <c r="O182">
        <v>319.86099999999999</v>
      </c>
      <c r="P182">
        <v>320.08100000000002</v>
      </c>
      <c r="Q182">
        <v>320.18299999999999</v>
      </c>
      <c r="R182">
        <v>320.19</v>
      </c>
      <c r="S182">
        <v>320.41300000000001</v>
      </c>
      <c r="T182">
        <v>320.52999999999997</v>
      </c>
      <c r="U182">
        <v>320.55700000000002</v>
      </c>
      <c r="V182">
        <v>320.642</v>
      </c>
    </row>
    <row r="183" spans="1:22" x14ac:dyDescent="0.25">
      <c r="A183">
        <v>231</v>
      </c>
      <c r="B183">
        <v>319.59800000000001</v>
      </c>
      <c r="C183">
        <v>319.84500000000003</v>
      </c>
      <c r="D183">
        <v>320.02999999999997</v>
      </c>
      <c r="E183">
        <v>320.05</v>
      </c>
      <c r="F183">
        <v>320.16899999999998</v>
      </c>
      <c r="G183">
        <v>320.25599999999997</v>
      </c>
      <c r="H183">
        <v>320.29000000000002</v>
      </c>
      <c r="I183">
        <v>320.46800000000002</v>
      </c>
      <c r="J183">
        <v>320.41000000000003</v>
      </c>
      <c r="K183">
        <v>320.47800000000001</v>
      </c>
      <c r="L183">
        <v>320.56700000000001</v>
      </c>
      <c r="M183">
        <v>320.65100000000001</v>
      </c>
      <c r="N183">
        <v>320.82299999999998</v>
      </c>
      <c r="O183">
        <v>320.92700000000002</v>
      </c>
      <c r="P183">
        <v>321.15499999999997</v>
      </c>
      <c r="Q183">
        <v>321.26400000000001</v>
      </c>
      <c r="R183">
        <v>321.274</v>
      </c>
      <c r="S183">
        <v>321.53699999999998</v>
      </c>
      <c r="T183">
        <v>321.61799999999999</v>
      </c>
      <c r="U183">
        <v>321.65899999999999</v>
      </c>
      <c r="V183">
        <v>321.76299999999998</v>
      </c>
    </row>
    <row r="184" spans="1:22" x14ac:dyDescent="0.25">
      <c r="A184">
        <v>230.5</v>
      </c>
      <c r="B184">
        <v>320.649</v>
      </c>
      <c r="C184">
        <v>320.89800000000002</v>
      </c>
      <c r="D184">
        <v>321.08600000000001</v>
      </c>
      <c r="E184">
        <v>321.12</v>
      </c>
      <c r="F184">
        <v>321.24700000000001</v>
      </c>
      <c r="G184">
        <v>321.27499999999998</v>
      </c>
      <c r="H184">
        <v>321.35599999999999</v>
      </c>
      <c r="I184">
        <v>321.54500000000002</v>
      </c>
      <c r="J184">
        <v>321.52800000000002</v>
      </c>
      <c r="K184">
        <v>321.55500000000001</v>
      </c>
      <c r="L184">
        <v>321.68099999999998</v>
      </c>
      <c r="M184">
        <v>321.75099999999998</v>
      </c>
      <c r="N184">
        <v>321.90800000000002</v>
      </c>
      <c r="O184">
        <v>322.01100000000002</v>
      </c>
      <c r="P184">
        <v>322.26299999999998</v>
      </c>
      <c r="Q184">
        <v>322.42700000000002</v>
      </c>
      <c r="R184">
        <v>322.43799999999999</v>
      </c>
      <c r="S184">
        <v>322.67599999999999</v>
      </c>
      <c r="T184">
        <v>322.74799999999999</v>
      </c>
      <c r="U184">
        <v>322.82799999999997</v>
      </c>
      <c r="V184">
        <v>322.91800000000001</v>
      </c>
    </row>
    <row r="185" spans="1:22" x14ac:dyDescent="0.25">
      <c r="A185">
        <v>230</v>
      </c>
      <c r="B185">
        <v>321.83499999999998</v>
      </c>
      <c r="C185">
        <v>322.12</v>
      </c>
      <c r="D185">
        <v>322.29300000000001</v>
      </c>
      <c r="E185">
        <v>322.36200000000002</v>
      </c>
      <c r="F185">
        <v>322.48700000000002</v>
      </c>
      <c r="G185">
        <v>322.53300000000002</v>
      </c>
      <c r="H185">
        <v>322.57400000000001</v>
      </c>
      <c r="I185">
        <v>322.78899999999999</v>
      </c>
      <c r="J185">
        <v>322.81900000000002</v>
      </c>
      <c r="K185">
        <v>322.815</v>
      </c>
      <c r="L185">
        <v>322.91500000000002</v>
      </c>
      <c r="M185">
        <v>323.029</v>
      </c>
      <c r="N185">
        <v>323.18700000000001</v>
      </c>
      <c r="O185">
        <v>323.30099999999999</v>
      </c>
      <c r="P185">
        <v>323.52</v>
      </c>
      <c r="Q185">
        <v>323.71600000000001</v>
      </c>
      <c r="R185">
        <v>323.77199999999999</v>
      </c>
      <c r="S185">
        <v>324.01900000000001</v>
      </c>
      <c r="T185">
        <v>324.09300000000002</v>
      </c>
      <c r="U185">
        <v>324.20100000000002</v>
      </c>
      <c r="V185">
        <v>324.26299999999998</v>
      </c>
    </row>
    <row r="186" spans="1:22" x14ac:dyDescent="0.25">
      <c r="A186">
        <v>229.5</v>
      </c>
      <c r="B186">
        <v>323.10399999999998</v>
      </c>
      <c r="C186">
        <v>323.37299999999999</v>
      </c>
      <c r="D186">
        <v>323.56</v>
      </c>
      <c r="E186">
        <v>323.654</v>
      </c>
      <c r="F186">
        <v>323.77800000000002</v>
      </c>
      <c r="G186">
        <v>323.798</v>
      </c>
      <c r="H186">
        <v>323.85899999999998</v>
      </c>
      <c r="I186">
        <v>324.09899999999999</v>
      </c>
      <c r="J186">
        <v>324.14</v>
      </c>
      <c r="K186">
        <v>324.13</v>
      </c>
      <c r="L186">
        <v>324.22800000000001</v>
      </c>
      <c r="M186">
        <v>324.35599999999999</v>
      </c>
      <c r="N186">
        <v>324.48099999999999</v>
      </c>
      <c r="O186">
        <v>324.649</v>
      </c>
      <c r="P186">
        <v>324.87599999999998</v>
      </c>
      <c r="Q186">
        <v>325.04599999999999</v>
      </c>
      <c r="R186">
        <v>325.17399999999998</v>
      </c>
      <c r="S186">
        <v>325.38200000000001</v>
      </c>
      <c r="T186">
        <v>325.46300000000002</v>
      </c>
      <c r="U186">
        <v>325.59699999999998</v>
      </c>
      <c r="V186">
        <v>325.67099999999999</v>
      </c>
    </row>
    <row r="187" spans="1:22" x14ac:dyDescent="0.25">
      <c r="A187">
        <v>229</v>
      </c>
      <c r="B187">
        <v>324.45699999999999</v>
      </c>
      <c r="C187">
        <v>324.726</v>
      </c>
      <c r="D187">
        <v>324.94799999999998</v>
      </c>
      <c r="E187">
        <v>325.036</v>
      </c>
      <c r="F187">
        <v>325.19099999999997</v>
      </c>
      <c r="G187">
        <v>325.24700000000001</v>
      </c>
      <c r="H187">
        <v>325.23399999999998</v>
      </c>
      <c r="I187">
        <v>325.483</v>
      </c>
      <c r="J187">
        <v>325.55700000000002</v>
      </c>
      <c r="K187">
        <v>325.54500000000002</v>
      </c>
      <c r="L187">
        <v>325.625</v>
      </c>
      <c r="M187">
        <v>325.78100000000001</v>
      </c>
      <c r="N187">
        <v>325.93400000000003</v>
      </c>
      <c r="O187">
        <v>326.11500000000001</v>
      </c>
      <c r="P187">
        <v>326.32799999999997</v>
      </c>
      <c r="Q187">
        <v>326.50299999999999</v>
      </c>
      <c r="R187">
        <v>326.68599999999998</v>
      </c>
      <c r="S187">
        <v>326.88299999999998</v>
      </c>
      <c r="T187">
        <v>326.96800000000002</v>
      </c>
      <c r="U187">
        <v>327.10000000000002</v>
      </c>
      <c r="V187">
        <v>327.14600000000002</v>
      </c>
    </row>
    <row r="188" spans="1:22" x14ac:dyDescent="0.25">
      <c r="A188">
        <v>228.5</v>
      </c>
      <c r="B188">
        <v>325.93299999999999</v>
      </c>
      <c r="C188">
        <v>326.20100000000002</v>
      </c>
      <c r="D188">
        <v>326.42200000000003</v>
      </c>
      <c r="E188">
        <v>326.529</v>
      </c>
      <c r="F188">
        <v>326.69200000000001</v>
      </c>
      <c r="G188">
        <v>326.74400000000003</v>
      </c>
      <c r="H188">
        <v>326.762</v>
      </c>
      <c r="I188">
        <v>326.96499999999997</v>
      </c>
      <c r="J188">
        <v>327.03800000000001</v>
      </c>
      <c r="K188">
        <v>327.07400000000001</v>
      </c>
      <c r="L188">
        <v>327.14999999999998</v>
      </c>
      <c r="M188">
        <v>327.29500000000002</v>
      </c>
      <c r="N188">
        <v>327.464</v>
      </c>
      <c r="O188">
        <v>327.68200000000002</v>
      </c>
      <c r="P188">
        <v>327.90100000000001</v>
      </c>
      <c r="Q188">
        <v>328.10700000000003</v>
      </c>
      <c r="R188">
        <v>328.25599999999997</v>
      </c>
      <c r="S188">
        <v>328.47800000000001</v>
      </c>
      <c r="T188">
        <v>328.56700000000001</v>
      </c>
      <c r="U188">
        <v>328.72500000000002</v>
      </c>
      <c r="V188">
        <v>328.75400000000002</v>
      </c>
    </row>
    <row r="189" spans="1:22" x14ac:dyDescent="0.25">
      <c r="A189">
        <v>228</v>
      </c>
      <c r="B189">
        <v>327.26400000000001</v>
      </c>
      <c r="C189">
        <v>327.52499999999998</v>
      </c>
      <c r="D189">
        <v>327.767</v>
      </c>
      <c r="E189">
        <v>327.83499999999998</v>
      </c>
      <c r="F189">
        <v>328.00400000000002</v>
      </c>
      <c r="G189">
        <v>328.108</v>
      </c>
      <c r="H189">
        <v>328.16800000000001</v>
      </c>
      <c r="I189">
        <v>328.30599999999998</v>
      </c>
      <c r="J189">
        <v>328.404</v>
      </c>
      <c r="K189">
        <v>328.46499999999997</v>
      </c>
      <c r="L189">
        <v>328.55500000000001</v>
      </c>
      <c r="M189">
        <v>328.66800000000001</v>
      </c>
      <c r="N189">
        <v>328.88400000000001</v>
      </c>
      <c r="O189">
        <v>329.10300000000001</v>
      </c>
      <c r="P189">
        <v>329.315</v>
      </c>
      <c r="Q189">
        <v>329.577</v>
      </c>
      <c r="R189">
        <v>329.702</v>
      </c>
      <c r="S189">
        <v>329.97</v>
      </c>
      <c r="T189">
        <v>330.06299999999999</v>
      </c>
      <c r="U189">
        <v>330.22399999999999</v>
      </c>
      <c r="V189">
        <v>330.26299999999998</v>
      </c>
    </row>
    <row r="190" spans="1:22" x14ac:dyDescent="0.25">
      <c r="A190">
        <v>227.5</v>
      </c>
      <c r="B190">
        <v>328.745</v>
      </c>
      <c r="C190">
        <v>329.03</v>
      </c>
      <c r="D190">
        <v>329.24400000000003</v>
      </c>
      <c r="E190">
        <v>329.34500000000003</v>
      </c>
      <c r="F190">
        <v>329.51</v>
      </c>
      <c r="G190">
        <v>329.62400000000002</v>
      </c>
      <c r="H190">
        <v>329.73399999999998</v>
      </c>
      <c r="I190">
        <v>329.81</v>
      </c>
      <c r="J190">
        <v>329.94</v>
      </c>
      <c r="K190">
        <v>330.02600000000001</v>
      </c>
      <c r="L190">
        <v>330.15</v>
      </c>
      <c r="M190">
        <v>330.26</v>
      </c>
      <c r="N190">
        <v>330.48399999999998</v>
      </c>
      <c r="O190">
        <v>330.68900000000002</v>
      </c>
      <c r="P190">
        <v>330.93</v>
      </c>
      <c r="Q190">
        <v>331.22500000000002</v>
      </c>
      <c r="R190">
        <v>331.33300000000003</v>
      </c>
      <c r="S190">
        <v>331.65100000000001</v>
      </c>
      <c r="T190">
        <v>331.73899999999998</v>
      </c>
      <c r="U190">
        <v>331.923</v>
      </c>
      <c r="V190">
        <v>332.00900000000001</v>
      </c>
    </row>
    <row r="191" spans="1:22" x14ac:dyDescent="0.25">
      <c r="A191">
        <v>227</v>
      </c>
      <c r="B191">
        <v>330.31200000000001</v>
      </c>
      <c r="C191">
        <v>330.59500000000003</v>
      </c>
      <c r="D191">
        <v>330.79899999999998</v>
      </c>
      <c r="E191">
        <v>330.92099999999999</v>
      </c>
      <c r="F191">
        <v>331.108</v>
      </c>
      <c r="G191">
        <v>331.20699999999999</v>
      </c>
      <c r="H191">
        <v>331.35500000000002</v>
      </c>
      <c r="I191">
        <v>331.46</v>
      </c>
      <c r="J191">
        <v>331.55599999999998</v>
      </c>
      <c r="K191">
        <v>331.65800000000002</v>
      </c>
      <c r="L191">
        <v>331.846</v>
      </c>
      <c r="M191">
        <v>331.923</v>
      </c>
      <c r="N191">
        <v>332.13200000000001</v>
      </c>
      <c r="O191">
        <v>332.34699999999998</v>
      </c>
      <c r="P191">
        <v>332.63799999999998</v>
      </c>
      <c r="Q191">
        <v>332.94499999999999</v>
      </c>
      <c r="R191">
        <v>333.07299999999998</v>
      </c>
      <c r="S191">
        <v>333.36200000000002</v>
      </c>
      <c r="T191">
        <v>333.52600000000001</v>
      </c>
      <c r="U191">
        <v>333.709</v>
      </c>
      <c r="V191">
        <v>333.80799999999999</v>
      </c>
    </row>
    <row r="192" spans="1:22" x14ac:dyDescent="0.25">
      <c r="A192">
        <v>226.5</v>
      </c>
      <c r="B192">
        <v>332.15199999999999</v>
      </c>
      <c r="C192">
        <v>332.423</v>
      </c>
      <c r="D192">
        <v>332.60899999999998</v>
      </c>
      <c r="E192">
        <v>332.786</v>
      </c>
      <c r="F192">
        <v>332.97500000000002</v>
      </c>
      <c r="G192">
        <v>333.00299999999999</v>
      </c>
      <c r="H192">
        <v>333.26</v>
      </c>
      <c r="I192">
        <v>333.346</v>
      </c>
      <c r="J192">
        <v>333.452</v>
      </c>
      <c r="K192">
        <v>333.58800000000002</v>
      </c>
      <c r="L192">
        <v>333.798</v>
      </c>
      <c r="M192">
        <v>333.86399999999998</v>
      </c>
      <c r="N192">
        <v>334.10599999999999</v>
      </c>
      <c r="O192">
        <v>334.34399999999999</v>
      </c>
      <c r="P192">
        <v>334.63299999999998</v>
      </c>
      <c r="Q192">
        <v>334.91800000000001</v>
      </c>
      <c r="R192">
        <v>335.13799999999998</v>
      </c>
      <c r="S192">
        <v>335.41300000000001</v>
      </c>
      <c r="T192">
        <v>335.59300000000002</v>
      </c>
      <c r="U192">
        <v>335.786</v>
      </c>
      <c r="V192">
        <v>335.93799999999999</v>
      </c>
    </row>
    <row r="193" spans="1:22" x14ac:dyDescent="0.25">
      <c r="A193">
        <v>226</v>
      </c>
      <c r="B193">
        <v>334.09</v>
      </c>
      <c r="C193">
        <v>334.35399999999998</v>
      </c>
      <c r="D193">
        <v>334.53300000000002</v>
      </c>
      <c r="E193">
        <v>334.75799999999998</v>
      </c>
      <c r="F193">
        <v>334.94799999999998</v>
      </c>
      <c r="G193">
        <v>335.00299999999999</v>
      </c>
      <c r="H193">
        <v>335.23</v>
      </c>
      <c r="I193">
        <v>335.36700000000002</v>
      </c>
      <c r="J193">
        <v>335.48899999999998</v>
      </c>
      <c r="K193">
        <v>335.62</v>
      </c>
      <c r="L193">
        <v>335.80200000000002</v>
      </c>
      <c r="M193">
        <v>335.85500000000002</v>
      </c>
      <c r="N193">
        <v>336.18200000000002</v>
      </c>
      <c r="O193">
        <v>336.41899999999998</v>
      </c>
      <c r="P193">
        <v>336.69799999999998</v>
      </c>
      <c r="Q193">
        <v>336.98099999999999</v>
      </c>
      <c r="R193">
        <v>337.23</v>
      </c>
      <c r="S193">
        <v>337.52199999999999</v>
      </c>
      <c r="T193">
        <v>337.71600000000001</v>
      </c>
      <c r="U193">
        <v>337.92</v>
      </c>
      <c r="V193">
        <v>338.11099999999999</v>
      </c>
    </row>
    <row r="194" spans="1:22" x14ac:dyDescent="0.25">
      <c r="A194">
        <v>225.5</v>
      </c>
      <c r="B194">
        <v>336</v>
      </c>
      <c r="C194">
        <v>336.27199999999999</v>
      </c>
      <c r="D194">
        <v>336.45499999999998</v>
      </c>
      <c r="E194">
        <v>336.68</v>
      </c>
      <c r="F194">
        <v>336.86399999999998</v>
      </c>
      <c r="G194">
        <v>336.964</v>
      </c>
      <c r="H194">
        <v>337.13900000000001</v>
      </c>
      <c r="I194">
        <v>337.28</v>
      </c>
      <c r="J194">
        <v>337.44400000000002</v>
      </c>
      <c r="K194">
        <v>337.56</v>
      </c>
      <c r="L194">
        <v>337.71899999999999</v>
      </c>
      <c r="M194">
        <v>337.84100000000001</v>
      </c>
      <c r="N194">
        <v>338.2</v>
      </c>
      <c r="O194">
        <v>338.46699999999998</v>
      </c>
      <c r="P194">
        <v>338.72800000000001</v>
      </c>
      <c r="Q194">
        <v>338.995</v>
      </c>
      <c r="R194">
        <v>339.25299999999999</v>
      </c>
      <c r="S194">
        <v>339.58199999999999</v>
      </c>
      <c r="T194">
        <v>339.8</v>
      </c>
      <c r="U194">
        <v>340.01600000000002</v>
      </c>
      <c r="V194">
        <v>340.21199999999999</v>
      </c>
    </row>
    <row r="195" spans="1:22" x14ac:dyDescent="0.25">
      <c r="A195">
        <v>225</v>
      </c>
      <c r="B195">
        <v>338.01900000000001</v>
      </c>
      <c r="C195">
        <v>338.28699999999998</v>
      </c>
      <c r="D195">
        <v>338.46100000000001</v>
      </c>
      <c r="E195">
        <v>338.70299999999997</v>
      </c>
      <c r="F195">
        <v>338.87</v>
      </c>
      <c r="G195">
        <v>339.04</v>
      </c>
      <c r="H195">
        <v>339.15199999999999</v>
      </c>
      <c r="I195">
        <v>339.32400000000001</v>
      </c>
      <c r="J195">
        <v>339.51499999999999</v>
      </c>
      <c r="K195">
        <v>339.63299999999998</v>
      </c>
      <c r="L195">
        <v>339.79399999999998</v>
      </c>
      <c r="M195">
        <v>339.93400000000003</v>
      </c>
      <c r="N195">
        <v>340.27300000000002</v>
      </c>
      <c r="O195">
        <v>340.60700000000003</v>
      </c>
      <c r="P195">
        <v>340.86599999999999</v>
      </c>
      <c r="Q195">
        <v>341.1</v>
      </c>
      <c r="R195">
        <v>341.363</v>
      </c>
      <c r="S195">
        <v>341.74099999999999</v>
      </c>
      <c r="T195">
        <v>341.959</v>
      </c>
      <c r="U195">
        <v>342.18</v>
      </c>
      <c r="V195">
        <v>342.38600000000002</v>
      </c>
    </row>
    <row r="196" spans="1:22" x14ac:dyDescent="0.25">
      <c r="A196">
        <v>224.5</v>
      </c>
      <c r="B196">
        <v>340.25299999999999</v>
      </c>
      <c r="C196">
        <v>340.46899999999999</v>
      </c>
      <c r="D196">
        <v>340.66800000000001</v>
      </c>
      <c r="E196">
        <v>340.89600000000002</v>
      </c>
      <c r="F196">
        <v>341.11799999999999</v>
      </c>
      <c r="G196">
        <v>341.27600000000001</v>
      </c>
      <c r="H196">
        <v>341.37700000000001</v>
      </c>
      <c r="I196">
        <v>341.55200000000002</v>
      </c>
      <c r="J196">
        <v>341.72800000000001</v>
      </c>
      <c r="K196">
        <v>341.88600000000002</v>
      </c>
      <c r="L196">
        <v>342.07600000000002</v>
      </c>
      <c r="M196">
        <v>342.245</v>
      </c>
      <c r="N196">
        <v>342.54199999999997</v>
      </c>
      <c r="O196">
        <v>342.90100000000001</v>
      </c>
      <c r="P196">
        <v>343.15800000000002</v>
      </c>
      <c r="Q196">
        <v>343.37900000000002</v>
      </c>
      <c r="R196">
        <v>343.68799999999999</v>
      </c>
      <c r="S196">
        <v>344.09399999999999</v>
      </c>
      <c r="T196">
        <v>344.35899999999998</v>
      </c>
      <c r="U196">
        <v>344.54599999999999</v>
      </c>
      <c r="V196">
        <v>344.74</v>
      </c>
    </row>
    <row r="197" spans="1:22" x14ac:dyDescent="0.25">
      <c r="A197">
        <v>224</v>
      </c>
      <c r="B197">
        <v>342.54500000000002</v>
      </c>
      <c r="C197">
        <v>342.76799999999997</v>
      </c>
      <c r="D197">
        <v>342.976</v>
      </c>
      <c r="E197">
        <v>343.202</v>
      </c>
      <c r="F197">
        <v>343.44099999999997</v>
      </c>
      <c r="G197">
        <v>343.56700000000001</v>
      </c>
      <c r="H197">
        <v>343.71</v>
      </c>
      <c r="I197">
        <v>343.88099999999997</v>
      </c>
      <c r="J197">
        <v>344.077</v>
      </c>
      <c r="K197">
        <v>344.25400000000002</v>
      </c>
      <c r="L197">
        <v>344.43900000000002</v>
      </c>
      <c r="M197">
        <v>344.62299999999999</v>
      </c>
      <c r="N197">
        <v>344.89499999999998</v>
      </c>
      <c r="O197">
        <v>345.26600000000002</v>
      </c>
      <c r="P197">
        <v>345.553</v>
      </c>
      <c r="Q197">
        <v>345.80399999999997</v>
      </c>
      <c r="R197">
        <v>346.13799999999998</v>
      </c>
      <c r="S197">
        <v>346.56799999999998</v>
      </c>
      <c r="T197">
        <v>346.81299999999999</v>
      </c>
      <c r="U197">
        <v>347.00900000000001</v>
      </c>
      <c r="V197">
        <v>347.166</v>
      </c>
    </row>
    <row r="198" spans="1:22" x14ac:dyDescent="0.25">
      <c r="A198">
        <v>223.5</v>
      </c>
      <c r="B198">
        <v>345.12400000000002</v>
      </c>
      <c r="C198">
        <v>345.37200000000001</v>
      </c>
      <c r="D198">
        <v>345.548</v>
      </c>
      <c r="E198">
        <v>345.78199999999998</v>
      </c>
      <c r="F198">
        <v>346.017</v>
      </c>
      <c r="G198">
        <v>346.14400000000001</v>
      </c>
      <c r="H198">
        <v>346.28399999999999</v>
      </c>
      <c r="I198">
        <v>346.51100000000002</v>
      </c>
      <c r="J198">
        <v>346.70499999999998</v>
      </c>
      <c r="K198">
        <v>346.90600000000001</v>
      </c>
      <c r="L198">
        <v>347.053</v>
      </c>
      <c r="M198">
        <v>347.29199999999997</v>
      </c>
      <c r="N198">
        <v>347.55500000000001</v>
      </c>
      <c r="O198">
        <v>347.88600000000002</v>
      </c>
      <c r="P198">
        <v>348.19600000000003</v>
      </c>
      <c r="Q198">
        <v>348.48399999999998</v>
      </c>
      <c r="R198">
        <v>348.82400000000001</v>
      </c>
      <c r="S198">
        <v>349.31</v>
      </c>
      <c r="T198">
        <v>349.541</v>
      </c>
      <c r="U198">
        <v>349.73</v>
      </c>
      <c r="V198">
        <v>349.87</v>
      </c>
    </row>
    <row r="199" spans="1:22" x14ac:dyDescent="0.25">
      <c r="A199">
        <v>223</v>
      </c>
      <c r="B199">
        <v>347.61599999999999</v>
      </c>
      <c r="C199">
        <v>347.87400000000002</v>
      </c>
      <c r="D199">
        <v>348.05200000000002</v>
      </c>
      <c r="E199">
        <v>348.27499999999998</v>
      </c>
      <c r="F199">
        <v>348.50799999999998</v>
      </c>
      <c r="G199">
        <v>348.65499999999997</v>
      </c>
      <c r="H199">
        <v>348.77800000000002</v>
      </c>
      <c r="I199">
        <v>349.03800000000001</v>
      </c>
      <c r="J199">
        <v>349.23</v>
      </c>
      <c r="K199">
        <v>349.42899999999997</v>
      </c>
      <c r="L199">
        <v>349.55599999999998</v>
      </c>
      <c r="M199">
        <v>349.78100000000001</v>
      </c>
      <c r="N199">
        <v>350.10700000000003</v>
      </c>
      <c r="O199">
        <v>350.42200000000003</v>
      </c>
      <c r="P199">
        <v>350.75799999999998</v>
      </c>
      <c r="Q199">
        <v>351.08600000000001</v>
      </c>
      <c r="R199">
        <v>351.404</v>
      </c>
      <c r="S199">
        <v>351.90899999999999</v>
      </c>
      <c r="T199">
        <v>352.149</v>
      </c>
      <c r="U199">
        <v>352.35</v>
      </c>
      <c r="V199">
        <v>352.46499999999997</v>
      </c>
    </row>
    <row r="200" spans="1:22" x14ac:dyDescent="0.25">
      <c r="A200">
        <v>222.5</v>
      </c>
      <c r="B200">
        <v>350.35199999999998</v>
      </c>
      <c r="C200">
        <v>350.62599999999998</v>
      </c>
      <c r="D200">
        <v>350.82600000000002</v>
      </c>
      <c r="E200">
        <v>351.04</v>
      </c>
      <c r="F200">
        <v>351.26600000000002</v>
      </c>
      <c r="G200">
        <v>351.43099999999998</v>
      </c>
      <c r="H200">
        <v>351.57499999999999</v>
      </c>
      <c r="I200">
        <v>351.81400000000002</v>
      </c>
      <c r="J200">
        <v>352.065</v>
      </c>
      <c r="K200">
        <v>352.22300000000001</v>
      </c>
      <c r="L200">
        <v>352.33199999999999</v>
      </c>
      <c r="M200">
        <v>352.57299999999998</v>
      </c>
      <c r="N200">
        <v>352.90600000000001</v>
      </c>
      <c r="O200">
        <v>353.25799999999998</v>
      </c>
      <c r="P200">
        <v>353.58</v>
      </c>
      <c r="Q200">
        <v>353.86700000000002</v>
      </c>
      <c r="R200">
        <v>354.21600000000001</v>
      </c>
      <c r="S200">
        <v>354.75099999999998</v>
      </c>
      <c r="T200">
        <v>354.97399999999999</v>
      </c>
      <c r="U200">
        <v>355.22399999999999</v>
      </c>
      <c r="V200">
        <v>355.35500000000002</v>
      </c>
    </row>
    <row r="201" spans="1:22" x14ac:dyDescent="0.25">
      <c r="A201">
        <v>222</v>
      </c>
      <c r="B201">
        <v>353.18099999999998</v>
      </c>
      <c r="C201">
        <v>353.471</v>
      </c>
      <c r="D201">
        <v>353.70299999999997</v>
      </c>
      <c r="E201">
        <v>353.89100000000002</v>
      </c>
      <c r="F201">
        <v>354.15600000000001</v>
      </c>
      <c r="G201">
        <v>354.31799999999998</v>
      </c>
      <c r="H201">
        <v>354.47699999999998</v>
      </c>
      <c r="I201">
        <v>354.673</v>
      </c>
      <c r="J201">
        <v>354.94400000000002</v>
      </c>
      <c r="K201">
        <v>355.06900000000002</v>
      </c>
      <c r="L201">
        <v>355.24799999999999</v>
      </c>
      <c r="M201">
        <v>355.46300000000002</v>
      </c>
      <c r="N201">
        <v>355.78100000000001</v>
      </c>
      <c r="O201">
        <v>356.19900000000001</v>
      </c>
      <c r="P201">
        <v>356.512</v>
      </c>
      <c r="Q201">
        <v>356.84300000000002</v>
      </c>
      <c r="R201">
        <v>357.173</v>
      </c>
      <c r="S201">
        <v>357.709</v>
      </c>
      <c r="T201">
        <v>357.95800000000003</v>
      </c>
      <c r="U201">
        <v>358.21899999999999</v>
      </c>
      <c r="V201">
        <v>358.37200000000001</v>
      </c>
    </row>
    <row r="202" spans="1:22" x14ac:dyDescent="0.25">
      <c r="A202">
        <v>221.5</v>
      </c>
      <c r="B202">
        <v>356.149</v>
      </c>
      <c r="C202">
        <v>356.45299999999997</v>
      </c>
      <c r="D202">
        <v>356.72300000000001</v>
      </c>
      <c r="E202">
        <v>356.875</v>
      </c>
      <c r="F202">
        <v>357.149</v>
      </c>
      <c r="G202">
        <v>357.28800000000001</v>
      </c>
      <c r="H202">
        <v>357.46499999999997</v>
      </c>
      <c r="I202">
        <v>357.68299999999999</v>
      </c>
      <c r="J202">
        <v>357.94400000000002</v>
      </c>
      <c r="K202">
        <v>358.072</v>
      </c>
      <c r="L202">
        <v>358.28199999999998</v>
      </c>
      <c r="M202">
        <v>358.46699999999998</v>
      </c>
      <c r="N202">
        <v>358.80900000000003</v>
      </c>
      <c r="O202">
        <v>359.238</v>
      </c>
      <c r="P202">
        <v>359.55700000000002</v>
      </c>
      <c r="Q202">
        <v>359.91800000000001</v>
      </c>
      <c r="R202">
        <v>360.25099999999998</v>
      </c>
      <c r="S202">
        <v>360.76100000000002</v>
      </c>
      <c r="T202">
        <v>361.03100000000001</v>
      </c>
      <c r="U202">
        <v>361.31</v>
      </c>
      <c r="V202">
        <v>361.49299999999999</v>
      </c>
    </row>
    <row r="203" spans="1:22" x14ac:dyDescent="0.25">
      <c r="A203">
        <v>221</v>
      </c>
      <c r="B203">
        <v>359.279</v>
      </c>
      <c r="C203">
        <v>359.56200000000001</v>
      </c>
      <c r="D203">
        <v>359.85599999999999</v>
      </c>
      <c r="E203">
        <v>360.02</v>
      </c>
      <c r="F203">
        <v>360.27300000000002</v>
      </c>
      <c r="G203">
        <v>360.42099999999999</v>
      </c>
      <c r="H203">
        <v>360.61500000000001</v>
      </c>
      <c r="I203">
        <v>360.81700000000001</v>
      </c>
      <c r="J203">
        <v>361.03399999999999</v>
      </c>
      <c r="K203">
        <v>361.17599999999999</v>
      </c>
      <c r="L203">
        <v>361.41</v>
      </c>
      <c r="M203">
        <v>361.65199999999999</v>
      </c>
      <c r="N203">
        <v>361.97399999999999</v>
      </c>
      <c r="O203">
        <v>362.40699999999998</v>
      </c>
      <c r="P203">
        <v>362.74299999999999</v>
      </c>
      <c r="Q203">
        <v>363.14499999999998</v>
      </c>
      <c r="R203">
        <v>363.41699999999997</v>
      </c>
      <c r="S203">
        <v>363.95699999999999</v>
      </c>
      <c r="T203">
        <v>364.26100000000002</v>
      </c>
      <c r="U203">
        <v>364.505</v>
      </c>
      <c r="V203">
        <v>364.74200000000002</v>
      </c>
    </row>
    <row r="204" spans="1:22" x14ac:dyDescent="0.25">
      <c r="A204">
        <v>220.5</v>
      </c>
      <c r="B204">
        <v>362.55700000000002</v>
      </c>
      <c r="C204">
        <v>362.80099999999999</v>
      </c>
      <c r="D204">
        <v>363.13400000000001</v>
      </c>
      <c r="E204">
        <v>363.32</v>
      </c>
      <c r="F204">
        <v>363.57100000000003</v>
      </c>
      <c r="G204">
        <v>363.68599999999998</v>
      </c>
      <c r="H204">
        <v>363.87900000000002</v>
      </c>
      <c r="I204">
        <v>364.14</v>
      </c>
      <c r="J204">
        <v>364.29199999999997</v>
      </c>
      <c r="K204">
        <v>364.48700000000002</v>
      </c>
      <c r="L204">
        <v>364.709</v>
      </c>
      <c r="M204">
        <v>364.95</v>
      </c>
      <c r="N204">
        <v>365.29500000000002</v>
      </c>
      <c r="O204">
        <v>365.69799999999998</v>
      </c>
      <c r="P204">
        <v>366.08600000000001</v>
      </c>
      <c r="Q204">
        <v>366.49299999999999</v>
      </c>
      <c r="R204">
        <v>366.75299999999999</v>
      </c>
      <c r="S204">
        <v>367.29399999999998</v>
      </c>
      <c r="T204">
        <v>367.61700000000002</v>
      </c>
      <c r="U204">
        <v>367.86399999999998</v>
      </c>
      <c r="V204">
        <v>368.10899999999998</v>
      </c>
    </row>
    <row r="205" spans="1:22" x14ac:dyDescent="0.25">
      <c r="A205">
        <v>220</v>
      </c>
      <c r="B205">
        <v>366.17399999999998</v>
      </c>
      <c r="C205">
        <v>366.40100000000001</v>
      </c>
      <c r="D205">
        <v>366.74299999999999</v>
      </c>
      <c r="E205">
        <v>366.93099999999998</v>
      </c>
      <c r="F205">
        <v>367.20699999999999</v>
      </c>
      <c r="G205">
        <v>367.28</v>
      </c>
      <c r="H205">
        <v>367.48899999999998</v>
      </c>
      <c r="I205">
        <v>367.72399999999999</v>
      </c>
      <c r="J205">
        <v>367.93599999999998</v>
      </c>
      <c r="K205">
        <v>368.09899999999999</v>
      </c>
      <c r="L205">
        <v>368.26299999999998</v>
      </c>
      <c r="M205">
        <v>368.54700000000003</v>
      </c>
      <c r="N205">
        <v>368.88900000000001</v>
      </c>
      <c r="O205">
        <v>369.32900000000001</v>
      </c>
      <c r="P205">
        <v>369.70499999999998</v>
      </c>
      <c r="Q205">
        <v>370.12299999999999</v>
      </c>
      <c r="R205">
        <v>370.38099999999997</v>
      </c>
      <c r="S205">
        <v>370.92700000000002</v>
      </c>
      <c r="T205">
        <v>371.3</v>
      </c>
      <c r="U205">
        <v>371.51900000000001</v>
      </c>
      <c r="V205">
        <v>371.76900000000001</v>
      </c>
    </row>
    <row r="206" spans="1:22" x14ac:dyDescent="0.25">
      <c r="A206">
        <v>219.5</v>
      </c>
      <c r="B206">
        <v>369.57100000000003</v>
      </c>
      <c r="C206">
        <v>369.80200000000002</v>
      </c>
      <c r="D206">
        <v>370.12400000000002</v>
      </c>
      <c r="E206">
        <v>370.34699999999998</v>
      </c>
      <c r="F206">
        <v>370.57799999999997</v>
      </c>
      <c r="G206">
        <v>370.67500000000001</v>
      </c>
      <c r="H206">
        <v>370.916</v>
      </c>
      <c r="I206">
        <v>371.10700000000003</v>
      </c>
      <c r="J206">
        <v>371.31200000000001</v>
      </c>
      <c r="K206">
        <v>371.51499999999999</v>
      </c>
      <c r="L206">
        <v>371.69099999999997</v>
      </c>
      <c r="M206">
        <v>371.93400000000003</v>
      </c>
      <c r="N206">
        <v>372.30099999999999</v>
      </c>
      <c r="O206">
        <v>372.72199999999998</v>
      </c>
      <c r="P206">
        <v>373.12900000000002</v>
      </c>
      <c r="Q206">
        <v>373.53</v>
      </c>
      <c r="R206">
        <v>373.80599999999998</v>
      </c>
      <c r="S206">
        <v>374.41199999999998</v>
      </c>
      <c r="T206">
        <v>374.73899999999998</v>
      </c>
      <c r="U206">
        <v>374.98</v>
      </c>
      <c r="V206">
        <v>375.24</v>
      </c>
    </row>
    <row r="207" spans="1:22" x14ac:dyDescent="0.25">
      <c r="A207">
        <v>219</v>
      </c>
      <c r="B207">
        <v>373.05500000000001</v>
      </c>
      <c r="C207">
        <v>373.31</v>
      </c>
      <c r="D207">
        <v>373.62700000000001</v>
      </c>
      <c r="E207">
        <v>373.84500000000003</v>
      </c>
      <c r="F207">
        <v>374.089</v>
      </c>
      <c r="G207">
        <v>374.19499999999999</v>
      </c>
      <c r="H207">
        <v>374.411</v>
      </c>
      <c r="I207">
        <v>374.55200000000002</v>
      </c>
      <c r="J207">
        <v>374.80900000000003</v>
      </c>
      <c r="K207">
        <v>375.03100000000001</v>
      </c>
      <c r="L207">
        <v>375.17700000000002</v>
      </c>
      <c r="M207">
        <v>375.39400000000001</v>
      </c>
      <c r="N207">
        <v>375.81200000000001</v>
      </c>
      <c r="O207">
        <v>376.23</v>
      </c>
      <c r="P207">
        <v>376.61500000000001</v>
      </c>
      <c r="Q207">
        <v>377.00200000000001</v>
      </c>
      <c r="R207">
        <v>377.35</v>
      </c>
      <c r="S207">
        <v>377.98</v>
      </c>
      <c r="T207">
        <v>378.28300000000002</v>
      </c>
      <c r="U207">
        <v>378.52800000000002</v>
      </c>
      <c r="V207">
        <v>378.79500000000002</v>
      </c>
    </row>
    <row r="208" spans="1:22" x14ac:dyDescent="0.25">
      <c r="A208">
        <v>218.5</v>
      </c>
      <c r="B208">
        <v>377.029</v>
      </c>
      <c r="C208">
        <v>377.30900000000003</v>
      </c>
      <c r="D208">
        <v>377.63099999999997</v>
      </c>
      <c r="E208">
        <v>377.84</v>
      </c>
      <c r="F208">
        <v>378.04199999999997</v>
      </c>
      <c r="G208">
        <v>378.22399999999999</v>
      </c>
      <c r="H208">
        <v>378.39600000000002</v>
      </c>
      <c r="I208">
        <v>378.50099999999998</v>
      </c>
      <c r="J208">
        <v>378.77699999999999</v>
      </c>
      <c r="K208">
        <v>378.99599999999998</v>
      </c>
      <c r="L208">
        <v>379.14100000000002</v>
      </c>
      <c r="M208">
        <v>379.38799999999998</v>
      </c>
      <c r="N208">
        <v>379.80799999999999</v>
      </c>
      <c r="O208">
        <v>380.17399999999998</v>
      </c>
      <c r="P208">
        <v>380.60500000000002</v>
      </c>
      <c r="Q208">
        <v>381.01100000000002</v>
      </c>
      <c r="R208">
        <v>381.35399999999998</v>
      </c>
      <c r="S208">
        <v>382.01299999999998</v>
      </c>
      <c r="T208">
        <v>382.33499999999998</v>
      </c>
      <c r="U208">
        <v>382.577</v>
      </c>
      <c r="V208">
        <v>382.82799999999997</v>
      </c>
    </row>
    <row r="209" spans="1:22" x14ac:dyDescent="0.25">
      <c r="A209">
        <v>218</v>
      </c>
      <c r="B209">
        <v>381.16</v>
      </c>
      <c r="C209">
        <v>381.49299999999999</v>
      </c>
      <c r="D209">
        <v>381.75</v>
      </c>
      <c r="E209">
        <v>381.97800000000001</v>
      </c>
      <c r="F209">
        <v>382.17200000000003</v>
      </c>
      <c r="G209">
        <v>382.334</v>
      </c>
      <c r="H209">
        <v>382.49599999999998</v>
      </c>
      <c r="I209">
        <v>382.61700000000002</v>
      </c>
      <c r="J209">
        <v>382.88099999999997</v>
      </c>
      <c r="K209">
        <v>383.09100000000001</v>
      </c>
      <c r="L209">
        <v>383.21699999999998</v>
      </c>
      <c r="M209">
        <v>383.48500000000001</v>
      </c>
      <c r="N209">
        <v>383.88900000000001</v>
      </c>
      <c r="O209">
        <v>384.27600000000001</v>
      </c>
      <c r="P209">
        <v>384.70499999999998</v>
      </c>
      <c r="Q209">
        <v>385.17399999999998</v>
      </c>
      <c r="R209">
        <v>385.495</v>
      </c>
      <c r="S209">
        <v>386.12900000000002</v>
      </c>
      <c r="T209">
        <v>386.50799999999998</v>
      </c>
      <c r="U209">
        <v>386.76600000000002</v>
      </c>
      <c r="V209">
        <v>386.98200000000003</v>
      </c>
    </row>
    <row r="210" spans="1:22" x14ac:dyDescent="0.25">
      <c r="A210">
        <v>217.5</v>
      </c>
      <c r="B210">
        <v>385.238</v>
      </c>
      <c r="C210">
        <v>385.572</v>
      </c>
      <c r="D210">
        <v>385.80799999999999</v>
      </c>
      <c r="E210">
        <v>386.029</v>
      </c>
      <c r="F210">
        <v>386.24200000000002</v>
      </c>
      <c r="G210">
        <v>386.35300000000001</v>
      </c>
      <c r="H210">
        <v>386.51600000000002</v>
      </c>
      <c r="I210">
        <v>386.71600000000001</v>
      </c>
      <c r="J210">
        <v>386.892</v>
      </c>
      <c r="K210">
        <v>387.08600000000001</v>
      </c>
      <c r="L210">
        <v>387.18700000000001</v>
      </c>
      <c r="M210">
        <v>387.50099999999998</v>
      </c>
      <c r="N210">
        <v>387.9</v>
      </c>
      <c r="O210">
        <v>388.34</v>
      </c>
      <c r="P210">
        <v>388.70600000000002</v>
      </c>
      <c r="Q210">
        <v>389.22</v>
      </c>
      <c r="R210">
        <v>389.54199999999997</v>
      </c>
      <c r="S210">
        <v>390.2</v>
      </c>
      <c r="T210">
        <v>390.59300000000002</v>
      </c>
      <c r="U210">
        <v>390.81700000000001</v>
      </c>
      <c r="V210">
        <v>391.02199999999999</v>
      </c>
    </row>
    <row r="211" spans="1:22" x14ac:dyDescent="0.25">
      <c r="A211">
        <v>217</v>
      </c>
      <c r="B211">
        <v>389.41199999999998</v>
      </c>
      <c r="C211">
        <v>389.71899999999999</v>
      </c>
      <c r="D211">
        <v>389.96899999999999</v>
      </c>
      <c r="E211">
        <v>390.178</v>
      </c>
      <c r="F211">
        <v>390.33499999999998</v>
      </c>
      <c r="G211">
        <v>390.447</v>
      </c>
      <c r="H211">
        <v>390.59800000000001</v>
      </c>
      <c r="I211">
        <v>390.84199999999998</v>
      </c>
      <c r="J211">
        <v>391.00700000000001</v>
      </c>
      <c r="K211">
        <v>391.17399999999998</v>
      </c>
      <c r="L211">
        <v>391.23700000000002</v>
      </c>
      <c r="M211">
        <v>391.56900000000002</v>
      </c>
      <c r="N211">
        <v>391.971</v>
      </c>
      <c r="O211">
        <v>392.45299999999997</v>
      </c>
      <c r="P211">
        <v>392.79700000000003</v>
      </c>
      <c r="Q211">
        <v>393.34699999999998</v>
      </c>
      <c r="R211">
        <v>393.661</v>
      </c>
      <c r="S211">
        <v>394.34100000000001</v>
      </c>
      <c r="T211">
        <v>394.73700000000002</v>
      </c>
      <c r="U211">
        <v>394.952</v>
      </c>
      <c r="V211">
        <v>395.149</v>
      </c>
    </row>
    <row r="212" spans="1:22" x14ac:dyDescent="0.25">
      <c r="A212">
        <v>216.5</v>
      </c>
      <c r="B212">
        <v>393.46899999999999</v>
      </c>
      <c r="C212">
        <v>393.73200000000003</v>
      </c>
      <c r="D212">
        <v>393.97300000000001</v>
      </c>
      <c r="E212">
        <v>394.19200000000001</v>
      </c>
      <c r="F212">
        <v>394.31</v>
      </c>
      <c r="G212">
        <v>394.45400000000001</v>
      </c>
      <c r="H212">
        <v>394.56299999999999</v>
      </c>
      <c r="I212">
        <v>394.815</v>
      </c>
      <c r="J212">
        <v>394.96</v>
      </c>
      <c r="K212">
        <v>395.101</v>
      </c>
      <c r="L212">
        <v>395.21</v>
      </c>
      <c r="M212">
        <v>395.50299999999999</v>
      </c>
      <c r="N212">
        <v>395.91300000000001</v>
      </c>
      <c r="O212">
        <v>396.39400000000001</v>
      </c>
      <c r="P212">
        <v>396.75400000000002</v>
      </c>
      <c r="Q212">
        <v>397.29300000000001</v>
      </c>
      <c r="R212">
        <v>397.62900000000002</v>
      </c>
      <c r="S212">
        <v>398.36500000000001</v>
      </c>
      <c r="T212">
        <v>398.70299999999997</v>
      </c>
      <c r="U212">
        <v>398.87299999999999</v>
      </c>
      <c r="V212">
        <v>399.10399999999998</v>
      </c>
    </row>
    <row r="213" spans="1:22" x14ac:dyDescent="0.25">
      <c r="A213">
        <v>216</v>
      </c>
      <c r="B213">
        <v>397.77100000000002</v>
      </c>
      <c r="C213">
        <v>397.98899999999998</v>
      </c>
      <c r="D213">
        <v>398.24700000000001</v>
      </c>
      <c r="E213">
        <v>398.44299999999998</v>
      </c>
      <c r="F213">
        <v>398.56099999999998</v>
      </c>
      <c r="G213">
        <v>398.70699999999999</v>
      </c>
      <c r="H213">
        <v>398.77800000000002</v>
      </c>
      <c r="I213">
        <v>398.96300000000002</v>
      </c>
      <c r="J213">
        <v>399.20400000000001</v>
      </c>
      <c r="K213">
        <v>399.30099999999999</v>
      </c>
      <c r="L213">
        <v>399.38900000000001</v>
      </c>
      <c r="M213">
        <v>399.71</v>
      </c>
      <c r="N213">
        <v>400.14600000000002</v>
      </c>
      <c r="O213">
        <v>400.60500000000002</v>
      </c>
      <c r="P213">
        <v>400.94799999999998</v>
      </c>
      <c r="Q213">
        <v>401.47</v>
      </c>
      <c r="R213">
        <v>401.85399999999998</v>
      </c>
      <c r="S213">
        <v>402.62099999999998</v>
      </c>
      <c r="T213">
        <v>402.923</v>
      </c>
      <c r="U213">
        <v>403.12099999999998</v>
      </c>
      <c r="V213">
        <v>403.36799999999999</v>
      </c>
    </row>
    <row r="214" spans="1:22" x14ac:dyDescent="0.25">
      <c r="A214">
        <v>215.5</v>
      </c>
      <c r="B214">
        <v>401.90800000000002</v>
      </c>
      <c r="C214">
        <v>402.11700000000002</v>
      </c>
      <c r="D214">
        <v>402.375</v>
      </c>
      <c r="E214">
        <v>402.55599999999998</v>
      </c>
      <c r="F214">
        <v>402.67099999999999</v>
      </c>
      <c r="G214">
        <v>402.82600000000002</v>
      </c>
      <c r="H214">
        <v>402.92</v>
      </c>
      <c r="I214">
        <v>403.05200000000002</v>
      </c>
      <c r="J214">
        <v>403.22399999999999</v>
      </c>
      <c r="K214">
        <v>403.36099999999999</v>
      </c>
      <c r="L214">
        <v>403.452</v>
      </c>
      <c r="M214">
        <v>403.77800000000002</v>
      </c>
      <c r="N214">
        <v>404.16899999999998</v>
      </c>
      <c r="O214">
        <v>404.62200000000001</v>
      </c>
      <c r="P214">
        <v>405.06799999999998</v>
      </c>
      <c r="Q214">
        <v>405.52100000000002</v>
      </c>
      <c r="R214">
        <v>405.92599999999999</v>
      </c>
      <c r="S214">
        <v>406.70400000000001</v>
      </c>
      <c r="T214">
        <v>407.036</v>
      </c>
      <c r="U214">
        <v>407.24099999999999</v>
      </c>
      <c r="V214">
        <v>407.47500000000002</v>
      </c>
    </row>
    <row r="215" spans="1:22" x14ac:dyDescent="0.25">
      <c r="A215">
        <v>215</v>
      </c>
      <c r="B215">
        <v>406.05700000000002</v>
      </c>
      <c r="C215">
        <v>406.34</v>
      </c>
      <c r="D215">
        <v>406.54199999999997</v>
      </c>
      <c r="E215">
        <v>406.685</v>
      </c>
      <c r="F215">
        <v>406.84800000000001</v>
      </c>
      <c r="G215">
        <v>406.92899999999997</v>
      </c>
      <c r="H215">
        <v>407.089</v>
      </c>
      <c r="I215">
        <v>407.16300000000001</v>
      </c>
      <c r="J215">
        <v>407.33199999999999</v>
      </c>
      <c r="K215">
        <v>407.40699999999998</v>
      </c>
      <c r="L215">
        <v>407.54</v>
      </c>
      <c r="M215">
        <v>407.88600000000002</v>
      </c>
      <c r="N215">
        <v>408.26600000000002</v>
      </c>
      <c r="O215">
        <v>408.74</v>
      </c>
      <c r="P215">
        <v>409.2</v>
      </c>
      <c r="Q215">
        <v>409.60599999999999</v>
      </c>
      <c r="R215">
        <v>410.00099999999998</v>
      </c>
      <c r="S215">
        <v>410.79399999999998</v>
      </c>
      <c r="T215">
        <v>411.16300000000001</v>
      </c>
      <c r="U215">
        <v>411.387</v>
      </c>
      <c r="V215">
        <v>411.62400000000002</v>
      </c>
    </row>
    <row r="216" spans="1:22" x14ac:dyDescent="0.25">
      <c r="A216">
        <v>214.5</v>
      </c>
      <c r="B216">
        <v>410.46499999999997</v>
      </c>
      <c r="C216">
        <v>410.73</v>
      </c>
      <c r="D216">
        <v>410.93299999999999</v>
      </c>
      <c r="E216">
        <v>411.05200000000002</v>
      </c>
      <c r="F216">
        <v>411.233</v>
      </c>
      <c r="G216">
        <v>411.28</v>
      </c>
      <c r="H216">
        <v>411.41800000000001</v>
      </c>
      <c r="I216">
        <v>411.49</v>
      </c>
      <c r="J216">
        <v>411.65100000000001</v>
      </c>
      <c r="K216">
        <v>411.69200000000001</v>
      </c>
      <c r="L216">
        <v>411.863</v>
      </c>
      <c r="M216">
        <v>412.185</v>
      </c>
      <c r="N216">
        <v>412.53399999999999</v>
      </c>
      <c r="O216">
        <v>413.05</v>
      </c>
      <c r="P216">
        <v>413.52300000000002</v>
      </c>
      <c r="Q216">
        <v>413.95</v>
      </c>
      <c r="R216">
        <v>414.33</v>
      </c>
      <c r="S216">
        <v>415.13600000000002</v>
      </c>
      <c r="T216">
        <v>415.536</v>
      </c>
      <c r="U216">
        <v>415.745</v>
      </c>
      <c r="V216">
        <v>415.99</v>
      </c>
    </row>
    <row r="217" spans="1:22" x14ac:dyDescent="0.25">
      <c r="A217">
        <v>214</v>
      </c>
      <c r="B217">
        <v>414.61399999999998</v>
      </c>
      <c r="C217">
        <v>414.86799999999999</v>
      </c>
      <c r="D217">
        <v>415.04500000000002</v>
      </c>
      <c r="E217">
        <v>415.20100000000002</v>
      </c>
      <c r="F217">
        <v>415.36500000000001</v>
      </c>
      <c r="G217">
        <v>415.38099999999997</v>
      </c>
      <c r="H217">
        <v>415.52100000000002</v>
      </c>
      <c r="I217">
        <v>415.60199999999998</v>
      </c>
      <c r="J217">
        <v>415.697</v>
      </c>
      <c r="K217">
        <v>415.786</v>
      </c>
      <c r="L217">
        <v>415.97399999999999</v>
      </c>
      <c r="M217">
        <v>416.23599999999999</v>
      </c>
      <c r="N217">
        <v>416.60500000000002</v>
      </c>
      <c r="O217">
        <v>417.125</v>
      </c>
      <c r="P217">
        <v>417.64299999999997</v>
      </c>
      <c r="Q217">
        <v>418.09</v>
      </c>
      <c r="R217">
        <v>418.44099999999997</v>
      </c>
      <c r="S217">
        <v>419.24200000000002</v>
      </c>
      <c r="T217">
        <v>419.69799999999998</v>
      </c>
      <c r="U217">
        <v>419.93099999999998</v>
      </c>
      <c r="V217">
        <v>420.15199999999999</v>
      </c>
    </row>
    <row r="218" spans="1:22" x14ac:dyDescent="0.25">
      <c r="A218">
        <v>213.5</v>
      </c>
      <c r="B218">
        <v>418.78800000000001</v>
      </c>
      <c r="C218">
        <v>418.99700000000001</v>
      </c>
      <c r="D218">
        <v>419.2</v>
      </c>
      <c r="E218">
        <v>419.33699999999999</v>
      </c>
      <c r="F218">
        <v>419.48500000000001</v>
      </c>
      <c r="G218">
        <v>419.512</v>
      </c>
      <c r="H218">
        <v>419.59300000000002</v>
      </c>
      <c r="I218">
        <v>419.71100000000001</v>
      </c>
      <c r="J218">
        <v>419.76900000000001</v>
      </c>
      <c r="K218">
        <v>419.86599999999999</v>
      </c>
      <c r="L218">
        <v>420.048</v>
      </c>
      <c r="M218">
        <v>420.33100000000002</v>
      </c>
      <c r="N218">
        <v>420.70499999999998</v>
      </c>
      <c r="O218">
        <v>421.24599999999998</v>
      </c>
      <c r="P218">
        <v>421.75799999999998</v>
      </c>
      <c r="Q218">
        <v>422.23700000000002</v>
      </c>
      <c r="R218">
        <v>422.55900000000003</v>
      </c>
      <c r="S218">
        <v>423.41699999999997</v>
      </c>
      <c r="T218">
        <v>423.82100000000003</v>
      </c>
      <c r="U218">
        <v>424.14</v>
      </c>
      <c r="V218">
        <v>424.32499999999999</v>
      </c>
    </row>
    <row r="219" spans="1:22" x14ac:dyDescent="0.25">
      <c r="A219">
        <v>213</v>
      </c>
      <c r="B219">
        <v>423.45</v>
      </c>
      <c r="C219">
        <v>423.685</v>
      </c>
      <c r="D219">
        <v>423.83800000000002</v>
      </c>
      <c r="E219">
        <v>424.02699999999999</v>
      </c>
      <c r="F219">
        <v>424.10899999999998</v>
      </c>
      <c r="G219">
        <v>424.166</v>
      </c>
      <c r="H219">
        <v>424.221</v>
      </c>
      <c r="I219">
        <v>424.36200000000002</v>
      </c>
      <c r="J219">
        <v>424.34100000000001</v>
      </c>
      <c r="K219">
        <v>424.48099999999999</v>
      </c>
      <c r="L219">
        <v>424.642</v>
      </c>
      <c r="M219">
        <v>424.92</v>
      </c>
      <c r="N219">
        <v>425.36700000000002</v>
      </c>
      <c r="O219">
        <v>425.89699999999999</v>
      </c>
      <c r="P219">
        <v>426.40100000000001</v>
      </c>
      <c r="Q219">
        <v>426.87200000000001</v>
      </c>
      <c r="R219">
        <v>427.24099999999999</v>
      </c>
      <c r="S219">
        <v>428.14299999999997</v>
      </c>
      <c r="T219">
        <v>428.536</v>
      </c>
      <c r="U219">
        <v>428.87299999999999</v>
      </c>
      <c r="V219">
        <v>429.06900000000002</v>
      </c>
    </row>
    <row r="220" spans="1:22" x14ac:dyDescent="0.25">
      <c r="A220">
        <v>212.5</v>
      </c>
      <c r="B220">
        <v>428.20100000000002</v>
      </c>
      <c r="C220">
        <v>428.49400000000003</v>
      </c>
      <c r="D220">
        <v>428.601</v>
      </c>
      <c r="E220">
        <v>428.77199999999999</v>
      </c>
      <c r="F220">
        <v>428.80099999999999</v>
      </c>
      <c r="G220">
        <v>428.88799999999998</v>
      </c>
      <c r="H220">
        <v>428.96199999999999</v>
      </c>
      <c r="I220">
        <v>429.06799999999998</v>
      </c>
      <c r="J220">
        <v>429.09800000000001</v>
      </c>
      <c r="K220">
        <v>429.166</v>
      </c>
      <c r="L220">
        <v>429.327</v>
      </c>
      <c r="M220">
        <v>429.62599999999998</v>
      </c>
      <c r="N220">
        <v>430.07</v>
      </c>
      <c r="O220">
        <v>430.673</v>
      </c>
      <c r="P220">
        <v>431.16500000000002</v>
      </c>
      <c r="Q220">
        <v>431.63200000000001</v>
      </c>
      <c r="R220">
        <v>431.98200000000003</v>
      </c>
      <c r="S220">
        <v>432.94400000000002</v>
      </c>
      <c r="T220">
        <v>433.392</v>
      </c>
      <c r="U220">
        <v>433.69600000000003</v>
      </c>
      <c r="V220">
        <v>433.91300000000001</v>
      </c>
    </row>
    <row r="221" spans="1:22" x14ac:dyDescent="0.25">
      <c r="A221">
        <v>212</v>
      </c>
      <c r="B221">
        <v>432.30500000000001</v>
      </c>
      <c r="C221">
        <v>432.64699999999999</v>
      </c>
      <c r="D221">
        <v>432.69499999999999</v>
      </c>
      <c r="E221">
        <v>432.84500000000003</v>
      </c>
      <c r="F221">
        <v>432.85899999999998</v>
      </c>
      <c r="G221">
        <v>432.96</v>
      </c>
      <c r="H221">
        <v>433.01499999999999</v>
      </c>
      <c r="I221">
        <v>433.11500000000001</v>
      </c>
      <c r="J221">
        <v>433.14499999999998</v>
      </c>
      <c r="K221">
        <v>433.24200000000002</v>
      </c>
      <c r="L221">
        <v>433.35</v>
      </c>
      <c r="M221">
        <v>433.673</v>
      </c>
      <c r="N221">
        <v>434.17700000000002</v>
      </c>
      <c r="O221">
        <v>434.76900000000001</v>
      </c>
      <c r="P221">
        <v>435.24400000000003</v>
      </c>
      <c r="Q221">
        <v>435.73500000000001</v>
      </c>
      <c r="R221">
        <v>436.11799999999999</v>
      </c>
      <c r="S221">
        <v>437.101</v>
      </c>
      <c r="T221">
        <v>437.60500000000002</v>
      </c>
      <c r="U221">
        <v>437.85</v>
      </c>
      <c r="V221">
        <v>438.07</v>
      </c>
    </row>
    <row r="222" spans="1:22" x14ac:dyDescent="0.25">
      <c r="A222">
        <v>211.5</v>
      </c>
      <c r="B222">
        <v>436.60700000000003</v>
      </c>
      <c r="C222">
        <v>436.99299999999999</v>
      </c>
      <c r="D222">
        <v>437.005</v>
      </c>
      <c r="E222">
        <v>437.11</v>
      </c>
      <c r="F222">
        <v>437.12799999999999</v>
      </c>
      <c r="G222">
        <v>437.23099999999999</v>
      </c>
      <c r="H222">
        <v>437.31</v>
      </c>
      <c r="I222">
        <v>437.40499999999997</v>
      </c>
      <c r="J222">
        <v>437.44799999999998</v>
      </c>
      <c r="K222">
        <v>437.53100000000001</v>
      </c>
      <c r="L222">
        <v>437.6</v>
      </c>
      <c r="M222">
        <v>437.93</v>
      </c>
      <c r="N222">
        <v>438.411</v>
      </c>
      <c r="O222">
        <v>439.024</v>
      </c>
      <c r="P222">
        <v>439.60599999999999</v>
      </c>
      <c r="Q222">
        <v>440.07900000000001</v>
      </c>
      <c r="R222">
        <v>440.48200000000003</v>
      </c>
      <c r="S222">
        <v>441.47300000000001</v>
      </c>
      <c r="T222">
        <v>442.06200000000001</v>
      </c>
      <c r="U222">
        <v>442.23700000000002</v>
      </c>
      <c r="V222">
        <v>442.46100000000001</v>
      </c>
    </row>
    <row r="223" spans="1:22" x14ac:dyDescent="0.25">
      <c r="A223">
        <v>211</v>
      </c>
      <c r="B223">
        <v>440.87</v>
      </c>
      <c r="C223">
        <v>441.23500000000001</v>
      </c>
      <c r="D223">
        <v>441.23599999999999</v>
      </c>
      <c r="E223">
        <v>441.32400000000001</v>
      </c>
      <c r="F223">
        <v>441.35700000000003</v>
      </c>
      <c r="G223">
        <v>441.49</v>
      </c>
      <c r="H223">
        <v>441.51600000000002</v>
      </c>
      <c r="I223">
        <v>441.637</v>
      </c>
      <c r="J223">
        <v>441.637</v>
      </c>
      <c r="K223">
        <v>441.75700000000001</v>
      </c>
      <c r="L223">
        <v>441.81400000000002</v>
      </c>
      <c r="M223">
        <v>442.14699999999999</v>
      </c>
      <c r="N223">
        <v>442.62</v>
      </c>
      <c r="O223">
        <v>443.24700000000001</v>
      </c>
      <c r="P223">
        <v>443.87099999999998</v>
      </c>
      <c r="Q223">
        <v>444.36700000000002</v>
      </c>
      <c r="R223">
        <v>444.78300000000002</v>
      </c>
      <c r="S223">
        <v>445.78800000000001</v>
      </c>
      <c r="T223">
        <v>446.42500000000001</v>
      </c>
      <c r="U223">
        <v>446.596</v>
      </c>
      <c r="V223">
        <v>446.78800000000001</v>
      </c>
    </row>
    <row r="224" spans="1:22" x14ac:dyDescent="0.25">
      <c r="A224">
        <v>210.5</v>
      </c>
      <c r="B224">
        <v>445.52199999999999</v>
      </c>
      <c r="C224">
        <v>445.91199999999998</v>
      </c>
      <c r="D224">
        <v>445.90199999999999</v>
      </c>
      <c r="E224">
        <v>446.012</v>
      </c>
      <c r="F224">
        <v>446.05900000000003</v>
      </c>
      <c r="G224">
        <v>446.17399999999998</v>
      </c>
      <c r="H224">
        <v>446.20299999999997</v>
      </c>
      <c r="I224">
        <v>446.33600000000001</v>
      </c>
      <c r="J224">
        <v>446.298</v>
      </c>
      <c r="K224">
        <v>446.41199999999998</v>
      </c>
      <c r="L224">
        <v>446.49799999999999</v>
      </c>
      <c r="M224">
        <v>446.83300000000003</v>
      </c>
      <c r="N224">
        <v>447.28399999999999</v>
      </c>
      <c r="O224">
        <v>447.94900000000001</v>
      </c>
      <c r="P224">
        <v>448.62400000000002</v>
      </c>
      <c r="Q224">
        <v>449.09100000000001</v>
      </c>
      <c r="R224">
        <v>449.57</v>
      </c>
      <c r="S224">
        <v>450.56900000000002</v>
      </c>
      <c r="T224">
        <v>451.25099999999998</v>
      </c>
      <c r="U224">
        <v>451.47800000000001</v>
      </c>
      <c r="V224">
        <v>451.63799999999998</v>
      </c>
    </row>
    <row r="225" spans="1:22" x14ac:dyDescent="0.25">
      <c r="A225">
        <v>210</v>
      </c>
      <c r="B225">
        <v>450.459</v>
      </c>
      <c r="C225">
        <v>450.82900000000001</v>
      </c>
      <c r="D225">
        <v>450.85899999999998</v>
      </c>
      <c r="E225">
        <v>450.98399999999998</v>
      </c>
      <c r="F225">
        <v>451.02100000000002</v>
      </c>
      <c r="G225">
        <v>451.12799999999999</v>
      </c>
      <c r="H225">
        <v>451.19900000000001</v>
      </c>
      <c r="I225">
        <v>451.26499999999999</v>
      </c>
      <c r="J225">
        <v>451.18900000000002</v>
      </c>
      <c r="K225">
        <v>451.31900000000002</v>
      </c>
      <c r="L225">
        <v>451.43799999999999</v>
      </c>
      <c r="M225">
        <v>451.76900000000001</v>
      </c>
      <c r="N225">
        <v>452.27300000000002</v>
      </c>
      <c r="O225">
        <v>452.98200000000003</v>
      </c>
      <c r="P225">
        <v>453.64</v>
      </c>
      <c r="Q225">
        <v>454.15100000000001</v>
      </c>
      <c r="R225">
        <v>454.65800000000002</v>
      </c>
      <c r="S225">
        <v>455.697</v>
      </c>
      <c r="T225">
        <v>456.38799999999998</v>
      </c>
      <c r="U225">
        <v>456.68</v>
      </c>
      <c r="V225">
        <v>456.827</v>
      </c>
    </row>
    <row r="226" spans="1:22" x14ac:dyDescent="0.25">
      <c r="A226">
        <v>209.5</v>
      </c>
      <c r="B226">
        <v>455.28500000000003</v>
      </c>
      <c r="C226">
        <v>455.63099999999997</v>
      </c>
      <c r="D226">
        <v>455.65300000000002</v>
      </c>
      <c r="E226">
        <v>455.79199999999997</v>
      </c>
      <c r="F226">
        <v>455.88299999999998</v>
      </c>
      <c r="G226">
        <v>455.95400000000001</v>
      </c>
      <c r="H226">
        <v>456.01600000000002</v>
      </c>
      <c r="I226">
        <v>456.05799999999999</v>
      </c>
      <c r="J226">
        <v>456.01900000000001</v>
      </c>
      <c r="K226">
        <v>456.12400000000002</v>
      </c>
      <c r="L226">
        <v>456.27499999999998</v>
      </c>
      <c r="M226">
        <v>456.60300000000001</v>
      </c>
      <c r="N226">
        <v>457.10199999999998</v>
      </c>
      <c r="O226">
        <v>457.90600000000001</v>
      </c>
      <c r="P226">
        <v>458.51400000000001</v>
      </c>
      <c r="Q226">
        <v>459.09899999999999</v>
      </c>
      <c r="R226">
        <v>459.64</v>
      </c>
      <c r="S226">
        <v>460.71</v>
      </c>
      <c r="T226">
        <v>461.45299999999997</v>
      </c>
      <c r="U226">
        <v>461.77100000000002</v>
      </c>
      <c r="V226">
        <v>461.98200000000003</v>
      </c>
    </row>
    <row r="227" spans="1:22" x14ac:dyDescent="0.25">
      <c r="A227">
        <v>209</v>
      </c>
      <c r="B227">
        <v>459.673</v>
      </c>
      <c r="C227">
        <v>460.01299999999998</v>
      </c>
      <c r="D227">
        <v>460.07799999999997</v>
      </c>
      <c r="E227">
        <v>460.18099999999998</v>
      </c>
      <c r="F227">
        <v>460.29599999999999</v>
      </c>
      <c r="G227">
        <v>460.358</v>
      </c>
      <c r="H227">
        <v>460.38799999999998</v>
      </c>
      <c r="I227">
        <v>460.44400000000002</v>
      </c>
      <c r="J227">
        <v>460.44499999999999</v>
      </c>
      <c r="K227">
        <v>460.53899999999999</v>
      </c>
      <c r="L227">
        <v>460.69</v>
      </c>
      <c r="M227">
        <v>461.01900000000001</v>
      </c>
      <c r="N227">
        <v>461.57600000000002</v>
      </c>
      <c r="O227">
        <v>462.38</v>
      </c>
      <c r="P227">
        <v>463.00799999999998</v>
      </c>
      <c r="Q227">
        <v>463.702</v>
      </c>
      <c r="R227">
        <v>464.233</v>
      </c>
      <c r="S227">
        <v>465.39699999999999</v>
      </c>
      <c r="T227">
        <v>466.14800000000002</v>
      </c>
      <c r="U227">
        <v>466.45699999999999</v>
      </c>
      <c r="V227">
        <v>466.75299999999999</v>
      </c>
    </row>
    <row r="228" spans="1:22" x14ac:dyDescent="0.25">
      <c r="A228">
        <v>208.5</v>
      </c>
      <c r="B228">
        <v>464.68799999999999</v>
      </c>
      <c r="C228">
        <v>464.959</v>
      </c>
      <c r="D228">
        <v>465.00400000000002</v>
      </c>
      <c r="E228">
        <v>465.13299999999998</v>
      </c>
      <c r="F228">
        <v>465.214</v>
      </c>
      <c r="G228">
        <v>465.29700000000003</v>
      </c>
      <c r="H228">
        <v>465.34800000000001</v>
      </c>
      <c r="I228">
        <v>465.37900000000002</v>
      </c>
      <c r="J228">
        <v>465.41800000000001</v>
      </c>
      <c r="K228">
        <v>465.53699999999998</v>
      </c>
      <c r="L228">
        <v>465.68400000000003</v>
      </c>
      <c r="M228">
        <v>466.03</v>
      </c>
      <c r="N228">
        <v>466.61099999999999</v>
      </c>
      <c r="O228">
        <v>467.45299999999997</v>
      </c>
      <c r="P228">
        <v>468.11799999999999</v>
      </c>
      <c r="Q228">
        <v>468.86200000000002</v>
      </c>
      <c r="R228">
        <v>469.40600000000001</v>
      </c>
      <c r="S228">
        <v>470.68299999999999</v>
      </c>
      <c r="T228">
        <v>471.452</v>
      </c>
      <c r="U228">
        <v>471.78</v>
      </c>
      <c r="V228">
        <v>472.202</v>
      </c>
    </row>
    <row r="229" spans="1:22" x14ac:dyDescent="0.25">
      <c r="A229">
        <v>208</v>
      </c>
      <c r="B229">
        <v>469.209</v>
      </c>
      <c r="C229">
        <v>469.48</v>
      </c>
      <c r="D229">
        <v>469.56099999999998</v>
      </c>
      <c r="E229">
        <v>469.66800000000001</v>
      </c>
      <c r="F229">
        <v>469.76499999999999</v>
      </c>
      <c r="G229">
        <v>469.83600000000001</v>
      </c>
      <c r="H229">
        <v>469.86200000000002</v>
      </c>
      <c r="I229">
        <v>469.94200000000001</v>
      </c>
      <c r="J229">
        <v>469.97300000000001</v>
      </c>
      <c r="K229">
        <v>470.08600000000001</v>
      </c>
      <c r="L229">
        <v>470.25299999999999</v>
      </c>
      <c r="M229">
        <v>470.63099999999997</v>
      </c>
      <c r="N229">
        <v>471.29899999999998</v>
      </c>
      <c r="O229">
        <v>472.10500000000002</v>
      </c>
      <c r="P229">
        <v>472.89600000000002</v>
      </c>
      <c r="Q229">
        <v>473.65899999999999</v>
      </c>
      <c r="R229">
        <v>474.209</v>
      </c>
      <c r="S229">
        <v>475.58199999999999</v>
      </c>
      <c r="T229">
        <v>476.363</v>
      </c>
      <c r="U229">
        <v>476.74</v>
      </c>
      <c r="V229">
        <v>477.23599999999999</v>
      </c>
    </row>
    <row r="230" spans="1:22" x14ac:dyDescent="0.25">
      <c r="A230">
        <v>207.5</v>
      </c>
      <c r="B230">
        <v>474.46499999999997</v>
      </c>
      <c r="C230">
        <v>474.791</v>
      </c>
      <c r="D230">
        <v>474.89800000000002</v>
      </c>
      <c r="E230">
        <v>474.98399999999998</v>
      </c>
      <c r="F230">
        <v>475.12799999999999</v>
      </c>
      <c r="G230">
        <v>475.18599999999998</v>
      </c>
      <c r="H230">
        <v>475.23500000000001</v>
      </c>
      <c r="I230">
        <v>475.30799999999999</v>
      </c>
      <c r="J230">
        <v>475.33100000000002</v>
      </c>
      <c r="K230">
        <v>475.51100000000002</v>
      </c>
      <c r="L230">
        <v>475.66899999999998</v>
      </c>
      <c r="M230">
        <v>476.072</v>
      </c>
      <c r="N230">
        <v>476.798</v>
      </c>
      <c r="O230">
        <v>477.64299999999997</v>
      </c>
      <c r="P230">
        <v>478.54199999999997</v>
      </c>
      <c r="Q230">
        <v>479.28399999999999</v>
      </c>
      <c r="R230">
        <v>479.88900000000001</v>
      </c>
      <c r="S230">
        <v>481.37200000000001</v>
      </c>
      <c r="T230">
        <v>482.17200000000003</v>
      </c>
      <c r="U230">
        <v>482.66300000000001</v>
      </c>
      <c r="V230">
        <v>483.15600000000001</v>
      </c>
    </row>
    <row r="231" spans="1:22" x14ac:dyDescent="0.25">
      <c r="A231">
        <v>207</v>
      </c>
      <c r="B231">
        <v>479.887</v>
      </c>
      <c r="C231">
        <v>480.21899999999999</v>
      </c>
      <c r="D231">
        <v>480.38600000000002</v>
      </c>
      <c r="E231">
        <v>480.43099999999998</v>
      </c>
      <c r="F231">
        <v>480.64</v>
      </c>
      <c r="G231">
        <v>480.72399999999999</v>
      </c>
      <c r="H231">
        <v>480.74200000000002</v>
      </c>
      <c r="I231">
        <v>480.85399999999998</v>
      </c>
      <c r="J231">
        <v>480.92399999999998</v>
      </c>
      <c r="K231">
        <v>481.04899999999998</v>
      </c>
      <c r="L231">
        <v>481.24599999999998</v>
      </c>
      <c r="M231">
        <v>481.75299999999999</v>
      </c>
      <c r="N231">
        <v>482.54700000000003</v>
      </c>
      <c r="O231">
        <v>483.44099999999997</v>
      </c>
      <c r="P231">
        <v>484.36700000000002</v>
      </c>
      <c r="Q231">
        <v>485.16300000000001</v>
      </c>
      <c r="R231">
        <v>485.82600000000002</v>
      </c>
      <c r="S231">
        <v>487.37900000000002</v>
      </c>
      <c r="T231">
        <v>488.32799999999997</v>
      </c>
      <c r="U231">
        <v>488.89100000000002</v>
      </c>
      <c r="V231">
        <v>489.399</v>
      </c>
    </row>
    <row r="232" spans="1:22" x14ac:dyDescent="0.25">
      <c r="A232">
        <v>206.5</v>
      </c>
      <c r="B232">
        <v>485.22800000000001</v>
      </c>
      <c r="C232">
        <v>485.58800000000002</v>
      </c>
      <c r="D232">
        <v>485.72399999999999</v>
      </c>
      <c r="E232">
        <v>485.85500000000002</v>
      </c>
      <c r="F232">
        <v>486.05200000000002</v>
      </c>
      <c r="G232">
        <v>486.17599999999999</v>
      </c>
      <c r="H232">
        <v>486.25599999999997</v>
      </c>
      <c r="I232">
        <v>486.33600000000001</v>
      </c>
      <c r="J232">
        <v>486.44</v>
      </c>
      <c r="K232">
        <v>486.54399999999998</v>
      </c>
      <c r="L232">
        <v>486.84699999999998</v>
      </c>
      <c r="M232">
        <v>487.39</v>
      </c>
      <c r="N232">
        <v>488.22899999999998</v>
      </c>
      <c r="O232">
        <v>489.19299999999998</v>
      </c>
      <c r="P232">
        <v>490.15899999999999</v>
      </c>
      <c r="Q232">
        <v>491.024</v>
      </c>
      <c r="R232">
        <v>491.74299999999999</v>
      </c>
      <c r="S232">
        <v>493.42099999999999</v>
      </c>
      <c r="T232">
        <v>494.48200000000003</v>
      </c>
      <c r="U232">
        <v>495.11799999999999</v>
      </c>
      <c r="V232">
        <v>495.65199999999999</v>
      </c>
    </row>
    <row r="233" spans="1:22" x14ac:dyDescent="0.25">
      <c r="A233">
        <v>206</v>
      </c>
      <c r="B233">
        <v>490.51100000000002</v>
      </c>
      <c r="C233">
        <v>490.83</v>
      </c>
      <c r="D233">
        <v>490.97</v>
      </c>
      <c r="E233">
        <v>491.13400000000001</v>
      </c>
      <c r="F233">
        <v>491.30700000000002</v>
      </c>
      <c r="G233">
        <v>491.49200000000002</v>
      </c>
      <c r="H233">
        <v>491.62200000000001</v>
      </c>
      <c r="I233">
        <v>491.74599999999998</v>
      </c>
      <c r="J233">
        <v>491.87400000000002</v>
      </c>
      <c r="K233">
        <v>491.93299999999999</v>
      </c>
      <c r="L233">
        <v>492.35599999999999</v>
      </c>
      <c r="M233">
        <v>492.95800000000003</v>
      </c>
      <c r="N233">
        <v>493.827</v>
      </c>
      <c r="O233">
        <v>494.86399999999998</v>
      </c>
      <c r="P233">
        <v>495.90199999999999</v>
      </c>
      <c r="Q233">
        <v>496.87099999999998</v>
      </c>
      <c r="R233">
        <v>497.678</v>
      </c>
      <c r="S233">
        <v>499.46100000000001</v>
      </c>
      <c r="T233">
        <v>500.64299999999997</v>
      </c>
      <c r="U233">
        <v>501.32600000000002</v>
      </c>
      <c r="V233">
        <v>501.964</v>
      </c>
    </row>
    <row r="234" spans="1:22" x14ac:dyDescent="0.25">
      <c r="A234">
        <v>205.5</v>
      </c>
      <c r="B234">
        <v>496.20800000000003</v>
      </c>
      <c r="C234">
        <v>496.56599999999997</v>
      </c>
      <c r="D234">
        <v>496.65600000000001</v>
      </c>
      <c r="E234">
        <v>496.911</v>
      </c>
      <c r="F234">
        <v>497.05700000000002</v>
      </c>
      <c r="G234">
        <v>497.30099999999999</v>
      </c>
      <c r="H234">
        <v>497.49099999999999</v>
      </c>
      <c r="I234">
        <v>497.63200000000001</v>
      </c>
      <c r="J234">
        <v>497.76900000000001</v>
      </c>
      <c r="K234">
        <v>497.88299999999998</v>
      </c>
      <c r="L234">
        <v>498.35399999999998</v>
      </c>
      <c r="M234">
        <v>499.00200000000001</v>
      </c>
      <c r="N234">
        <v>499.94799999999998</v>
      </c>
      <c r="O234">
        <v>501.11500000000001</v>
      </c>
      <c r="P234">
        <v>502.233</v>
      </c>
      <c r="Q234">
        <v>503.35399999999998</v>
      </c>
      <c r="R234">
        <v>504.19200000000001</v>
      </c>
      <c r="S234">
        <v>506.07600000000002</v>
      </c>
      <c r="T234">
        <v>507.37099999999998</v>
      </c>
      <c r="U234">
        <v>508.13099999999997</v>
      </c>
      <c r="V234">
        <v>508.85500000000002</v>
      </c>
    </row>
    <row r="235" spans="1:22" x14ac:dyDescent="0.25">
      <c r="A235">
        <v>205</v>
      </c>
      <c r="B235">
        <v>502.10899999999998</v>
      </c>
      <c r="C235">
        <v>502.47899999999998</v>
      </c>
      <c r="D235">
        <v>502.55700000000002</v>
      </c>
      <c r="E235">
        <v>502.82499999999999</v>
      </c>
      <c r="F235">
        <v>503.00599999999997</v>
      </c>
      <c r="G235">
        <v>503.35500000000002</v>
      </c>
      <c r="H235">
        <v>503.524</v>
      </c>
      <c r="I235">
        <v>503.74</v>
      </c>
      <c r="J235">
        <v>503.904</v>
      </c>
      <c r="K235">
        <v>504.05700000000002</v>
      </c>
      <c r="L235">
        <v>504.53399999999999</v>
      </c>
      <c r="M235">
        <v>505.29500000000002</v>
      </c>
      <c r="N235">
        <v>506.33300000000003</v>
      </c>
      <c r="O235">
        <v>507.613</v>
      </c>
      <c r="P235">
        <v>508.88600000000002</v>
      </c>
      <c r="Q235">
        <v>510.09899999999999</v>
      </c>
      <c r="R235">
        <v>510.96699999999998</v>
      </c>
      <c r="S235">
        <v>513.04399999999998</v>
      </c>
      <c r="T235">
        <v>514.41999999999996</v>
      </c>
      <c r="U235">
        <v>515.31100000000004</v>
      </c>
      <c r="V235">
        <v>516.09500000000003</v>
      </c>
    </row>
    <row r="236" spans="1:22" x14ac:dyDescent="0.25">
      <c r="A236">
        <v>204.5</v>
      </c>
      <c r="B236">
        <v>507.90100000000001</v>
      </c>
      <c r="C236">
        <v>508.26400000000001</v>
      </c>
      <c r="D236">
        <v>508.471</v>
      </c>
      <c r="E236">
        <v>508.714</v>
      </c>
      <c r="F236">
        <v>508.92700000000002</v>
      </c>
      <c r="G236">
        <v>509.32400000000001</v>
      </c>
      <c r="H236">
        <v>509.49099999999999</v>
      </c>
      <c r="I236">
        <v>509.71800000000002</v>
      </c>
      <c r="J236">
        <v>509.97399999999999</v>
      </c>
      <c r="K236">
        <v>510.17500000000001</v>
      </c>
      <c r="L236">
        <v>510.666</v>
      </c>
      <c r="M236">
        <v>511.58600000000001</v>
      </c>
      <c r="N236">
        <v>512.70600000000002</v>
      </c>
      <c r="O236">
        <v>514.12699999999995</v>
      </c>
      <c r="P236">
        <v>515.495</v>
      </c>
      <c r="Q236">
        <v>516.81799999999998</v>
      </c>
      <c r="R236">
        <v>517.76300000000003</v>
      </c>
      <c r="S236">
        <v>520.02499999999998</v>
      </c>
      <c r="T236">
        <v>521.51099999999997</v>
      </c>
      <c r="U236">
        <v>522.52</v>
      </c>
      <c r="V236">
        <v>523.36900000000003</v>
      </c>
    </row>
    <row r="237" spans="1:22" x14ac:dyDescent="0.25">
      <c r="A237">
        <v>204</v>
      </c>
      <c r="B237">
        <v>514.17200000000003</v>
      </c>
      <c r="C237">
        <v>514.54499999999996</v>
      </c>
      <c r="D237">
        <v>514.79899999999998</v>
      </c>
      <c r="E237">
        <v>515.08799999999997</v>
      </c>
      <c r="F237">
        <v>515.40200000000004</v>
      </c>
      <c r="G237">
        <v>515.78499999999997</v>
      </c>
      <c r="H237">
        <v>516.03300000000002</v>
      </c>
      <c r="I237">
        <v>516.33000000000004</v>
      </c>
      <c r="J237">
        <v>516.58600000000001</v>
      </c>
      <c r="K237">
        <v>516.85500000000002</v>
      </c>
      <c r="L237">
        <v>517.41399999999999</v>
      </c>
      <c r="M237">
        <v>518.44799999999998</v>
      </c>
      <c r="N237">
        <v>519.73800000000006</v>
      </c>
      <c r="O237">
        <v>521.20899999999995</v>
      </c>
      <c r="P237">
        <v>522.82799999999997</v>
      </c>
      <c r="Q237">
        <v>524.16</v>
      </c>
      <c r="R237">
        <v>525.26199999999994</v>
      </c>
      <c r="S237">
        <v>527.77300000000002</v>
      </c>
      <c r="T237">
        <v>529.38400000000001</v>
      </c>
      <c r="U237">
        <v>530.55600000000004</v>
      </c>
      <c r="V237">
        <v>531.50800000000004</v>
      </c>
    </row>
    <row r="238" spans="1:22" x14ac:dyDescent="0.25">
      <c r="A238">
        <v>203.5</v>
      </c>
      <c r="B238">
        <v>520.63599999999997</v>
      </c>
      <c r="C238">
        <v>521.04899999999998</v>
      </c>
      <c r="D238">
        <v>521.40099999999995</v>
      </c>
      <c r="E238">
        <v>521.71299999999997</v>
      </c>
      <c r="F238">
        <v>522.08199999999999</v>
      </c>
      <c r="G238">
        <v>522.46400000000006</v>
      </c>
      <c r="H238">
        <v>522.846</v>
      </c>
      <c r="I238">
        <v>523.21600000000001</v>
      </c>
      <c r="J238">
        <v>523.524</v>
      </c>
      <c r="K238">
        <v>523.952</v>
      </c>
      <c r="L238">
        <v>524.54100000000005</v>
      </c>
      <c r="M238">
        <v>525.70299999999997</v>
      </c>
      <c r="N238">
        <v>527.125</v>
      </c>
      <c r="O238">
        <v>528.69200000000001</v>
      </c>
      <c r="P238">
        <v>530.51099999999997</v>
      </c>
      <c r="Q238">
        <v>531.97699999999998</v>
      </c>
      <c r="R238">
        <v>533.274</v>
      </c>
      <c r="S238">
        <v>535.92499999999995</v>
      </c>
      <c r="T238">
        <v>537.80600000000004</v>
      </c>
      <c r="U238">
        <v>539.09699999999998</v>
      </c>
      <c r="V238">
        <v>540.17499999999995</v>
      </c>
    </row>
    <row r="239" spans="1:22" x14ac:dyDescent="0.25">
      <c r="A239">
        <v>203</v>
      </c>
      <c r="B239">
        <v>527.70600000000002</v>
      </c>
      <c r="C239">
        <v>528.17700000000002</v>
      </c>
      <c r="D239">
        <v>528.58000000000004</v>
      </c>
      <c r="E239">
        <v>528.98199999999997</v>
      </c>
      <c r="F239">
        <v>529.47500000000002</v>
      </c>
      <c r="G239">
        <v>529.846</v>
      </c>
      <c r="H239">
        <v>530.32100000000003</v>
      </c>
      <c r="I239">
        <v>530.83000000000004</v>
      </c>
      <c r="J239">
        <v>531.21799999999996</v>
      </c>
      <c r="K239">
        <v>531.75900000000001</v>
      </c>
      <c r="L239">
        <v>532.524</v>
      </c>
      <c r="M239">
        <v>533.79300000000001</v>
      </c>
      <c r="N239">
        <v>535.36300000000006</v>
      </c>
      <c r="O239">
        <v>537.09699999999998</v>
      </c>
      <c r="P239">
        <v>539.07100000000003</v>
      </c>
      <c r="Q239">
        <v>540.726</v>
      </c>
      <c r="R239">
        <v>542.22400000000005</v>
      </c>
      <c r="S239">
        <v>545.11099999999999</v>
      </c>
      <c r="T239">
        <v>547.20000000000005</v>
      </c>
      <c r="U239">
        <v>548.64499999999998</v>
      </c>
      <c r="V239">
        <v>549.92999999999995</v>
      </c>
    </row>
    <row r="240" spans="1:22" x14ac:dyDescent="0.25">
      <c r="A240">
        <v>202.5</v>
      </c>
      <c r="B240">
        <v>534.44000000000005</v>
      </c>
      <c r="C240">
        <v>534.91800000000001</v>
      </c>
      <c r="D240">
        <v>535.41099999999994</v>
      </c>
      <c r="E240">
        <v>535.87300000000005</v>
      </c>
      <c r="F240">
        <v>536.46400000000006</v>
      </c>
      <c r="G240">
        <v>536.904</v>
      </c>
      <c r="H240">
        <v>537.476</v>
      </c>
      <c r="I240">
        <v>538.05200000000002</v>
      </c>
      <c r="J240">
        <v>538.58699999999999</v>
      </c>
      <c r="K240">
        <v>539.279</v>
      </c>
      <c r="L240">
        <v>540.17499999999995</v>
      </c>
      <c r="M240">
        <v>541.53700000000003</v>
      </c>
      <c r="N240">
        <v>543.22799999999995</v>
      </c>
      <c r="O240">
        <v>545.178</v>
      </c>
      <c r="P240">
        <v>547.29100000000005</v>
      </c>
      <c r="Q240">
        <v>549.13400000000001</v>
      </c>
      <c r="R240">
        <v>550.83799999999997</v>
      </c>
      <c r="S240">
        <v>553.97299999999996</v>
      </c>
      <c r="T240">
        <v>556.31700000000001</v>
      </c>
      <c r="U240">
        <v>557.91999999999996</v>
      </c>
      <c r="V240">
        <v>559.40099999999995</v>
      </c>
    </row>
    <row r="241" spans="1:22" x14ac:dyDescent="0.25">
      <c r="A241">
        <v>202</v>
      </c>
      <c r="B241">
        <v>542.13599999999997</v>
      </c>
      <c r="C241">
        <v>542.64200000000005</v>
      </c>
      <c r="D241">
        <v>543.22699999999998</v>
      </c>
      <c r="E241">
        <v>543.80200000000002</v>
      </c>
      <c r="F241">
        <v>544.505</v>
      </c>
      <c r="G241">
        <v>545.005</v>
      </c>
      <c r="H241">
        <v>545.71600000000001</v>
      </c>
      <c r="I241">
        <v>546.38800000000003</v>
      </c>
      <c r="J241">
        <v>547.08699999999999</v>
      </c>
      <c r="K241">
        <v>547.88699999999994</v>
      </c>
      <c r="L241">
        <v>548.95799999999997</v>
      </c>
      <c r="M241">
        <v>550.47699999999998</v>
      </c>
      <c r="N241">
        <v>552.36500000000001</v>
      </c>
      <c r="O241">
        <v>554.62099999999998</v>
      </c>
      <c r="P241">
        <v>556.88400000000001</v>
      </c>
      <c r="Q241">
        <v>558.97199999999998</v>
      </c>
      <c r="R241">
        <v>560.86300000000006</v>
      </c>
      <c r="S241">
        <v>564.36900000000003</v>
      </c>
      <c r="T241">
        <v>566.94799999999998</v>
      </c>
      <c r="U241">
        <v>568.78599999999994</v>
      </c>
      <c r="V241">
        <v>570.53200000000004</v>
      </c>
    </row>
    <row r="242" spans="1:22" x14ac:dyDescent="0.25">
      <c r="A242">
        <v>201.5</v>
      </c>
      <c r="B242">
        <v>549.87300000000005</v>
      </c>
      <c r="C242">
        <v>550.34900000000005</v>
      </c>
      <c r="D242">
        <v>550.98900000000003</v>
      </c>
      <c r="E242">
        <v>551.72400000000005</v>
      </c>
      <c r="F242">
        <v>552.53899999999999</v>
      </c>
      <c r="G242">
        <v>553.21</v>
      </c>
      <c r="H242">
        <v>554.00199999999995</v>
      </c>
      <c r="I242">
        <v>554.80499999999995</v>
      </c>
      <c r="J242">
        <v>555.60500000000002</v>
      </c>
      <c r="K242">
        <v>556.61199999999997</v>
      </c>
      <c r="L242">
        <v>557.83299999999997</v>
      </c>
      <c r="M242">
        <v>559.50900000000001</v>
      </c>
      <c r="N242">
        <v>561.66200000000003</v>
      </c>
      <c r="O242">
        <v>564.18399999999997</v>
      </c>
      <c r="P242">
        <v>566.71400000000006</v>
      </c>
      <c r="Q242">
        <v>569.02300000000002</v>
      </c>
      <c r="R242">
        <v>571.07899999999995</v>
      </c>
      <c r="S242">
        <v>574.96299999999997</v>
      </c>
      <c r="T242">
        <v>577.84500000000003</v>
      </c>
      <c r="U242">
        <v>579.97400000000005</v>
      </c>
      <c r="V242">
        <v>581.91300000000001</v>
      </c>
    </row>
    <row r="243" spans="1:22" x14ac:dyDescent="0.25">
      <c r="A243">
        <v>201</v>
      </c>
      <c r="B243">
        <v>557.15499999999997</v>
      </c>
      <c r="C243">
        <v>557.62800000000004</v>
      </c>
      <c r="D243">
        <v>558.37400000000002</v>
      </c>
      <c r="E243">
        <v>559.27599999999995</v>
      </c>
      <c r="F243">
        <v>560.15499999999997</v>
      </c>
      <c r="G243">
        <v>560.98299999999995</v>
      </c>
      <c r="H243">
        <v>561.88499999999999</v>
      </c>
      <c r="I243">
        <v>562.83699999999999</v>
      </c>
      <c r="J243">
        <v>563.74</v>
      </c>
      <c r="K243">
        <v>564.96</v>
      </c>
      <c r="L243">
        <v>566.32899999999995</v>
      </c>
      <c r="M243">
        <v>568.16999999999996</v>
      </c>
      <c r="N243">
        <v>570.61199999999997</v>
      </c>
      <c r="O243">
        <v>573.30999999999995</v>
      </c>
      <c r="P243">
        <v>576.15800000000002</v>
      </c>
      <c r="Q243">
        <v>578.71199999999999</v>
      </c>
      <c r="R243">
        <v>580.97299999999996</v>
      </c>
      <c r="S243">
        <v>585.19399999999996</v>
      </c>
      <c r="T243">
        <v>588.37800000000004</v>
      </c>
      <c r="U243">
        <v>590.779</v>
      </c>
      <c r="V243">
        <v>592.93200000000002</v>
      </c>
    </row>
    <row r="244" spans="1:22" x14ac:dyDescent="0.25">
      <c r="A244">
        <v>200.5</v>
      </c>
      <c r="B244">
        <v>565.62699999999995</v>
      </c>
      <c r="C244">
        <v>566.024</v>
      </c>
      <c r="D244">
        <v>566.904</v>
      </c>
      <c r="E244">
        <v>568.01599999999996</v>
      </c>
      <c r="F244">
        <v>569.04999999999995</v>
      </c>
      <c r="G244">
        <v>570.03</v>
      </c>
      <c r="H244">
        <v>571.06500000000005</v>
      </c>
      <c r="I244">
        <v>572.24300000000005</v>
      </c>
      <c r="J244">
        <v>573.30200000000002</v>
      </c>
      <c r="K244">
        <v>574.68499999999995</v>
      </c>
      <c r="L244">
        <v>576.274</v>
      </c>
      <c r="M244">
        <v>578.43700000000001</v>
      </c>
      <c r="N244">
        <v>581.19600000000003</v>
      </c>
      <c r="O244">
        <v>584.15899999999999</v>
      </c>
      <c r="P244">
        <v>587.34500000000003</v>
      </c>
      <c r="Q244">
        <v>590.15099999999995</v>
      </c>
      <c r="R244">
        <v>592.65700000000004</v>
      </c>
      <c r="S244">
        <v>597.33000000000004</v>
      </c>
      <c r="T244">
        <v>600.82899999999995</v>
      </c>
      <c r="U244">
        <v>603.66700000000003</v>
      </c>
      <c r="V244">
        <v>606.096</v>
      </c>
    </row>
    <row r="245" spans="1:22" x14ac:dyDescent="0.25">
      <c r="A245">
        <v>200</v>
      </c>
      <c r="B245">
        <v>574.82600000000002</v>
      </c>
      <c r="C245">
        <v>575.25099999999998</v>
      </c>
      <c r="D245">
        <v>576.35699999999997</v>
      </c>
      <c r="E245">
        <v>577.59199999999998</v>
      </c>
      <c r="F245">
        <v>578.80899999999997</v>
      </c>
      <c r="G245">
        <v>580.05499999999995</v>
      </c>
      <c r="H245">
        <v>581.279</v>
      </c>
      <c r="I245">
        <v>582.70000000000005</v>
      </c>
      <c r="J245">
        <v>583.97900000000004</v>
      </c>
      <c r="K245">
        <v>585.59799999999996</v>
      </c>
      <c r="L245">
        <v>587.49</v>
      </c>
      <c r="M245">
        <v>589.96699999999998</v>
      </c>
      <c r="N245">
        <v>593.02200000000005</v>
      </c>
      <c r="O245">
        <v>596.27200000000005</v>
      </c>
      <c r="P245">
        <v>599.79399999999998</v>
      </c>
      <c r="Q245">
        <v>602.96699999999998</v>
      </c>
      <c r="R245">
        <v>605.89499999999998</v>
      </c>
      <c r="S245">
        <v>611.02800000000002</v>
      </c>
      <c r="T245">
        <v>614.99</v>
      </c>
      <c r="U245">
        <v>618.20799999999997</v>
      </c>
      <c r="V245">
        <v>621.01199999999994</v>
      </c>
    </row>
    <row r="246" spans="1:22" x14ac:dyDescent="0.25">
      <c r="A246">
        <v>199.5</v>
      </c>
      <c r="B246">
        <v>584.49099999999999</v>
      </c>
      <c r="C246">
        <v>584.971</v>
      </c>
      <c r="D246">
        <v>586.32600000000002</v>
      </c>
      <c r="E246">
        <v>587.72</v>
      </c>
      <c r="F246">
        <v>589.14200000000005</v>
      </c>
      <c r="G246">
        <v>590.67499999999995</v>
      </c>
      <c r="H246">
        <v>592.13499999999999</v>
      </c>
      <c r="I246">
        <v>593.80600000000004</v>
      </c>
      <c r="J246">
        <v>595.35299999999995</v>
      </c>
      <c r="K246">
        <v>597.22500000000002</v>
      </c>
      <c r="L246">
        <v>599.44600000000003</v>
      </c>
      <c r="M246">
        <v>602.29700000000003</v>
      </c>
      <c r="N246">
        <v>605.68799999999999</v>
      </c>
      <c r="O246">
        <v>609.39700000000005</v>
      </c>
      <c r="P246">
        <v>613.27700000000004</v>
      </c>
      <c r="Q246">
        <v>616.91</v>
      </c>
      <c r="R246">
        <v>620.17100000000005</v>
      </c>
      <c r="S246">
        <v>625.89200000000005</v>
      </c>
      <c r="T246">
        <v>630.34799999999996</v>
      </c>
      <c r="U246">
        <v>634.01599999999996</v>
      </c>
      <c r="V246">
        <v>637.31500000000005</v>
      </c>
    </row>
    <row r="247" spans="1:22" x14ac:dyDescent="0.25">
      <c r="A247">
        <v>199</v>
      </c>
      <c r="B247">
        <v>594.22500000000002</v>
      </c>
      <c r="C247">
        <v>594.73900000000003</v>
      </c>
      <c r="D247">
        <v>596.38900000000001</v>
      </c>
      <c r="E247">
        <v>597.90599999999995</v>
      </c>
      <c r="F247">
        <v>599.58000000000004</v>
      </c>
      <c r="G247">
        <v>601.37699999999995</v>
      </c>
      <c r="H247">
        <v>603.21100000000001</v>
      </c>
      <c r="I247">
        <v>605.08100000000002</v>
      </c>
      <c r="J247">
        <v>606.99199999999996</v>
      </c>
      <c r="K247">
        <v>609.20600000000002</v>
      </c>
      <c r="L247">
        <v>611.71699999999998</v>
      </c>
      <c r="M247">
        <v>614.93799999999999</v>
      </c>
      <c r="N247">
        <v>618.66999999999996</v>
      </c>
      <c r="O247">
        <v>622.84500000000003</v>
      </c>
      <c r="P247">
        <v>627.17700000000002</v>
      </c>
      <c r="Q247">
        <v>631.23099999999999</v>
      </c>
      <c r="R247">
        <v>634.98800000000006</v>
      </c>
      <c r="S247">
        <v>641.29200000000003</v>
      </c>
      <c r="T247">
        <v>646.28399999999999</v>
      </c>
      <c r="U247">
        <v>650.42499999999995</v>
      </c>
      <c r="V247">
        <v>654.26599999999996</v>
      </c>
    </row>
    <row r="248" spans="1:22" x14ac:dyDescent="0.25">
      <c r="A248">
        <v>198.5</v>
      </c>
      <c r="B248">
        <v>605.10400000000004</v>
      </c>
      <c r="C248">
        <v>605.55600000000004</v>
      </c>
      <c r="D248">
        <v>607.50599999999997</v>
      </c>
      <c r="E248">
        <v>609.28</v>
      </c>
      <c r="F248">
        <v>611.23699999999997</v>
      </c>
      <c r="G248">
        <v>613.39599999999996</v>
      </c>
      <c r="H248">
        <v>615.49099999999999</v>
      </c>
      <c r="I248">
        <v>617.73199999999997</v>
      </c>
      <c r="J248">
        <v>620.02800000000002</v>
      </c>
      <c r="K248">
        <v>622.61800000000005</v>
      </c>
      <c r="L248">
        <v>625.524</v>
      </c>
      <c r="M248">
        <v>629.15099999999995</v>
      </c>
      <c r="N248">
        <v>633.39300000000003</v>
      </c>
      <c r="O248">
        <v>638.1</v>
      </c>
      <c r="P248">
        <v>642.99900000000002</v>
      </c>
      <c r="Q248">
        <v>647.59199999999998</v>
      </c>
      <c r="R248">
        <v>651.83699999999999</v>
      </c>
      <c r="S248">
        <v>658.81200000000001</v>
      </c>
      <c r="T248">
        <v>664.41499999999996</v>
      </c>
      <c r="U248">
        <v>669.16899999999998</v>
      </c>
      <c r="V248">
        <v>673.56500000000005</v>
      </c>
    </row>
    <row r="249" spans="1:22" x14ac:dyDescent="0.25">
      <c r="A249">
        <v>198</v>
      </c>
      <c r="B249">
        <v>616.66600000000005</v>
      </c>
      <c r="C249">
        <v>616.98400000000004</v>
      </c>
      <c r="D249">
        <v>619.30200000000002</v>
      </c>
      <c r="E249">
        <v>621.37099999999998</v>
      </c>
      <c r="F249">
        <v>623.68899999999996</v>
      </c>
      <c r="G249">
        <v>626.20100000000002</v>
      </c>
      <c r="H249">
        <v>628.70000000000005</v>
      </c>
      <c r="I249">
        <v>631.29899999999998</v>
      </c>
      <c r="J249">
        <v>634.08399999999995</v>
      </c>
      <c r="K249">
        <v>637.10500000000002</v>
      </c>
      <c r="L249">
        <v>640.44000000000005</v>
      </c>
      <c r="M249">
        <v>644.57000000000005</v>
      </c>
      <c r="N249">
        <v>649.40200000000004</v>
      </c>
      <c r="O249">
        <v>654.66800000000001</v>
      </c>
      <c r="P249">
        <v>660.14499999999998</v>
      </c>
      <c r="Q249">
        <v>665.24</v>
      </c>
      <c r="R249">
        <v>670.11900000000003</v>
      </c>
      <c r="S249">
        <v>677.86300000000006</v>
      </c>
      <c r="T249">
        <v>684.17</v>
      </c>
      <c r="U249">
        <v>689.63099999999997</v>
      </c>
      <c r="V249">
        <v>694.66200000000003</v>
      </c>
    </row>
    <row r="250" spans="1:22" x14ac:dyDescent="0.25">
      <c r="A250">
        <v>197.5</v>
      </c>
      <c r="B250">
        <v>630.10199999999998</v>
      </c>
      <c r="C250">
        <v>630.38599999999997</v>
      </c>
      <c r="D250">
        <v>633.10900000000004</v>
      </c>
      <c r="E250">
        <v>635.66200000000003</v>
      </c>
      <c r="F250">
        <v>638.39300000000003</v>
      </c>
      <c r="G250">
        <v>641.43299999999999</v>
      </c>
      <c r="H250">
        <v>644.34500000000003</v>
      </c>
      <c r="I250">
        <v>647.42399999999998</v>
      </c>
      <c r="J250">
        <v>650.78</v>
      </c>
      <c r="K250">
        <v>654.303</v>
      </c>
      <c r="L250">
        <v>658.33600000000001</v>
      </c>
      <c r="M250">
        <v>663.03</v>
      </c>
      <c r="N250">
        <v>668.58699999999999</v>
      </c>
      <c r="O250">
        <v>674.48199999999997</v>
      </c>
      <c r="P250">
        <v>680.65599999999995</v>
      </c>
      <c r="Q250">
        <v>686.47400000000005</v>
      </c>
      <c r="R250">
        <v>692.10900000000004</v>
      </c>
      <c r="S250">
        <v>700.72400000000005</v>
      </c>
      <c r="T250">
        <v>707.92899999999997</v>
      </c>
      <c r="U250">
        <v>714.30200000000002</v>
      </c>
      <c r="V250">
        <v>720.13099999999997</v>
      </c>
    </row>
    <row r="251" spans="1:22" x14ac:dyDescent="0.25">
      <c r="A251">
        <v>197</v>
      </c>
      <c r="B251">
        <v>643.90800000000002</v>
      </c>
      <c r="C251">
        <v>644.22</v>
      </c>
      <c r="D251">
        <v>647.37599999999998</v>
      </c>
      <c r="E251">
        <v>650.49400000000003</v>
      </c>
      <c r="F251">
        <v>653.69600000000003</v>
      </c>
      <c r="G251">
        <v>657.21900000000005</v>
      </c>
      <c r="H251">
        <v>660.69100000000003</v>
      </c>
      <c r="I251">
        <v>664.23800000000006</v>
      </c>
      <c r="J251">
        <v>668.28499999999997</v>
      </c>
      <c r="K251">
        <v>672.37300000000005</v>
      </c>
      <c r="L251">
        <v>677.12300000000005</v>
      </c>
      <c r="M251">
        <v>682.50599999999997</v>
      </c>
      <c r="N251">
        <v>688.74400000000003</v>
      </c>
      <c r="O251">
        <v>695.45799999999997</v>
      </c>
      <c r="P251">
        <v>702.32</v>
      </c>
      <c r="Q251">
        <v>708.95699999999999</v>
      </c>
      <c r="R251">
        <v>715.40800000000002</v>
      </c>
      <c r="S251">
        <v>724.96699999999998</v>
      </c>
      <c r="T251">
        <v>733.15200000000004</v>
      </c>
      <c r="U251">
        <v>740.43299999999999</v>
      </c>
      <c r="V251">
        <v>747.226</v>
      </c>
    </row>
    <row r="252" spans="1:22" x14ac:dyDescent="0.25">
      <c r="A252">
        <v>196.5</v>
      </c>
      <c r="B252">
        <v>657.35199999999998</v>
      </c>
      <c r="C252">
        <v>657.66899999999998</v>
      </c>
      <c r="D252">
        <v>661.3</v>
      </c>
      <c r="E252">
        <v>664.96500000000003</v>
      </c>
      <c r="F252">
        <v>668.67499999999995</v>
      </c>
      <c r="G252">
        <v>672.71299999999997</v>
      </c>
      <c r="H252">
        <v>676.7</v>
      </c>
      <c r="I252">
        <v>680.93600000000004</v>
      </c>
      <c r="J252">
        <v>685.553</v>
      </c>
      <c r="K252">
        <v>690.24699999999996</v>
      </c>
      <c r="L252">
        <v>695.74300000000005</v>
      </c>
      <c r="M252">
        <v>701.87599999999998</v>
      </c>
      <c r="N252">
        <v>708.75800000000004</v>
      </c>
      <c r="O252">
        <v>716.31299999999999</v>
      </c>
      <c r="P252">
        <v>723.97199999999998</v>
      </c>
      <c r="Q252">
        <v>731.38099999999997</v>
      </c>
      <c r="R252">
        <v>738.73699999999997</v>
      </c>
      <c r="S252">
        <v>749.28</v>
      </c>
      <c r="T252">
        <v>758.40499999999997</v>
      </c>
      <c r="U252">
        <v>766.476</v>
      </c>
      <c r="V252">
        <v>774.18899999999996</v>
      </c>
    </row>
    <row r="253" spans="1:22" x14ac:dyDescent="0.25">
      <c r="A253">
        <v>196</v>
      </c>
      <c r="B253">
        <v>673.67499999999995</v>
      </c>
      <c r="C253">
        <v>673.95699999999999</v>
      </c>
      <c r="D253">
        <v>678.22299999999996</v>
      </c>
      <c r="E253">
        <v>682.52200000000005</v>
      </c>
      <c r="F253">
        <v>686.95399999999995</v>
      </c>
      <c r="G253">
        <v>691.68</v>
      </c>
      <c r="H253">
        <v>696.42499999999995</v>
      </c>
      <c r="I253">
        <v>701.49699999999996</v>
      </c>
      <c r="J253">
        <v>706.84500000000003</v>
      </c>
      <c r="K253">
        <v>712.39700000000005</v>
      </c>
      <c r="L253">
        <v>718.68</v>
      </c>
      <c r="M253">
        <v>725.89599999999996</v>
      </c>
      <c r="N253">
        <v>733.70699999999999</v>
      </c>
      <c r="O253">
        <v>742.35900000000004</v>
      </c>
      <c r="P253">
        <v>750.95299999999997</v>
      </c>
      <c r="Q253">
        <v>759.327</v>
      </c>
      <c r="R253">
        <v>767.69600000000003</v>
      </c>
      <c r="S253">
        <v>779.447</v>
      </c>
      <c r="T253">
        <v>789.67100000000005</v>
      </c>
      <c r="U253">
        <v>798.93899999999996</v>
      </c>
      <c r="V253">
        <v>807.98400000000004</v>
      </c>
    </row>
    <row r="254" spans="1:22" x14ac:dyDescent="0.25">
      <c r="A254">
        <v>195.5</v>
      </c>
      <c r="B254">
        <v>692.87300000000005</v>
      </c>
      <c r="C254">
        <v>693.02599999999995</v>
      </c>
      <c r="D254">
        <v>698.18</v>
      </c>
      <c r="E254">
        <v>703.173</v>
      </c>
      <c r="F254">
        <v>708.52599999999995</v>
      </c>
      <c r="G254">
        <v>714.154</v>
      </c>
      <c r="H254">
        <v>719.86900000000003</v>
      </c>
      <c r="I254">
        <v>725.91600000000005</v>
      </c>
      <c r="J254">
        <v>732.18499999999995</v>
      </c>
      <c r="K254">
        <v>738.90599999999995</v>
      </c>
      <c r="L254">
        <v>746.16600000000005</v>
      </c>
      <c r="M254">
        <v>754.62300000000005</v>
      </c>
      <c r="N254">
        <v>763.61</v>
      </c>
      <c r="O254">
        <v>773.36599999999999</v>
      </c>
      <c r="P254">
        <v>783.12099999999998</v>
      </c>
      <c r="Q254">
        <v>792.625</v>
      </c>
      <c r="R254">
        <v>802.46500000000003</v>
      </c>
      <c r="S254">
        <v>815.83</v>
      </c>
      <c r="T254">
        <v>827.62400000000002</v>
      </c>
      <c r="U254">
        <v>838.49300000000005</v>
      </c>
      <c r="V254">
        <v>849.04700000000003</v>
      </c>
    </row>
    <row r="255" spans="1:22" x14ac:dyDescent="0.25">
      <c r="A255">
        <v>195</v>
      </c>
      <c r="B255">
        <v>713.81700000000001</v>
      </c>
      <c r="C255">
        <v>714.03800000000001</v>
      </c>
      <c r="D255">
        <v>720.18799999999999</v>
      </c>
      <c r="E255">
        <v>726.024</v>
      </c>
      <c r="F255">
        <v>732.38900000000001</v>
      </c>
      <c r="G255">
        <v>739.08199999999999</v>
      </c>
      <c r="H255">
        <v>745.78800000000001</v>
      </c>
      <c r="I255">
        <v>752.92200000000003</v>
      </c>
      <c r="J255">
        <v>760.375</v>
      </c>
      <c r="K255">
        <v>768.29100000000005</v>
      </c>
      <c r="L255">
        <v>776.74</v>
      </c>
      <c r="M255">
        <v>786.39700000000005</v>
      </c>
      <c r="N255">
        <v>796.80200000000002</v>
      </c>
      <c r="O255">
        <v>807.928</v>
      </c>
      <c r="P255">
        <v>819.26400000000001</v>
      </c>
      <c r="Q255">
        <v>830.47900000000004</v>
      </c>
      <c r="R255">
        <v>841.83799999999997</v>
      </c>
      <c r="S255">
        <v>856.78499999999997</v>
      </c>
      <c r="T255">
        <v>870.04600000000005</v>
      </c>
      <c r="U255">
        <v>882.73400000000004</v>
      </c>
      <c r="V255">
        <v>895.14200000000005</v>
      </c>
    </row>
    <row r="256" spans="1:22" x14ac:dyDescent="0.25">
      <c r="A256">
        <v>194.5</v>
      </c>
      <c r="B256">
        <v>733.29899999999998</v>
      </c>
      <c r="C256">
        <v>733.51900000000001</v>
      </c>
      <c r="D256">
        <v>740.53200000000004</v>
      </c>
      <c r="E256">
        <v>747.33500000000004</v>
      </c>
      <c r="F256">
        <v>754.58299999999997</v>
      </c>
      <c r="G256">
        <v>762.28099999999995</v>
      </c>
      <c r="H256">
        <v>769.91499999999996</v>
      </c>
      <c r="I256">
        <v>778.02499999999998</v>
      </c>
      <c r="J256">
        <v>786.51800000000003</v>
      </c>
      <c r="K256">
        <v>795.56600000000003</v>
      </c>
      <c r="L256">
        <v>805.30799999999999</v>
      </c>
      <c r="M256">
        <v>816.31100000000004</v>
      </c>
      <c r="N256">
        <v>828.20600000000002</v>
      </c>
      <c r="O256">
        <v>840.66800000000001</v>
      </c>
      <c r="P256">
        <v>853.38300000000004</v>
      </c>
      <c r="Q256">
        <v>865.84299999999996</v>
      </c>
      <c r="R256">
        <v>878.596</v>
      </c>
      <c r="S256">
        <v>895.19899999999996</v>
      </c>
      <c r="T256">
        <v>910.26599999999996</v>
      </c>
      <c r="U256">
        <v>924.97500000000002</v>
      </c>
      <c r="V256">
        <v>939.62599999999998</v>
      </c>
    </row>
    <row r="257" spans="1:22" x14ac:dyDescent="0.25">
      <c r="A257">
        <v>194</v>
      </c>
      <c r="B257">
        <v>751.48699999999997</v>
      </c>
      <c r="C257">
        <v>751.71799999999996</v>
      </c>
      <c r="D257">
        <v>759.54499999999996</v>
      </c>
      <c r="E257">
        <v>767.16099999999994</v>
      </c>
      <c r="F257">
        <v>775.20799999999997</v>
      </c>
      <c r="G257">
        <v>783.77099999999996</v>
      </c>
      <c r="H257">
        <v>792.29700000000003</v>
      </c>
      <c r="I257">
        <v>801.46600000000001</v>
      </c>
      <c r="J257">
        <v>811.09100000000001</v>
      </c>
      <c r="K257">
        <v>821.33199999999999</v>
      </c>
      <c r="L257">
        <v>832.42399999999998</v>
      </c>
      <c r="M257">
        <v>844.55600000000004</v>
      </c>
      <c r="N257">
        <v>857.58100000000002</v>
      </c>
      <c r="O257">
        <v>871.27499999999998</v>
      </c>
      <c r="P257">
        <v>885.28200000000004</v>
      </c>
      <c r="Q257">
        <v>899.20600000000002</v>
      </c>
      <c r="R257">
        <v>913.428</v>
      </c>
      <c r="S257">
        <v>932.07799999999997</v>
      </c>
      <c r="T257">
        <v>949.23800000000006</v>
      </c>
      <c r="U257">
        <v>966.42600000000004</v>
      </c>
      <c r="V257">
        <v>983.40300000000002</v>
      </c>
    </row>
    <row r="258" spans="1:22" x14ac:dyDescent="0.25">
      <c r="A258">
        <v>193.5</v>
      </c>
      <c r="B258">
        <v>776.72</v>
      </c>
      <c r="C258">
        <v>776.70299999999997</v>
      </c>
      <c r="D258">
        <v>785.56299999999999</v>
      </c>
      <c r="E258">
        <v>794.33699999999999</v>
      </c>
      <c r="F258">
        <v>803.56899999999996</v>
      </c>
      <c r="G258">
        <v>813.49099999999999</v>
      </c>
      <c r="H258">
        <v>823.59299999999996</v>
      </c>
      <c r="I258">
        <v>834.25199999999995</v>
      </c>
      <c r="J258">
        <v>845.54200000000003</v>
      </c>
      <c r="K258">
        <v>857.23599999999999</v>
      </c>
      <c r="L258">
        <v>869.83</v>
      </c>
      <c r="M258">
        <v>883.45399999999995</v>
      </c>
      <c r="N258">
        <v>898.16800000000001</v>
      </c>
      <c r="O258">
        <v>913.87199999999996</v>
      </c>
      <c r="P258">
        <v>929.98500000000001</v>
      </c>
      <c r="Q258">
        <v>946.625</v>
      </c>
      <c r="R258">
        <v>963.71400000000006</v>
      </c>
      <c r="S258">
        <v>985.58699999999999</v>
      </c>
      <c r="T258">
        <v>1005.46</v>
      </c>
      <c r="U258">
        <v>1025.08</v>
      </c>
      <c r="V258">
        <v>1042.8499999999999</v>
      </c>
    </row>
    <row r="259" spans="1:22" x14ac:dyDescent="0.25">
      <c r="A259">
        <v>193</v>
      </c>
      <c r="B259">
        <v>804.71199999999999</v>
      </c>
      <c r="C259">
        <v>804.38699999999994</v>
      </c>
      <c r="D259">
        <v>814.74800000000005</v>
      </c>
      <c r="E259">
        <v>824.84500000000003</v>
      </c>
      <c r="F259">
        <v>835.59199999999998</v>
      </c>
      <c r="G259">
        <v>847.09299999999996</v>
      </c>
      <c r="H259">
        <v>858.81500000000005</v>
      </c>
      <c r="I259">
        <v>870.81</v>
      </c>
      <c r="J259">
        <v>883.75</v>
      </c>
      <c r="K259">
        <v>897.08600000000001</v>
      </c>
      <c r="L259">
        <v>911.495</v>
      </c>
      <c r="M259">
        <v>927.20399999999995</v>
      </c>
      <c r="N259">
        <v>944.52700000000004</v>
      </c>
      <c r="O259">
        <v>963.09299999999996</v>
      </c>
      <c r="P259">
        <v>982.38099999999997</v>
      </c>
      <c r="Q259">
        <v>1001.88</v>
      </c>
      <c r="R259">
        <v>1021.44</v>
      </c>
      <c r="S259">
        <v>1044.0899999999999</v>
      </c>
      <c r="T259">
        <v>1061.46</v>
      </c>
      <c r="U259">
        <v>1075.94</v>
      </c>
      <c r="V259">
        <v>1087.3</v>
      </c>
    </row>
    <row r="260" spans="1:22" x14ac:dyDescent="0.25">
      <c r="A260">
        <v>192.5</v>
      </c>
      <c r="B260">
        <v>836.37699999999995</v>
      </c>
      <c r="C260">
        <v>835.928</v>
      </c>
      <c r="D260">
        <v>848.07899999999995</v>
      </c>
      <c r="E260">
        <v>859.66600000000005</v>
      </c>
      <c r="F260">
        <v>871.76599999999996</v>
      </c>
      <c r="G260">
        <v>884.70299999999997</v>
      </c>
      <c r="H260">
        <v>898.16099999999994</v>
      </c>
      <c r="I260">
        <v>911.97900000000004</v>
      </c>
      <c r="J260">
        <v>926.91499999999996</v>
      </c>
      <c r="K260">
        <v>942.63199999999995</v>
      </c>
      <c r="L260">
        <v>959.75099999999998</v>
      </c>
      <c r="M260">
        <v>978.84100000000001</v>
      </c>
      <c r="N260">
        <v>999.101</v>
      </c>
      <c r="O260">
        <v>1020.18</v>
      </c>
      <c r="P260">
        <v>1040.78</v>
      </c>
      <c r="Q260">
        <v>1058.47</v>
      </c>
      <c r="R260">
        <v>1073.46</v>
      </c>
      <c r="S260">
        <v>1087.92</v>
      </c>
      <c r="T260">
        <v>1097.55</v>
      </c>
      <c r="U260">
        <v>1104.51</v>
      </c>
      <c r="V260">
        <v>1108.76</v>
      </c>
    </row>
    <row r="261" spans="1:22" x14ac:dyDescent="0.25">
      <c r="A261">
        <v>192</v>
      </c>
      <c r="B261">
        <v>875.17</v>
      </c>
      <c r="C261">
        <v>874.74300000000005</v>
      </c>
      <c r="D261">
        <v>888.72900000000004</v>
      </c>
      <c r="E261">
        <v>901.86800000000005</v>
      </c>
      <c r="F261">
        <v>915.79499999999996</v>
      </c>
      <c r="G261">
        <v>930.94299999999998</v>
      </c>
      <c r="H261">
        <v>946.93399999999997</v>
      </c>
      <c r="I261">
        <v>963.82500000000005</v>
      </c>
      <c r="J261">
        <v>981.91600000000005</v>
      </c>
      <c r="K261">
        <v>1000.95</v>
      </c>
      <c r="L261">
        <v>1020.71</v>
      </c>
      <c r="M261">
        <v>1041.55</v>
      </c>
      <c r="N261">
        <v>1060.01</v>
      </c>
      <c r="O261">
        <v>1075.73</v>
      </c>
      <c r="P261">
        <v>1088.67</v>
      </c>
      <c r="Q261">
        <v>1098.08</v>
      </c>
      <c r="R261">
        <v>1104.83</v>
      </c>
      <c r="S261">
        <v>1109.6600000000001</v>
      </c>
      <c r="T261">
        <v>1110.95</v>
      </c>
      <c r="U261">
        <v>1111.0899999999999</v>
      </c>
      <c r="V261">
        <v>1111.06</v>
      </c>
    </row>
    <row r="262" spans="1:22" x14ac:dyDescent="0.25">
      <c r="A262">
        <v>191.5</v>
      </c>
      <c r="B262">
        <v>919.52300000000002</v>
      </c>
      <c r="C262">
        <v>918.49199999999996</v>
      </c>
      <c r="D262">
        <v>934.74400000000003</v>
      </c>
      <c r="E262">
        <v>950.274</v>
      </c>
      <c r="F262">
        <v>967.09299999999996</v>
      </c>
      <c r="G262">
        <v>985.50699999999995</v>
      </c>
      <c r="H262">
        <v>1004.62</v>
      </c>
      <c r="I262">
        <v>1024.3</v>
      </c>
      <c r="J262">
        <v>1043.6500000000001</v>
      </c>
      <c r="K262">
        <v>1060.92</v>
      </c>
      <c r="L262">
        <v>1075.9100000000001</v>
      </c>
      <c r="M262">
        <v>1088.8800000000001</v>
      </c>
      <c r="N262">
        <v>1098.72</v>
      </c>
      <c r="O262">
        <v>1105.5899999999999</v>
      </c>
      <c r="P262">
        <v>1109.75</v>
      </c>
      <c r="Q262">
        <v>1110.96</v>
      </c>
      <c r="R262">
        <v>1111.06</v>
      </c>
      <c r="S262">
        <v>1111.18</v>
      </c>
      <c r="T262">
        <v>1111.05</v>
      </c>
      <c r="U262">
        <v>1111.22</v>
      </c>
      <c r="V262">
        <v>1111.0899999999999</v>
      </c>
    </row>
    <row r="263" spans="1:22" x14ac:dyDescent="0.25">
      <c r="A263">
        <v>191</v>
      </c>
      <c r="B263">
        <v>974.024</v>
      </c>
      <c r="C263">
        <v>971.53599999999994</v>
      </c>
      <c r="D263">
        <v>991.23099999999999</v>
      </c>
      <c r="E263">
        <v>1009.74</v>
      </c>
      <c r="F263">
        <v>1029.3</v>
      </c>
      <c r="G263">
        <v>1048.6500000000001</v>
      </c>
      <c r="H263">
        <v>1065.32</v>
      </c>
      <c r="I263">
        <v>1079.51</v>
      </c>
      <c r="J263">
        <v>1091.04</v>
      </c>
      <c r="K263">
        <v>1099.98</v>
      </c>
      <c r="L263">
        <v>1106.22</v>
      </c>
      <c r="M263">
        <v>1109.97</v>
      </c>
      <c r="N263">
        <v>1110.99</v>
      </c>
      <c r="O263">
        <v>1110.96</v>
      </c>
      <c r="P263">
        <v>1111.0899999999999</v>
      </c>
      <c r="Q263">
        <v>1111.1099999999999</v>
      </c>
      <c r="R263">
        <v>1111.1300000000001</v>
      </c>
      <c r="S263">
        <v>1111.29</v>
      </c>
      <c r="T263">
        <v>1111.1600000000001</v>
      </c>
      <c r="U263">
        <v>1111.29</v>
      </c>
      <c r="V263">
        <v>1111.17</v>
      </c>
    </row>
    <row r="264" spans="1:22" x14ac:dyDescent="0.25">
      <c r="A264">
        <v>190.5</v>
      </c>
      <c r="B264">
        <v>1026.57</v>
      </c>
      <c r="C264">
        <v>1023.85</v>
      </c>
      <c r="D264">
        <v>1044.51</v>
      </c>
      <c r="E264">
        <v>1061.29</v>
      </c>
      <c r="F264">
        <v>1076.02</v>
      </c>
      <c r="G264">
        <v>1088.67</v>
      </c>
      <c r="H264">
        <v>1098.2</v>
      </c>
      <c r="I264">
        <v>1104.9100000000001</v>
      </c>
      <c r="J264">
        <v>1109.22</v>
      </c>
      <c r="K264">
        <v>1110.95</v>
      </c>
      <c r="L264">
        <v>1111.05</v>
      </c>
      <c r="M264">
        <v>1111.05</v>
      </c>
      <c r="N264">
        <v>1111.1500000000001</v>
      </c>
      <c r="O264">
        <v>1111.1099999999999</v>
      </c>
      <c r="P264">
        <v>1111.1500000000001</v>
      </c>
      <c r="Q264">
        <v>1111.1400000000001</v>
      </c>
      <c r="R264">
        <v>1111.24</v>
      </c>
      <c r="S264">
        <v>1111.3599999999999</v>
      </c>
      <c r="T264">
        <v>1111.22</v>
      </c>
      <c r="U264">
        <v>1111.3599999999999</v>
      </c>
      <c r="V264">
        <v>1111.24</v>
      </c>
    </row>
    <row r="265" spans="1:22" x14ac:dyDescent="0.25">
      <c r="A265">
        <v>190</v>
      </c>
      <c r="B265">
        <v>1079.05</v>
      </c>
      <c r="C265">
        <v>1078.47</v>
      </c>
      <c r="D265">
        <v>1091</v>
      </c>
      <c r="E265">
        <v>1099.74</v>
      </c>
      <c r="F265">
        <v>1105.93</v>
      </c>
      <c r="G265">
        <v>1109.77</v>
      </c>
      <c r="H265">
        <v>1110.9100000000001</v>
      </c>
      <c r="I265">
        <v>1110.96</v>
      </c>
      <c r="J265">
        <v>1110.98</v>
      </c>
      <c r="K265">
        <v>1111.07</v>
      </c>
      <c r="L265">
        <v>1111.19</v>
      </c>
      <c r="M265">
        <v>1111.1300000000001</v>
      </c>
      <c r="N265">
        <v>1111.24</v>
      </c>
      <c r="O265">
        <v>1111.1600000000001</v>
      </c>
      <c r="P265">
        <v>1111.26</v>
      </c>
      <c r="Q265">
        <v>1111.21</v>
      </c>
      <c r="R265">
        <v>1111.3399999999999</v>
      </c>
      <c r="S265">
        <v>1111.4100000000001</v>
      </c>
      <c r="T265">
        <v>1111.33</v>
      </c>
      <c r="U265">
        <v>1111.4100000000001</v>
      </c>
      <c r="V265">
        <v>1111.29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0722B-54E9-44C1-AF4E-23C20E0F26C8}">
  <dimension ref="A1:E25"/>
  <sheetViews>
    <sheetView workbookViewId="0">
      <selection activeCell="C48" sqref="C48"/>
    </sheetView>
  </sheetViews>
  <sheetFormatPr defaultRowHeight="15" x14ac:dyDescent="0.25"/>
  <cols>
    <col min="1" max="1" width="33.28515625" bestFit="1" customWidth="1"/>
    <col min="2" max="2" width="20.42578125" bestFit="1" customWidth="1"/>
    <col min="3" max="3" width="18.7109375" bestFit="1" customWidth="1"/>
    <col min="4" max="4" width="21" bestFit="1" customWidth="1"/>
    <col min="5" max="5" width="15.5703125" bestFit="1" customWidth="1"/>
  </cols>
  <sheetData>
    <row r="1" spans="1:5" x14ac:dyDescent="0.25">
      <c r="A1" t="s">
        <v>120</v>
      </c>
    </row>
    <row r="3" spans="1:5" x14ac:dyDescent="0.25">
      <c r="A3" t="s">
        <v>119</v>
      </c>
    </row>
    <row r="4" spans="1:5" x14ac:dyDescent="0.25">
      <c r="B4" t="s">
        <v>97</v>
      </c>
      <c r="C4" t="s">
        <v>96</v>
      </c>
      <c r="D4" t="s">
        <v>95</v>
      </c>
      <c r="E4" t="s">
        <v>118</v>
      </c>
    </row>
    <row r="5" spans="1:5" x14ac:dyDescent="0.25">
      <c r="A5" t="s">
        <v>117</v>
      </c>
      <c r="B5" t="s">
        <v>116</v>
      </c>
      <c r="C5" t="s">
        <v>115</v>
      </c>
      <c r="D5" t="s">
        <v>115</v>
      </c>
      <c r="E5" t="s">
        <v>114</v>
      </c>
    </row>
    <row r="6" spans="1:5" x14ac:dyDescent="0.25">
      <c r="A6" t="s">
        <v>81</v>
      </c>
      <c r="B6" t="s">
        <v>80</v>
      </c>
      <c r="C6" t="s">
        <v>93</v>
      </c>
      <c r="D6" t="s">
        <v>93</v>
      </c>
      <c r="E6" t="s">
        <v>80</v>
      </c>
    </row>
    <row r="8" spans="1:5" x14ac:dyDescent="0.25">
      <c r="A8" t="s">
        <v>113</v>
      </c>
    </row>
    <row r="9" spans="1:5" x14ac:dyDescent="0.25">
      <c r="B9" t="s">
        <v>97</v>
      </c>
      <c r="C9" t="s">
        <v>96</v>
      </c>
      <c r="D9" t="s">
        <v>95</v>
      </c>
    </row>
    <row r="10" spans="1:5" x14ac:dyDescent="0.25">
      <c r="A10" t="s">
        <v>112</v>
      </c>
      <c r="B10" t="s">
        <v>111</v>
      </c>
      <c r="C10" t="s">
        <v>110</v>
      </c>
      <c r="D10" t="s">
        <v>110</v>
      </c>
    </row>
    <row r="11" spans="1:5" x14ac:dyDescent="0.25">
      <c r="A11" t="s">
        <v>109</v>
      </c>
      <c r="B11">
        <v>0.26279999999999998</v>
      </c>
      <c r="C11">
        <v>0</v>
      </c>
      <c r="D11">
        <v>0</v>
      </c>
    </row>
    <row r="12" spans="1:5" x14ac:dyDescent="0.25">
      <c r="A12" t="s">
        <v>108</v>
      </c>
      <c r="B12">
        <v>2.767E-2</v>
      </c>
      <c r="C12">
        <v>0</v>
      </c>
      <c r="D12">
        <v>0</v>
      </c>
    </row>
    <row r="13" spans="1:5" x14ac:dyDescent="0.25">
      <c r="A13" t="s">
        <v>107</v>
      </c>
      <c r="B13" t="s">
        <v>106</v>
      </c>
      <c r="C13" t="s">
        <v>100</v>
      </c>
      <c r="D13" t="s">
        <v>100</v>
      </c>
    </row>
    <row r="14" spans="1:5" x14ac:dyDescent="0.25">
      <c r="A14" t="s">
        <v>105</v>
      </c>
      <c r="B14">
        <v>3.8050999999999999</v>
      </c>
      <c r="C14" t="s">
        <v>79</v>
      </c>
      <c r="D14" t="s">
        <v>79</v>
      </c>
    </row>
    <row r="16" spans="1:5" x14ac:dyDescent="0.25">
      <c r="A16" t="s">
        <v>104</v>
      </c>
      <c r="B16">
        <v>-3.5310000000000001E-2</v>
      </c>
      <c r="C16">
        <v>0</v>
      </c>
      <c r="D16">
        <v>0</v>
      </c>
    </row>
    <row r="17" spans="1:4" x14ac:dyDescent="0.25">
      <c r="A17" t="s">
        <v>103</v>
      </c>
      <c r="B17">
        <v>1.5721000000000001</v>
      </c>
      <c r="C17">
        <v>0</v>
      </c>
      <c r="D17">
        <v>0</v>
      </c>
    </row>
    <row r="18" spans="1:4" x14ac:dyDescent="0.25">
      <c r="A18" t="s">
        <v>102</v>
      </c>
      <c r="B18" t="s">
        <v>101</v>
      </c>
      <c r="C18" t="s">
        <v>100</v>
      </c>
      <c r="D18" t="s">
        <v>100</v>
      </c>
    </row>
    <row r="20" spans="1:4" x14ac:dyDescent="0.25">
      <c r="A20" t="s">
        <v>99</v>
      </c>
      <c r="B20">
        <v>0.1343</v>
      </c>
      <c r="C20" t="s">
        <v>93</v>
      </c>
      <c r="D20" t="s">
        <v>93</v>
      </c>
    </row>
    <row r="22" spans="1:4" x14ac:dyDescent="0.25">
      <c r="A22" t="s">
        <v>98</v>
      </c>
    </row>
    <row r="23" spans="1:4" x14ac:dyDescent="0.25">
      <c r="B23" t="s">
        <v>97</v>
      </c>
      <c r="C23" t="s">
        <v>96</v>
      </c>
      <c r="D23" t="s">
        <v>95</v>
      </c>
    </row>
    <row r="24" spans="1:4" x14ac:dyDescent="0.25">
      <c r="A24" t="s">
        <v>94</v>
      </c>
      <c r="B24">
        <v>0.82509999999999994</v>
      </c>
      <c r="C24" t="s">
        <v>93</v>
      </c>
      <c r="D24" t="s">
        <v>93</v>
      </c>
    </row>
    <row r="25" spans="1:4" x14ac:dyDescent="0.25">
      <c r="A25" t="s">
        <v>92</v>
      </c>
      <c r="B25">
        <v>4.4950999999999999</v>
      </c>
      <c r="C25">
        <v>0</v>
      </c>
      <c r="D25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DD732-F412-42C8-882F-28753FEE0FD6}">
  <dimension ref="A1:E25"/>
  <sheetViews>
    <sheetView workbookViewId="0"/>
  </sheetViews>
  <sheetFormatPr defaultRowHeight="15" x14ac:dyDescent="0.25"/>
  <sheetData>
    <row r="1" spans="1:5" x14ac:dyDescent="0.25">
      <c r="A1" t="s">
        <v>120</v>
      </c>
    </row>
    <row r="3" spans="1:5" x14ac:dyDescent="0.25">
      <c r="A3" t="s">
        <v>119</v>
      </c>
    </row>
    <row r="4" spans="1:5" x14ac:dyDescent="0.25">
      <c r="B4" t="s">
        <v>123</v>
      </c>
      <c r="C4" t="s">
        <v>122</v>
      </c>
      <c r="D4" t="s">
        <v>121</v>
      </c>
      <c r="E4" t="s">
        <v>118</v>
      </c>
    </row>
    <row r="5" spans="1:5" x14ac:dyDescent="0.25">
      <c r="A5" t="s">
        <v>117</v>
      </c>
      <c r="B5" t="s">
        <v>136</v>
      </c>
      <c r="C5" t="s">
        <v>135</v>
      </c>
      <c r="D5" t="s">
        <v>134</v>
      </c>
      <c r="E5" t="s">
        <v>133</v>
      </c>
    </row>
    <row r="6" spans="1:5" x14ac:dyDescent="0.25">
      <c r="A6" t="s">
        <v>81</v>
      </c>
      <c r="B6" t="s">
        <v>80</v>
      </c>
      <c r="C6" t="s">
        <v>80</v>
      </c>
      <c r="D6" t="s">
        <v>80</v>
      </c>
      <c r="E6" t="s">
        <v>80</v>
      </c>
    </row>
    <row r="8" spans="1:5" x14ac:dyDescent="0.25">
      <c r="A8" t="s">
        <v>113</v>
      </c>
    </row>
    <row r="9" spans="1:5" x14ac:dyDescent="0.25">
      <c r="B9" t="s">
        <v>123</v>
      </c>
      <c r="C9" t="s">
        <v>122</v>
      </c>
      <c r="D9" t="s">
        <v>121</v>
      </c>
    </row>
    <row r="10" spans="1:5" x14ac:dyDescent="0.25">
      <c r="A10" t="s">
        <v>112</v>
      </c>
      <c r="B10" t="s">
        <v>132</v>
      </c>
      <c r="C10" t="s">
        <v>131</v>
      </c>
      <c r="D10" t="s">
        <v>130</v>
      </c>
    </row>
    <row r="11" spans="1:5" x14ac:dyDescent="0.25">
      <c r="A11" t="s">
        <v>109</v>
      </c>
      <c r="B11">
        <v>0.23880000000000001</v>
      </c>
      <c r="C11">
        <v>0.19220000000000001</v>
      </c>
      <c r="D11">
        <v>0.30220000000000002</v>
      </c>
    </row>
    <row r="12" spans="1:5" x14ac:dyDescent="0.25">
      <c r="A12" t="s">
        <v>108</v>
      </c>
      <c r="B12">
        <v>9.7769999999999992E-3</v>
      </c>
      <c r="C12">
        <v>1.5939999999999999E-2</v>
      </c>
      <c r="D12">
        <v>1.316E-2</v>
      </c>
    </row>
    <row r="13" spans="1:5" x14ac:dyDescent="0.25">
      <c r="A13" t="s">
        <v>107</v>
      </c>
      <c r="B13" t="s">
        <v>129</v>
      </c>
      <c r="C13" t="s">
        <v>128</v>
      </c>
      <c r="D13" t="s">
        <v>127</v>
      </c>
    </row>
    <row r="14" spans="1:5" x14ac:dyDescent="0.25">
      <c r="A14" t="s">
        <v>105</v>
      </c>
      <c r="B14">
        <v>4.1874000000000002</v>
      </c>
      <c r="C14">
        <v>5.2030000000000003</v>
      </c>
      <c r="D14">
        <v>3.3089</v>
      </c>
    </row>
    <row r="16" spans="1:5" x14ac:dyDescent="0.25">
      <c r="A16" t="s">
        <v>104</v>
      </c>
      <c r="B16">
        <v>-1.1818</v>
      </c>
      <c r="C16">
        <v>2.7881</v>
      </c>
      <c r="D16">
        <v>-2.0209999999999999E-2</v>
      </c>
    </row>
    <row r="17" spans="1:4" x14ac:dyDescent="0.25">
      <c r="A17" t="s">
        <v>103</v>
      </c>
      <c r="B17">
        <v>0.62039999999999995</v>
      </c>
      <c r="C17">
        <v>0.9496</v>
      </c>
      <c r="D17">
        <v>0.84970000000000001</v>
      </c>
    </row>
    <row r="18" spans="1:4" x14ac:dyDescent="0.25">
      <c r="A18" t="s">
        <v>102</v>
      </c>
      <c r="B18" t="s">
        <v>126</v>
      </c>
      <c r="C18" t="s">
        <v>125</v>
      </c>
      <c r="D18" t="s">
        <v>124</v>
      </c>
    </row>
    <row r="20" spans="1:4" x14ac:dyDescent="0.25">
      <c r="A20" t="s">
        <v>99</v>
      </c>
      <c r="B20">
        <v>4.9485999999999999</v>
      </c>
      <c r="C20">
        <v>-14.5068</v>
      </c>
      <c r="D20">
        <v>6.6879999999999995E-2</v>
      </c>
    </row>
    <row r="22" spans="1:4" x14ac:dyDescent="0.25">
      <c r="A22" t="s">
        <v>98</v>
      </c>
    </row>
    <row r="23" spans="1:4" x14ac:dyDescent="0.25">
      <c r="B23" t="s">
        <v>123</v>
      </c>
      <c r="C23" t="s">
        <v>122</v>
      </c>
      <c r="D23" t="s">
        <v>121</v>
      </c>
    </row>
    <row r="24" spans="1:4" x14ac:dyDescent="0.25">
      <c r="A24" t="s">
        <v>94</v>
      </c>
      <c r="B24">
        <v>0.95979999999999999</v>
      </c>
      <c r="C24">
        <v>0.86850000000000005</v>
      </c>
      <c r="D24">
        <v>0.97589999999999999</v>
      </c>
    </row>
    <row r="25" spans="1:4" x14ac:dyDescent="0.25">
      <c r="A25" t="s">
        <v>92</v>
      </c>
      <c r="B25">
        <v>1.976</v>
      </c>
      <c r="C25">
        <v>2.8517000000000001</v>
      </c>
      <c r="D25">
        <v>2.0935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DB1AE-6101-4B4E-AD04-C7505F1EECB1}">
  <dimension ref="A1:F14"/>
  <sheetViews>
    <sheetView workbookViewId="0">
      <selection activeCell="N40" sqref="N40"/>
    </sheetView>
  </sheetViews>
  <sheetFormatPr defaultRowHeight="15" x14ac:dyDescent="0.25"/>
  <sheetData>
    <row r="1" spans="1:6" x14ac:dyDescent="0.25">
      <c r="A1" t="s">
        <v>88</v>
      </c>
    </row>
    <row r="3" spans="1:6" x14ac:dyDescent="0.25">
      <c r="A3" t="s">
        <v>88</v>
      </c>
    </row>
    <row r="4" spans="1:6" x14ac:dyDescent="0.25">
      <c r="A4" t="s">
        <v>69</v>
      </c>
      <c r="B4" t="s">
        <v>68</v>
      </c>
      <c r="C4" t="s">
        <v>87</v>
      </c>
      <c r="D4" t="s">
        <v>86</v>
      </c>
      <c r="E4" t="s">
        <v>85</v>
      </c>
      <c r="F4" t="s">
        <v>84</v>
      </c>
    </row>
    <row r="5" spans="1:6" x14ac:dyDescent="0.25">
      <c r="A5">
        <v>-4.875</v>
      </c>
      <c r="B5">
        <v>2</v>
      </c>
      <c r="C5" t="s">
        <v>148</v>
      </c>
      <c r="D5" t="s">
        <v>147</v>
      </c>
      <c r="E5" t="s">
        <v>146</v>
      </c>
      <c r="F5">
        <v>4.875</v>
      </c>
    </row>
    <row r="7" spans="1:6" x14ac:dyDescent="0.25">
      <c r="A7" t="s">
        <v>67</v>
      </c>
    </row>
    <row r="8" spans="1:6" x14ac:dyDescent="0.25">
      <c r="A8" t="s">
        <v>63</v>
      </c>
      <c r="B8" t="s">
        <v>66</v>
      </c>
      <c r="C8" t="s">
        <v>65</v>
      </c>
      <c r="D8" t="s">
        <v>64</v>
      </c>
    </row>
    <row r="9" spans="1:6" x14ac:dyDescent="0.25">
      <c r="A9" t="s">
        <v>83</v>
      </c>
      <c r="B9">
        <v>0.61</v>
      </c>
      <c r="C9">
        <v>0</v>
      </c>
      <c r="D9">
        <v>0</v>
      </c>
    </row>
    <row r="10" spans="1:6" x14ac:dyDescent="0.25">
      <c r="A10" t="s">
        <v>82</v>
      </c>
      <c r="B10">
        <v>1</v>
      </c>
      <c r="C10">
        <v>0.11310000000000001</v>
      </c>
      <c r="D10">
        <v>0.08</v>
      </c>
    </row>
    <row r="12" spans="1:6" x14ac:dyDescent="0.25">
      <c r="A12" t="s">
        <v>63</v>
      </c>
      <c r="B12" t="s">
        <v>62</v>
      </c>
      <c r="C12" t="s">
        <v>61</v>
      </c>
      <c r="D12" t="s">
        <v>60</v>
      </c>
      <c r="E12" t="s">
        <v>59</v>
      </c>
      <c r="F12" t="s">
        <v>58</v>
      </c>
    </row>
    <row r="13" spans="1:6" x14ac:dyDescent="0.25">
      <c r="A13" t="s">
        <v>83</v>
      </c>
      <c r="B13">
        <v>0.61</v>
      </c>
      <c r="C13">
        <v>0.61</v>
      </c>
      <c r="D13">
        <v>0.61</v>
      </c>
      <c r="E13">
        <v>0.61</v>
      </c>
      <c r="F13">
        <v>0.61</v>
      </c>
    </row>
    <row r="14" spans="1:6" x14ac:dyDescent="0.25">
      <c r="A14" t="s">
        <v>82</v>
      </c>
      <c r="B14">
        <v>0.92</v>
      </c>
      <c r="C14">
        <v>0.92</v>
      </c>
      <c r="D14">
        <v>1</v>
      </c>
      <c r="E14">
        <v>1.08</v>
      </c>
      <c r="F14">
        <v>1.0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20C88-781A-4461-B03F-09CD2E6B90DE}">
  <dimension ref="A1:F14"/>
  <sheetViews>
    <sheetView workbookViewId="0">
      <selection activeCell="D22" sqref="D22"/>
    </sheetView>
  </sheetViews>
  <sheetFormatPr defaultRowHeight="15" x14ac:dyDescent="0.25"/>
  <cols>
    <col min="3" max="3" width="18.5703125" bestFit="1" customWidth="1"/>
  </cols>
  <sheetData>
    <row r="1" spans="1:6" x14ac:dyDescent="0.25">
      <c r="A1" t="s">
        <v>88</v>
      </c>
    </row>
    <row r="3" spans="1:6" x14ac:dyDescent="0.25">
      <c r="A3" t="s">
        <v>88</v>
      </c>
    </row>
    <row r="4" spans="1:6" x14ac:dyDescent="0.25">
      <c r="A4" t="s">
        <v>69</v>
      </c>
      <c r="B4" t="s">
        <v>68</v>
      </c>
      <c r="C4" t="s">
        <v>87</v>
      </c>
      <c r="D4" t="s">
        <v>86</v>
      </c>
      <c r="E4" t="s">
        <v>85</v>
      </c>
      <c r="F4" t="s">
        <v>84</v>
      </c>
    </row>
    <row r="5" spans="1:6" x14ac:dyDescent="0.25">
      <c r="A5">
        <v>-85.333299999999994</v>
      </c>
      <c r="B5">
        <v>2</v>
      </c>
      <c r="C5" t="s">
        <v>145</v>
      </c>
      <c r="D5" t="s">
        <v>144</v>
      </c>
      <c r="E5" t="s">
        <v>143</v>
      </c>
      <c r="F5">
        <v>85.333299999999994</v>
      </c>
    </row>
    <row r="7" spans="1:6" x14ac:dyDescent="0.25">
      <c r="A7" t="s">
        <v>67</v>
      </c>
    </row>
    <row r="8" spans="1:6" x14ac:dyDescent="0.25">
      <c r="A8" t="s">
        <v>63</v>
      </c>
      <c r="B8" t="s">
        <v>66</v>
      </c>
      <c r="C8" t="s">
        <v>65</v>
      </c>
      <c r="D8" t="s">
        <v>64</v>
      </c>
    </row>
    <row r="9" spans="1:6" x14ac:dyDescent="0.25">
      <c r="A9" t="s">
        <v>83</v>
      </c>
      <c r="B9">
        <v>0.61</v>
      </c>
      <c r="C9">
        <v>0</v>
      </c>
      <c r="D9">
        <v>0</v>
      </c>
    </row>
    <row r="10" spans="1:6" x14ac:dyDescent="0.25">
      <c r="A10" t="s">
        <v>42</v>
      </c>
      <c r="B10">
        <v>3.17</v>
      </c>
      <c r="C10">
        <v>4.2430000000000002E-2</v>
      </c>
      <c r="D10">
        <v>0.03</v>
      </c>
    </row>
    <row r="12" spans="1:6" x14ac:dyDescent="0.25">
      <c r="A12" t="s">
        <v>63</v>
      </c>
      <c r="B12" t="s">
        <v>62</v>
      </c>
      <c r="C12" t="s">
        <v>61</v>
      </c>
      <c r="D12" t="s">
        <v>60</v>
      </c>
      <c r="E12" t="s">
        <v>59</v>
      </c>
      <c r="F12" t="s">
        <v>58</v>
      </c>
    </row>
    <row r="13" spans="1:6" x14ac:dyDescent="0.25">
      <c r="A13" t="s">
        <v>83</v>
      </c>
      <c r="B13">
        <v>0.61</v>
      </c>
      <c r="C13">
        <v>0.61</v>
      </c>
      <c r="D13">
        <v>0.61</v>
      </c>
      <c r="E13">
        <v>0.61</v>
      </c>
      <c r="F13">
        <v>0.61</v>
      </c>
    </row>
    <row r="14" spans="1:6" x14ac:dyDescent="0.25">
      <c r="A14" t="s">
        <v>42</v>
      </c>
      <c r="B14">
        <v>3.14</v>
      </c>
      <c r="C14">
        <v>3.14</v>
      </c>
      <c r="D14">
        <v>3.17</v>
      </c>
      <c r="E14">
        <v>3.2</v>
      </c>
      <c r="F14">
        <v>3.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3B598-9E27-44A9-85FC-36356CFF3742}">
  <dimension ref="A1:F14"/>
  <sheetViews>
    <sheetView workbookViewId="0">
      <selection activeCell="K39" sqref="K39"/>
    </sheetView>
  </sheetViews>
  <sheetFormatPr defaultRowHeight="15" x14ac:dyDescent="0.25"/>
  <sheetData>
    <row r="1" spans="1:6" x14ac:dyDescent="0.25">
      <c r="A1" t="s">
        <v>88</v>
      </c>
    </row>
    <row r="3" spans="1:6" x14ac:dyDescent="0.25">
      <c r="A3" t="s">
        <v>88</v>
      </c>
    </row>
    <row r="4" spans="1:6" x14ac:dyDescent="0.25">
      <c r="A4" t="s">
        <v>69</v>
      </c>
      <c r="B4" t="s">
        <v>68</v>
      </c>
      <c r="C4" t="s">
        <v>87</v>
      </c>
      <c r="D4" t="s">
        <v>86</v>
      </c>
      <c r="E4" t="s">
        <v>85</v>
      </c>
      <c r="F4" t="s">
        <v>84</v>
      </c>
    </row>
    <row r="5" spans="1:6" x14ac:dyDescent="0.25">
      <c r="A5">
        <v>-14.3561</v>
      </c>
      <c r="B5">
        <v>2</v>
      </c>
      <c r="C5" t="s">
        <v>91</v>
      </c>
      <c r="D5" t="s">
        <v>142</v>
      </c>
      <c r="E5" t="s">
        <v>141</v>
      </c>
      <c r="F5">
        <v>14.3561</v>
      </c>
    </row>
    <row r="7" spans="1:6" x14ac:dyDescent="0.25">
      <c r="A7" t="s">
        <v>67</v>
      </c>
    </row>
    <row r="8" spans="1:6" x14ac:dyDescent="0.25">
      <c r="A8" t="s">
        <v>63</v>
      </c>
      <c r="B8" t="s">
        <v>66</v>
      </c>
      <c r="C8" t="s">
        <v>65</v>
      </c>
      <c r="D8" t="s">
        <v>64</v>
      </c>
    </row>
    <row r="9" spans="1:6" x14ac:dyDescent="0.25">
      <c r="A9" t="s">
        <v>83</v>
      </c>
      <c r="B9">
        <v>0.61</v>
      </c>
      <c r="C9">
        <v>0</v>
      </c>
      <c r="D9">
        <v>0</v>
      </c>
    </row>
    <row r="10" spans="1:6" x14ac:dyDescent="0.25">
      <c r="A10" t="s">
        <v>90</v>
      </c>
      <c r="B10">
        <v>271.72500000000002</v>
      </c>
      <c r="C10">
        <v>26.7074</v>
      </c>
      <c r="D10">
        <v>18.885000000000002</v>
      </c>
    </row>
    <row r="12" spans="1:6" x14ac:dyDescent="0.25">
      <c r="A12" t="s">
        <v>63</v>
      </c>
      <c r="B12" t="s">
        <v>62</v>
      </c>
      <c r="C12" t="s">
        <v>61</v>
      </c>
      <c r="D12" t="s">
        <v>60</v>
      </c>
      <c r="E12" t="s">
        <v>59</v>
      </c>
      <c r="F12" t="s">
        <v>58</v>
      </c>
    </row>
    <row r="13" spans="1:6" x14ac:dyDescent="0.25">
      <c r="A13" t="s">
        <v>83</v>
      </c>
      <c r="B13">
        <v>0.61</v>
      </c>
      <c r="C13">
        <v>0.61</v>
      </c>
      <c r="D13">
        <v>0.61</v>
      </c>
      <c r="E13">
        <v>0.61</v>
      </c>
      <c r="F13">
        <v>0.61</v>
      </c>
    </row>
    <row r="14" spans="1:6" x14ac:dyDescent="0.25">
      <c r="A14" t="s">
        <v>90</v>
      </c>
      <c r="B14">
        <v>252.84</v>
      </c>
      <c r="C14">
        <v>252.84</v>
      </c>
      <c r="D14">
        <v>271.72500000000002</v>
      </c>
      <c r="E14">
        <v>290.61</v>
      </c>
      <c r="F14">
        <v>290.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68BF8-BA32-496B-8024-88A2E7C5F355}">
  <dimension ref="A1:J21"/>
  <sheetViews>
    <sheetView workbookViewId="0">
      <selection activeCell="I32" sqref="I32"/>
    </sheetView>
  </sheetViews>
  <sheetFormatPr defaultRowHeight="15" x14ac:dyDescent="0.25"/>
  <cols>
    <col min="1" max="1" width="33" bestFit="1" customWidth="1"/>
    <col min="2" max="4" width="6" bestFit="1" customWidth="1"/>
    <col min="5" max="7" width="10.5703125" bestFit="1" customWidth="1"/>
    <col min="8" max="10" width="9.42578125" bestFit="1" customWidth="1"/>
  </cols>
  <sheetData>
    <row r="1" spans="1:10" x14ac:dyDescent="0.25">
      <c r="A1" s="1" t="s">
        <v>7</v>
      </c>
      <c r="B1" s="39" t="s">
        <v>3</v>
      </c>
      <c r="C1" s="40"/>
      <c r="D1" s="40"/>
      <c r="E1" s="40"/>
      <c r="F1" s="40"/>
      <c r="G1" s="40"/>
      <c r="H1" s="40"/>
      <c r="I1" s="40"/>
      <c r="J1" s="40"/>
    </row>
    <row r="2" spans="1:10" x14ac:dyDescent="0.25">
      <c r="A2" s="1" t="s">
        <v>5</v>
      </c>
      <c r="B2" s="2" t="s">
        <v>1</v>
      </c>
      <c r="C2" s="3" t="s">
        <v>1</v>
      </c>
      <c r="D2" s="3" t="s">
        <v>1</v>
      </c>
      <c r="E2" s="3" t="s">
        <v>10</v>
      </c>
      <c r="F2" s="3" t="s">
        <v>10</v>
      </c>
      <c r="G2" s="3" t="s">
        <v>10</v>
      </c>
      <c r="H2" s="3" t="s">
        <v>11</v>
      </c>
      <c r="I2" s="3" t="s">
        <v>11</v>
      </c>
      <c r="J2" s="3" t="s">
        <v>11</v>
      </c>
    </row>
    <row r="3" spans="1:10" x14ac:dyDescent="0.25">
      <c r="A3" s="1" t="s">
        <v>6</v>
      </c>
      <c r="B3" s="2">
        <v>1</v>
      </c>
      <c r="C3" s="3">
        <v>2</v>
      </c>
      <c r="D3" s="3">
        <v>3</v>
      </c>
      <c r="E3" s="3">
        <v>1</v>
      </c>
      <c r="F3" s="3">
        <v>2</v>
      </c>
      <c r="G3" s="3">
        <v>3</v>
      </c>
      <c r="H3" s="3">
        <v>1</v>
      </c>
      <c r="I3" s="3">
        <v>2</v>
      </c>
      <c r="J3" s="3">
        <v>3</v>
      </c>
    </row>
    <row r="4" spans="1:10" x14ac:dyDescent="0.25">
      <c r="A4" s="1" t="s">
        <v>343</v>
      </c>
      <c r="B4" s="4">
        <v>0</v>
      </c>
      <c r="C4" s="5">
        <v>0</v>
      </c>
      <c r="D4" s="5">
        <v>0</v>
      </c>
      <c r="E4" s="5">
        <v>60</v>
      </c>
      <c r="F4" s="5">
        <v>60</v>
      </c>
      <c r="G4" s="5">
        <v>60</v>
      </c>
      <c r="H4" s="5">
        <v>20</v>
      </c>
      <c r="I4" s="5">
        <v>20</v>
      </c>
      <c r="J4" s="5">
        <v>20</v>
      </c>
    </row>
    <row r="5" spans="1:10" x14ac:dyDescent="0.25">
      <c r="A5" s="1">
        <v>0</v>
      </c>
      <c r="B5">
        <v>0.02</v>
      </c>
      <c r="C5">
        <v>0.02</v>
      </c>
      <c r="D5">
        <v>0.02</v>
      </c>
      <c r="E5">
        <v>0.02</v>
      </c>
      <c r="F5">
        <v>0.02</v>
      </c>
      <c r="G5">
        <v>0.02</v>
      </c>
      <c r="H5">
        <v>0.02</v>
      </c>
      <c r="I5">
        <v>0.02</v>
      </c>
      <c r="J5">
        <v>0.02</v>
      </c>
    </row>
    <row r="6" spans="1:10" x14ac:dyDescent="0.25">
      <c r="A6" s="1">
        <v>21</v>
      </c>
      <c r="B6">
        <v>3.5999999999999997E-2</v>
      </c>
      <c r="C6">
        <v>5.1999999999999998E-2</v>
      </c>
      <c r="D6">
        <v>3.5000000000000003E-2</v>
      </c>
      <c r="E6">
        <v>2.3E-2</v>
      </c>
      <c r="F6">
        <v>3.1E-2</v>
      </c>
      <c r="G6">
        <v>2.5999999999999999E-2</v>
      </c>
      <c r="H6">
        <v>3.5999999999999997E-2</v>
      </c>
      <c r="I6">
        <v>0.02</v>
      </c>
      <c r="J6">
        <v>2.4E-2</v>
      </c>
    </row>
    <row r="7" spans="1:10" x14ac:dyDescent="0.25">
      <c r="A7" s="1">
        <v>28.25</v>
      </c>
      <c r="B7">
        <v>4.7E-2</v>
      </c>
      <c r="C7">
        <v>5.0999999999999997E-2</v>
      </c>
      <c r="D7">
        <v>4.2999999999999997E-2</v>
      </c>
      <c r="E7">
        <v>2.8000000000000001E-2</v>
      </c>
      <c r="F7">
        <v>3.7999999999999999E-2</v>
      </c>
      <c r="G7">
        <v>3.2000000000000001E-2</v>
      </c>
      <c r="H7">
        <v>3.5999999999999997E-2</v>
      </c>
      <c r="I7">
        <v>2.8000000000000001E-2</v>
      </c>
      <c r="J7">
        <v>3.9E-2</v>
      </c>
    </row>
    <row r="8" spans="1:10" x14ac:dyDescent="0.25">
      <c r="A8" s="1">
        <f>14.25+24</f>
        <v>38.25</v>
      </c>
      <c r="B8">
        <v>7.4999999999999997E-2</v>
      </c>
      <c r="C8">
        <v>0.08</v>
      </c>
      <c r="D8">
        <v>7.6999999999999999E-2</v>
      </c>
      <c r="E8">
        <v>5.2999999999999999E-2</v>
      </c>
      <c r="F8">
        <v>6.2E-2</v>
      </c>
      <c r="G8">
        <v>5.2999999999999999E-2</v>
      </c>
      <c r="H8">
        <v>8.6999999999999994E-2</v>
      </c>
      <c r="I8">
        <v>7.3999999999999996E-2</v>
      </c>
      <c r="J8">
        <v>8.4000000000000005E-2</v>
      </c>
    </row>
    <row r="9" spans="1:10" x14ac:dyDescent="0.25">
      <c r="A9" s="1">
        <v>43</v>
      </c>
      <c r="B9">
        <v>8.5000000000000006E-2</v>
      </c>
      <c r="C9">
        <v>8.4000000000000005E-2</v>
      </c>
      <c r="D9">
        <v>7.8E-2</v>
      </c>
      <c r="E9">
        <v>5.5E-2</v>
      </c>
      <c r="F9">
        <v>7.1999999999999995E-2</v>
      </c>
      <c r="G9">
        <v>5.6000000000000001E-2</v>
      </c>
      <c r="H9">
        <v>0.112</v>
      </c>
      <c r="I9">
        <v>9.6000000000000002E-2</v>
      </c>
      <c r="J9">
        <v>0.108</v>
      </c>
    </row>
    <row r="10" spans="1:10" x14ac:dyDescent="0.25">
      <c r="A10" s="1">
        <v>46</v>
      </c>
      <c r="B10">
        <v>0.109</v>
      </c>
      <c r="C10">
        <v>0.109</v>
      </c>
      <c r="D10">
        <v>9.9000000000000005E-2</v>
      </c>
      <c r="E10">
        <v>7.3999999999999996E-2</v>
      </c>
      <c r="F10">
        <v>9.5000000000000001E-2</v>
      </c>
      <c r="G10">
        <v>7.2999999999999995E-2</v>
      </c>
      <c r="H10">
        <v>0.157</v>
      </c>
      <c r="I10">
        <v>0.13400000000000001</v>
      </c>
      <c r="J10">
        <v>0.14799999999999999</v>
      </c>
    </row>
    <row r="11" spans="1:10" x14ac:dyDescent="0.25">
      <c r="A11" s="1">
        <v>49.25</v>
      </c>
      <c r="B11">
        <v>0.12</v>
      </c>
      <c r="C11">
        <v>0.114</v>
      </c>
      <c r="D11">
        <v>0.104</v>
      </c>
      <c r="E11">
        <v>7.6999999999999999E-2</v>
      </c>
      <c r="F11">
        <v>9.9000000000000005E-2</v>
      </c>
      <c r="G11">
        <v>7.4999999999999997E-2</v>
      </c>
      <c r="H11">
        <v>0.182</v>
      </c>
      <c r="I11">
        <v>0.16400000000000001</v>
      </c>
      <c r="J11">
        <v>0.17299999999999999</v>
      </c>
    </row>
    <row r="12" spans="1:10" x14ac:dyDescent="0.25">
      <c r="A12" s="1">
        <v>52</v>
      </c>
      <c r="B12">
        <v>0.13600000000000001</v>
      </c>
      <c r="C12">
        <v>0.128</v>
      </c>
      <c r="D12">
        <v>0.11799999999999999</v>
      </c>
      <c r="E12">
        <v>8.6999999999999994E-2</v>
      </c>
      <c r="F12">
        <v>0.10299999999999999</v>
      </c>
      <c r="G12">
        <v>8.2000000000000003E-2</v>
      </c>
      <c r="H12">
        <v>0.214</v>
      </c>
      <c r="I12">
        <v>0.19500000000000001</v>
      </c>
      <c r="J12">
        <v>0.20100000000000001</v>
      </c>
    </row>
    <row r="13" spans="1:10" x14ac:dyDescent="0.25">
      <c r="A13" s="1">
        <f>52+12-1.5</f>
        <v>62.5</v>
      </c>
      <c r="B13">
        <v>0.31</v>
      </c>
      <c r="C13">
        <v>0.27300000000000002</v>
      </c>
      <c r="D13">
        <v>0.255</v>
      </c>
      <c r="E13">
        <v>0.20699999999999999</v>
      </c>
      <c r="F13">
        <v>0.218</v>
      </c>
      <c r="G13">
        <v>0.188</v>
      </c>
      <c r="H13">
        <v>0.52300000000000002</v>
      </c>
      <c r="I13">
        <v>0.47599999999999998</v>
      </c>
      <c r="J13">
        <v>0.48</v>
      </c>
    </row>
    <row r="14" spans="1:10" x14ac:dyDescent="0.25">
      <c r="A14" s="1">
        <f>62.5+6</f>
        <v>68.5</v>
      </c>
      <c r="B14">
        <v>0.503</v>
      </c>
      <c r="C14">
        <v>0.44800000000000001</v>
      </c>
      <c r="D14">
        <v>0.40799999999999997</v>
      </c>
      <c r="E14">
        <v>0.34399999999999997</v>
      </c>
      <c r="F14">
        <v>0.35499999999999998</v>
      </c>
      <c r="G14">
        <v>0.31</v>
      </c>
      <c r="H14">
        <v>0.622</v>
      </c>
      <c r="I14">
        <v>0.58699999999999997</v>
      </c>
      <c r="J14">
        <v>0.61299999999999999</v>
      </c>
    </row>
    <row r="15" spans="1:10" x14ac:dyDescent="0.25">
      <c r="A15" s="1">
        <f>68.5+3.5</f>
        <v>72</v>
      </c>
      <c r="B15">
        <v>0.63100000000000001</v>
      </c>
      <c r="C15">
        <v>0.58599999999999997</v>
      </c>
      <c r="D15">
        <v>0.54800000000000004</v>
      </c>
      <c r="E15">
        <v>0.46700000000000003</v>
      </c>
      <c r="F15">
        <v>0.47299999999999998</v>
      </c>
      <c r="G15">
        <v>0.41899999999999998</v>
      </c>
      <c r="H15">
        <v>0.67500000000000004</v>
      </c>
      <c r="I15">
        <v>0.64200000000000002</v>
      </c>
      <c r="J15">
        <v>0.66800000000000004</v>
      </c>
    </row>
    <row r="16" spans="1:10" x14ac:dyDescent="0.25">
      <c r="A16" s="1">
        <v>76</v>
      </c>
      <c r="B16">
        <v>0.68700000000000006</v>
      </c>
      <c r="C16">
        <v>0.66700000000000004</v>
      </c>
      <c r="D16">
        <v>0.64400000000000002</v>
      </c>
      <c r="E16">
        <v>0.57999999999999996</v>
      </c>
      <c r="F16">
        <v>0.59199999999999997</v>
      </c>
      <c r="G16">
        <v>0.53700000000000003</v>
      </c>
      <c r="H16">
        <v>0.66600000000000004</v>
      </c>
      <c r="I16">
        <v>0.64700000000000002</v>
      </c>
      <c r="J16">
        <v>0.67700000000000005</v>
      </c>
    </row>
    <row r="17" spans="1:10" x14ac:dyDescent="0.25">
      <c r="A17" s="1">
        <v>90</v>
      </c>
      <c r="B17">
        <v>0.71699999999999997</v>
      </c>
      <c r="C17">
        <v>0.71399999999999997</v>
      </c>
      <c r="D17">
        <v>0.69299999999999995</v>
      </c>
      <c r="E17">
        <v>0.69299999999999995</v>
      </c>
      <c r="F17">
        <v>0.71599999999999997</v>
      </c>
      <c r="G17">
        <v>0.69699999999999995</v>
      </c>
      <c r="H17">
        <v>0.65100000000000002</v>
      </c>
      <c r="I17">
        <v>0.627</v>
      </c>
      <c r="J17">
        <v>0.64800000000000002</v>
      </c>
    </row>
    <row r="18" spans="1:10" x14ac:dyDescent="0.25">
      <c r="A18" s="1">
        <v>114</v>
      </c>
      <c r="B18">
        <v>0.71699999999999997</v>
      </c>
      <c r="C18">
        <v>0.72199999999999998</v>
      </c>
      <c r="D18">
        <v>0.69799999999999995</v>
      </c>
      <c r="E18">
        <v>0.71</v>
      </c>
      <c r="F18">
        <v>0.73</v>
      </c>
      <c r="G18">
        <v>0.72</v>
      </c>
      <c r="H18">
        <v>0.64100000000000001</v>
      </c>
      <c r="I18">
        <v>0.61799999999999999</v>
      </c>
      <c r="J18">
        <v>0.64300000000000002</v>
      </c>
    </row>
    <row r="19" spans="1:10" x14ac:dyDescent="0.25">
      <c r="A19" s="1">
        <f>114+28</f>
        <v>142</v>
      </c>
      <c r="B19">
        <v>0.71499999999999997</v>
      </c>
      <c r="C19">
        <v>0.71699999999999997</v>
      </c>
      <c r="D19">
        <v>0.69299999999999995</v>
      </c>
      <c r="E19">
        <v>0.72099999999999997</v>
      </c>
      <c r="F19">
        <v>0.73099999999999998</v>
      </c>
      <c r="G19">
        <v>0.72699999999999998</v>
      </c>
      <c r="H19">
        <v>0.63500000000000001</v>
      </c>
      <c r="I19">
        <v>0.61599999999999999</v>
      </c>
      <c r="J19">
        <v>0.63300000000000001</v>
      </c>
    </row>
    <row r="20" spans="1:10" x14ac:dyDescent="0.25">
      <c r="A20" s="1">
        <f>A19+26</f>
        <v>168</v>
      </c>
      <c r="B20">
        <v>0.7</v>
      </c>
      <c r="C20">
        <v>0.70299999999999996</v>
      </c>
      <c r="D20">
        <v>0.68100000000000005</v>
      </c>
      <c r="E20">
        <v>0.71</v>
      </c>
      <c r="F20">
        <v>0.72399999999999998</v>
      </c>
      <c r="G20">
        <v>0.71799999999999997</v>
      </c>
      <c r="H20">
        <v>0.621</v>
      </c>
      <c r="I20">
        <v>0.60799999999999998</v>
      </c>
      <c r="J20">
        <v>0.63100000000000001</v>
      </c>
    </row>
    <row r="21" spans="1:10" x14ac:dyDescent="0.25">
      <c r="A21" s="1">
        <f>A20+48</f>
        <v>216</v>
      </c>
      <c r="B21">
        <v>0.66500000000000004</v>
      </c>
      <c r="C21">
        <v>0.66900000000000004</v>
      </c>
      <c r="D21">
        <v>0.66</v>
      </c>
      <c r="E21">
        <v>0.69499999999999995</v>
      </c>
      <c r="F21">
        <v>0.70699999999999996</v>
      </c>
      <c r="G21">
        <v>0.70699999999999996</v>
      </c>
      <c r="H21">
        <v>0.60299999999999998</v>
      </c>
      <c r="I21">
        <v>0.59599999999999997</v>
      </c>
      <c r="J21">
        <v>0.61399999999999999</v>
      </c>
    </row>
  </sheetData>
  <mergeCells count="1">
    <mergeCell ref="B1:J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61C93-BA2E-4A42-AA1D-9EB570F8D6F2}">
  <dimension ref="A1:I38"/>
  <sheetViews>
    <sheetView workbookViewId="0"/>
  </sheetViews>
  <sheetFormatPr defaultRowHeight="15" x14ac:dyDescent="0.25"/>
  <cols>
    <col min="1" max="1" width="53.140625" bestFit="1" customWidth="1"/>
  </cols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179</v>
      </c>
    </row>
    <row r="5" spans="1:4" x14ac:dyDescent="0.25">
      <c r="A5" t="s">
        <v>81</v>
      </c>
      <c r="B5" t="s">
        <v>170</v>
      </c>
    </row>
    <row r="6" spans="1:4" x14ac:dyDescent="0.25">
      <c r="A6" t="s">
        <v>178</v>
      </c>
      <c r="B6">
        <v>3.952E-2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8.8359999999999994E-2</v>
      </c>
      <c r="C10">
        <v>1</v>
      </c>
      <c r="D10">
        <v>8.8359999999999994E-2</v>
      </c>
    </row>
    <row r="11" spans="1:4" x14ac:dyDescent="0.25">
      <c r="A11" t="s">
        <v>173</v>
      </c>
      <c r="B11">
        <v>2.1476999999999999</v>
      </c>
      <c r="C11">
        <v>8</v>
      </c>
      <c r="D11">
        <v>0.26850000000000002</v>
      </c>
    </row>
    <row r="12" spans="1:4" x14ac:dyDescent="0.25">
      <c r="A12" t="s">
        <v>172</v>
      </c>
      <c r="B12">
        <v>2.2360000000000002</v>
      </c>
      <c r="C12">
        <v>9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166</v>
      </c>
      <c r="B16" t="s">
        <v>170</v>
      </c>
      <c r="C16">
        <v>-0.188</v>
      </c>
      <c r="D16" t="s">
        <v>169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166</v>
      </c>
      <c r="B20">
        <v>7.0220000000000002</v>
      </c>
      <c r="C20">
        <v>7.21</v>
      </c>
      <c r="D20">
        <v>-0.188</v>
      </c>
      <c r="E20">
        <v>0.32769999999999999</v>
      </c>
      <c r="F20">
        <v>5</v>
      </c>
      <c r="G20">
        <v>5</v>
      </c>
      <c r="H20">
        <v>-0.57369999999999999</v>
      </c>
      <c r="I20">
        <v>8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161</v>
      </c>
      <c r="B24">
        <v>7.0220000000000002</v>
      </c>
      <c r="C24">
        <v>0.28610000000000002</v>
      </c>
      <c r="D24">
        <v>0.12709999999999999</v>
      </c>
    </row>
    <row r="25" spans="1:9" x14ac:dyDescent="0.25">
      <c r="A25" t="s">
        <v>159</v>
      </c>
      <c r="B25">
        <v>7.21</v>
      </c>
      <c r="C25">
        <v>0.67459999999999998</v>
      </c>
      <c r="D25">
        <v>0.30170000000000002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161</v>
      </c>
      <c r="B28">
        <v>6.63</v>
      </c>
      <c r="C28">
        <v>6.72</v>
      </c>
      <c r="D28">
        <v>7.16</v>
      </c>
      <c r="E28">
        <v>7.2549999999999999</v>
      </c>
      <c r="F28">
        <v>7.28</v>
      </c>
    </row>
    <row r="29" spans="1:9" x14ac:dyDescent="0.25">
      <c r="A29" t="s">
        <v>159</v>
      </c>
      <c r="B29">
        <v>6.29</v>
      </c>
      <c r="C29">
        <v>6.4950000000000001</v>
      </c>
      <c r="D29">
        <v>7.59</v>
      </c>
      <c r="E29">
        <v>7.7350000000000003</v>
      </c>
      <c r="F29">
        <v>7.83</v>
      </c>
    </row>
    <row r="31" spans="1:9" x14ac:dyDescent="0.25">
      <c r="A31" t="s">
        <v>165</v>
      </c>
    </row>
    <row r="32" spans="1:9" x14ac:dyDescent="0.25">
      <c r="A32" t="s">
        <v>63</v>
      </c>
      <c r="B32" t="s">
        <v>164</v>
      </c>
      <c r="C32" t="s">
        <v>152</v>
      </c>
      <c r="D32" t="s">
        <v>163</v>
      </c>
      <c r="E32" t="s">
        <v>162</v>
      </c>
    </row>
    <row r="33" spans="1:5" x14ac:dyDescent="0.25">
      <c r="A33" t="s">
        <v>161</v>
      </c>
      <c r="B33">
        <v>0.86880000000000002</v>
      </c>
      <c r="C33" t="s">
        <v>160</v>
      </c>
      <c r="D33" t="s">
        <v>157</v>
      </c>
      <c r="E33">
        <v>5</v>
      </c>
    </row>
    <row r="34" spans="1:5" x14ac:dyDescent="0.25">
      <c r="A34" t="s">
        <v>159</v>
      </c>
      <c r="B34">
        <v>0.85899999999999999</v>
      </c>
      <c r="C34" t="s">
        <v>158</v>
      </c>
      <c r="D34" t="s">
        <v>157</v>
      </c>
      <c r="E34">
        <v>5</v>
      </c>
    </row>
    <row r="36" spans="1:5" x14ac:dyDescent="0.25">
      <c r="A36" t="s">
        <v>156</v>
      </c>
    </row>
    <row r="37" spans="1:5" x14ac:dyDescent="0.25">
      <c r="A37" t="s">
        <v>155</v>
      </c>
      <c r="B37" t="s">
        <v>154</v>
      </c>
      <c r="C37" t="s">
        <v>153</v>
      </c>
      <c r="D37" t="s">
        <v>152</v>
      </c>
      <c r="E37" t="s">
        <v>151</v>
      </c>
    </row>
    <row r="38" spans="1:5" x14ac:dyDescent="0.25">
      <c r="A38">
        <v>1.0562</v>
      </c>
      <c r="B38">
        <v>1</v>
      </c>
      <c r="C38">
        <v>8</v>
      </c>
      <c r="D38" t="s">
        <v>150</v>
      </c>
      <c r="E38" t="s">
        <v>14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9DBA7-40CA-4BE8-91D0-190FC3489DDF}">
  <dimension ref="A1:I43"/>
  <sheetViews>
    <sheetView workbookViewId="0">
      <selection activeCell="N31" sqref="N31"/>
    </sheetView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197</v>
      </c>
    </row>
    <row r="5" spans="1:4" x14ac:dyDescent="0.25">
      <c r="A5" t="s">
        <v>81</v>
      </c>
      <c r="B5" t="s">
        <v>196</v>
      </c>
    </row>
    <row r="6" spans="1:4" x14ac:dyDescent="0.25">
      <c r="A6" t="s">
        <v>178</v>
      </c>
      <c r="B6">
        <v>0.47010000000000002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1.0852999999999999</v>
      </c>
      <c r="C10">
        <v>2</v>
      </c>
      <c r="D10">
        <v>0.54259999999999997</v>
      </c>
    </row>
    <row r="11" spans="1:4" x14ac:dyDescent="0.25">
      <c r="A11" t="s">
        <v>173</v>
      </c>
      <c r="B11">
        <v>1.2231000000000001</v>
      </c>
      <c r="C11">
        <v>6</v>
      </c>
      <c r="D11">
        <v>0.2039</v>
      </c>
    </row>
    <row r="12" spans="1:4" x14ac:dyDescent="0.25">
      <c r="A12" t="s">
        <v>172</v>
      </c>
      <c r="B12">
        <v>2.3083999999999998</v>
      </c>
      <c r="C12">
        <v>8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191</v>
      </c>
      <c r="B16" t="s">
        <v>195</v>
      </c>
      <c r="C16">
        <v>0.59670000000000001</v>
      </c>
      <c r="D16" t="s">
        <v>194</v>
      </c>
    </row>
    <row r="17" spans="1:9" x14ac:dyDescent="0.25">
      <c r="A17" t="s">
        <v>190</v>
      </c>
      <c r="B17" t="s">
        <v>193</v>
      </c>
      <c r="C17">
        <v>0.82330000000000003</v>
      </c>
      <c r="D17" t="s">
        <v>192</v>
      </c>
    </row>
    <row r="19" spans="1:9" x14ac:dyDescent="0.25">
      <c r="A19" t="s">
        <v>168</v>
      </c>
    </row>
    <row r="20" spans="1:9" x14ac:dyDescent="0.25">
      <c r="A20" t="s">
        <v>76</v>
      </c>
      <c r="B20" t="s">
        <v>75</v>
      </c>
      <c r="C20" t="s">
        <v>74</v>
      </c>
      <c r="D20" t="s">
        <v>73</v>
      </c>
      <c r="E20" t="s">
        <v>72</v>
      </c>
      <c r="F20" t="s">
        <v>71</v>
      </c>
      <c r="G20" t="s">
        <v>70</v>
      </c>
      <c r="H20" t="s">
        <v>167</v>
      </c>
      <c r="I20" t="s">
        <v>68</v>
      </c>
    </row>
    <row r="21" spans="1:9" x14ac:dyDescent="0.25">
      <c r="A21" t="s">
        <v>191</v>
      </c>
      <c r="B21">
        <v>9.73</v>
      </c>
      <c r="C21">
        <v>9.1333000000000002</v>
      </c>
      <c r="D21">
        <v>0.59670000000000001</v>
      </c>
      <c r="E21">
        <v>0.36870000000000003</v>
      </c>
      <c r="F21">
        <v>3</v>
      </c>
      <c r="G21">
        <v>3</v>
      </c>
      <c r="H21">
        <v>1.6185</v>
      </c>
      <c r="I21">
        <v>6</v>
      </c>
    </row>
    <row r="22" spans="1:9" x14ac:dyDescent="0.25">
      <c r="A22" t="s">
        <v>190</v>
      </c>
      <c r="B22">
        <v>9.73</v>
      </c>
      <c r="C22">
        <v>8.9067000000000007</v>
      </c>
      <c r="D22">
        <v>0.82330000000000003</v>
      </c>
      <c r="E22">
        <v>0.36870000000000003</v>
      </c>
      <c r="F22">
        <v>3</v>
      </c>
      <c r="G22">
        <v>3</v>
      </c>
      <c r="H22">
        <v>2.2334000000000001</v>
      </c>
    </row>
    <row r="24" spans="1:9" x14ac:dyDescent="0.25">
      <c r="A24" t="s">
        <v>67</v>
      </c>
    </row>
    <row r="25" spans="1:9" x14ac:dyDescent="0.25">
      <c r="A25" t="s">
        <v>63</v>
      </c>
      <c r="B25" t="s">
        <v>66</v>
      </c>
      <c r="C25" t="s">
        <v>65</v>
      </c>
      <c r="D25" t="s">
        <v>64</v>
      </c>
    </row>
    <row r="26" spans="1:9" x14ac:dyDescent="0.25">
      <c r="A26" t="s">
        <v>189</v>
      </c>
      <c r="B26">
        <v>9.73</v>
      </c>
      <c r="C26">
        <v>4.3589999999999997E-2</v>
      </c>
      <c r="D26">
        <v>2.5170000000000001E-2</v>
      </c>
    </row>
    <row r="27" spans="1:9" x14ac:dyDescent="0.25">
      <c r="A27" t="s">
        <v>187</v>
      </c>
      <c r="B27">
        <v>9.1333000000000002</v>
      </c>
      <c r="C27">
        <v>0.505</v>
      </c>
      <c r="D27">
        <v>0.29160000000000003</v>
      </c>
    </row>
    <row r="28" spans="1:9" x14ac:dyDescent="0.25">
      <c r="A28" t="s">
        <v>185</v>
      </c>
      <c r="B28">
        <v>8.9067000000000007</v>
      </c>
      <c r="C28">
        <v>0.59550000000000003</v>
      </c>
      <c r="D28">
        <v>0.34379999999999999</v>
      </c>
    </row>
    <row r="30" spans="1:9" x14ac:dyDescent="0.25">
      <c r="A30" t="s">
        <v>63</v>
      </c>
      <c r="B30" t="s">
        <v>62</v>
      </c>
      <c r="C30" t="s">
        <v>61</v>
      </c>
      <c r="D30" t="s">
        <v>60</v>
      </c>
      <c r="E30" t="s">
        <v>59</v>
      </c>
      <c r="F30" t="s">
        <v>58</v>
      </c>
    </row>
    <row r="31" spans="1:9" x14ac:dyDescent="0.25">
      <c r="A31" t="s">
        <v>189</v>
      </c>
      <c r="B31">
        <v>9.68</v>
      </c>
      <c r="C31">
        <v>9.68</v>
      </c>
      <c r="D31">
        <v>9.75</v>
      </c>
      <c r="E31">
        <v>9.76</v>
      </c>
      <c r="F31">
        <v>9.76</v>
      </c>
    </row>
    <row r="32" spans="1:9" x14ac:dyDescent="0.25">
      <c r="A32" t="s">
        <v>187</v>
      </c>
      <c r="B32">
        <v>8.77</v>
      </c>
      <c r="C32">
        <v>8.77</v>
      </c>
      <c r="D32">
        <v>8.92</v>
      </c>
      <c r="E32">
        <v>9.7100000000000009</v>
      </c>
      <c r="F32">
        <v>9.7100000000000009</v>
      </c>
    </row>
    <row r="33" spans="1:6" x14ac:dyDescent="0.25">
      <c r="A33" t="s">
        <v>185</v>
      </c>
      <c r="B33">
        <v>8.27</v>
      </c>
      <c r="C33">
        <v>8.27</v>
      </c>
      <c r="D33">
        <v>9</v>
      </c>
      <c r="E33">
        <v>9.4499999999999993</v>
      </c>
      <c r="F33">
        <v>9.4499999999999993</v>
      </c>
    </row>
    <row r="35" spans="1:6" x14ac:dyDescent="0.25">
      <c r="A35" t="s">
        <v>165</v>
      </c>
    </row>
    <row r="36" spans="1:6" x14ac:dyDescent="0.25">
      <c r="A36" t="s">
        <v>63</v>
      </c>
      <c r="B36" t="s">
        <v>164</v>
      </c>
      <c r="C36" t="s">
        <v>152</v>
      </c>
      <c r="D36" t="s">
        <v>163</v>
      </c>
      <c r="E36" t="s">
        <v>162</v>
      </c>
    </row>
    <row r="37" spans="1:6" x14ac:dyDescent="0.25">
      <c r="A37" t="s">
        <v>189</v>
      </c>
      <c r="B37">
        <v>0.84209999999999996</v>
      </c>
      <c r="C37" t="s">
        <v>188</v>
      </c>
      <c r="D37" t="s">
        <v>157</v>
      </c>
      <c r="E37">
        <v>3</v>
      </c>
    </row>
    <row r="38" spans="1:6" x14ac:dyDescent="0.25">
      <c r="A38" t="s">
        <v>187</v>
      </c>
      <c r="B38">
        <v>0.86619999999999997</v>
      </c>
      <c r="C38" t="s">
        <v>186</v>
      </c>
      <c r="D38" t="s">
        <v>157</v>
      </c>
      <c r="E38">
        <v>3</v>
      </c>
    </row>
    <row r="39" spans="1:6" x14ac:dyDescent="0.25">
      <c r="A39" t="s">
        <v>185</v>
      </c>
      <c r="B39">
        <v>0.98160000000000003</v>
      </c>
      <c r="C39" t="s">
        <v>184</v>
      </c>
      <c r="D39" t="s">
        <v>157</v>
      </c>
      <c r="E39">
        <v>3</v>
      </c>
    </row>
    <row r="41" spans="1:6" x14ac:dyDescent="0.25">
      <c r="A41" t="s">
        <v>156</v>
      </c>
    </row>
    <row r="42" spans="1:6" x14ac:dyDescent="0.25">
      <c r="A42" t="s">
        <v>155</v>
      </c>
      <c r="B42" t="s">
        <v>154</v>
      </c>
      <c r="C42" t="s">
        <v>153</v>
      </c>
      <c r="D42" t="s">
        <v>152</v>
      </c>
      <c r="E42" t="s">
        <v>151</v>
      </c>
    </row>
    <row r="43" spans="1:6" x14ac:dyDescent="0.25">
      <c r="A43">
        <v>1.0685</v>
      </c>
      <c r="B43">
        <v>2</v>
      </c>
      <c r="C43">
        <v>6</v>
      </c>
      <c r="D43" t="s">
        <v>183</v>
      </c>
      <c r="E43" t="s">
        <v>14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C11B8-62B3-4274-9436-1275E8D2432A}">
  <dimension ref="A1:I43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12</v>
      </c>
    </row>
    <row r="5" spans="1:4" x14ac:dyDescent="0.25">
      <c r="A5" t="s">
        <v>81</v>
      </c>
      <c r="B5" t="s">
        <v>211</v>
      </c>
    </row>
    <row r="6" spans="1:4" x14ac:dyDescent="0.25">
      <c r="A6" t="s">
        <v>178</v>
      </c>
      <c r="B6">
        <v>0.45569999999999999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0.84109999999999996</v>
      </c>
      <c r="C10">
        <v>2</v>
      </c>
      <c r="D10">
        <v>0.42009999999999997</v>
      </c>
    </row>
    <row r="11" spans="1:4" x14ac:dyDescent="0.25">
      <c r="A11" t="s">
        <v>173</v>
      </c>
      <c r="B11">
        <v>1.0055000000000001</v>
      </c>
      <c r="C11">
        <v>6</v>
      </c>
      <c r="D11">
        <v>0.1676</v>
      </c>
    </row>
    <row r="12" spans="1:4" x14ac:dyDescent="0.25">
      <c r="A12" t="s">
        <v>172</v>
      </c>
      <c r="B12">
        <v>1.8473999999999999</v>
      </c>
      <c r="C12">
        <v>8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06</v>
      </c>
      <c r="B16" t="s">
        <v>210</v>
      </c>
      <c r="C16">
        <v>0.74670000000000003</v>
      </c>
      <c r="D16" t="s">
        <v>209</v>
      </c>
    </row>
    <row r="17" spans="1:9" x14ac:dyDescent="0.25">
      <c r="A17" t="s">
        <v>205</v>
      </c>
      <c r="B17" t="s">
        <v>208</v>
      </c>
      <c r="C17">
        <v>0.42670000000000002</v>
      </c>
      <c r="D17" t="s">
        <v>207</v>
      </c>
    </row>
    <row r="19" spans="1:9" x14ac:dyDescent="0.25">
      <c r="A19" t="s">
        <v>168</v>
      </c>
    </row>
    <row r="20" spans="1:9" x14ac:dyDescent="0.25">
      <c r="A20" t="s">
        <v>76</v>
      </c>
      <c r="B20" t="s">
        <v>75</v>
      </c>
      <c r="C20" t="s">
        <v>74</v>
      </c>
      <c r="D20" t="s">
        <v>73</v>
      </c>
      <c r="E20" t="s">
        <v>72</v>
      </c>
      <c r="F20" t="s">
        <v>71</v>
      </c>
      <c r="G20" t="s">
        <v>70</v>
      </c>
      <c r="H20" t="s">
        <v>167</v>
      </c>
      <c r="I20" t="s">
        <v>68</v>
      </c>
    </row>
    <row r="21" spans="1:9" x14ac:dyDescent="0.25">
      <c r="A21" t="s">
        <v>206</v>
      </c>
      <c r="B21">
        <v>9.7667000000000002</v>
      </c>
      <c r="C21">
        <v>9.02</v>
      </c>
      <c r="D21">
        <v>0.74670000000000003</v>
      </c>
      <c r="E21">
        <v>0.3342</v>
      </c>
      <c r="F21">
        <v>3</v>
      </c>
      <c r="G21">
        <v>3</v>
      </c>
      <c r="H21">
        <v>2.2339000000000002</v>
      </c>
      <c r="I21">
        <v>6</v>
      </c>
    </row>
    <row r="22" spans="1:9" x14ac:dyDescent="0.25">
      <c r="A22" t="s">
        <v>205</v>
      </c>
      <c r="B22">
        <v>9.7667000000000002</v>
      </c>
      <c r="C22">
        <v>9.34</v>
      </c>
      <c r="D22">
        <v>0.42670000000000002</v>
      </c>
      <c r="E22">
        <v>0.3342</v>
      </c>
      <c r="F22">
        <v>3</v>
      </c>
      <c r="G22">
        <v>3</v>
      </c>
      <c r="H22">
        <v>1.2765</v>
      </c>
    </row>
    <row r="24" spans="1:9" x14ac:dyDescent="0.25">
      <c r="A24" t="s">
        <v>67</v>
      </c>
    </row>
    <row r="25" spans="1:9" x14ac:dyDescent="0.25">
      <c r="A25" t="s">
        <v>63</v>
      </c>
      <c r="B25" t="s">
        <v>66</v>
      </c>
      <c r="C25" t="s">
        <v>65</v>
      </c>
      <c r="D25" t="s">
        <v>64</v>
      </c>
    </row>
    <row r="26" spans="1:9" x14ac:dyDescent="0.25">
      <c r="A26" t="s">
        <v>204</v>
      </c>
      <c r="B26">
        <v>9.7667000000000002</v>
      </c>
      <c r="C26">
        <v>0.51859999999999995</v>
      </c>
      <c r="D26">
        <v>0.2994</v>
      </c>
    </row>
    <row r="27" spans="1:9" x14ac:dyDescent="0.25">
      <c r="A27" t="s">
        <v>202</v>
      </c>
      <c r="B27">
        <v>9.02</v>
      </c>
      <c r="C27">
        <v>0.39</v>
      </c>
      <c r="D27">
        <v>0.22520000000000001</v>
      </c>
    </row>
    <row r="28" spans="1:9" x14ac:dyDescent="0.25">
      <c r="A28" t="s">
        <v>200</v>
      </c>
      <c r="B28">
        <v>9.34</v>
      </c>
      <c r="C28">
        <v>0.2858</v>
      </c>
      <c r="D28">
        <v>0.16500000000000001</v>
      </c>
    </row>
    <row r="30" spans="1:9" x14ac:dyDescent="0.25">
      <c r="A30" t="s">
        <v>63</v>
      </c>
      <c r="B30" t="s">
        <v>62</v>
      </c>
      <c r="C30" t="s">
        <v>61</v>
      </c>
      <c r="D30" t="s">
        <v>60</v>
      </c>
      <c r="E30" t="s">
        <v>59</v>
      </c>
      <c r="F30" t="s">
        <v>58</v>
      </c>
    </row>
    <row r="31" spans="1:9" x14ac:dyDescent="0.25">
      <c r="A31" t="s">
        <v>204</v>
      </c>
      <c r="B31">
        <v>9.4</v>
      </c>
      <c r="C31">
        <v>9.4</v>
      </c>
      <c r="D31">
        <v>9.5399999999999991</v>
      </c>
      <c r="E31">
        <v>10.36</v>
      </c>
      <c r="F31">
        <v>10.36</v>
      </c>
    </row>
    <row r="32" spans="1:9" x14ac:dyDescent="0.25">
      <c r="A32" t="s">
        <v>202</v>
      </c>
      <c r="B32">
        <v>8.6300000000000008</v>
      </c>
      <c r="C32">
        <v>8.6300000000000008</v>
      </c>
      <c r="D32">
        <v>9.02</v>
      </c>
      <c r="E32">
        <v>9.41</v>
      </c>
      <c r="F32">
        <v>9.41</v>
      </c>
    </row>
    <row r="33" spans="1:6" x14ac:dyDescent="0.25">
      <c r="A33" t="s">
        <v>200</v>
      </c>
      <c r="B33">
        <v>9.02</v>
      </c>
      <c r="C33">
        <v>9.02</v>
      </c>
      <c r="D33">
        <v>9.43</v>
      </c>
      <c r="E33">
        <v>9.57</v>
      </c>
      <c r="F33">
        <v>9.57</v>
      </c>
    </row>
    <row r="35" spans="1:6" x14ac:dyDescent="0.25">
      <c r="A35" t="s">
        <v>165</v>
      </c>
    </row>
    <row r="36" spans="1:6" x14ac:dyDescent="0.25">
      <c r="A36" t="s">
        <v>63</v>
      </c>
      <c r="B36" t="s">
        <v>164</v>
      </c>
      <c r="C36" t="s">
        <v>152</v>
      </c>
      <c r="D36" t="s">
        <v>163</v>
      </c>
      <c r="E36" t="s">
        <v>162</v>
      </c>
    </row>
    <row r="37" spans="1:6" x14ac:dyDescent="0.25">
      <c r="A37" t="s">
        <v>204</v>
      </c>
      <c r="B37">
        <v>0.85670000000000002</v>
      </c>
      <c r="C37" t="s">
        <v>203</v>
      </c>
      <c r="D37" t="s">
        <v>157</v>
      </c>
      <c r="E37">
        <v>3</v>
      </c>
    </row>
    <row r="38" spans="1:6" x14ac:dyDescent="0.25">
      <c r="A38" t="s">
        <v>202</v>
      </c>
      <c r="B38">
        <v>1</v>
      </c>
      <c r="C38" t="s">
        <v>201</v>
      </c>
      <c r="D38" t="s">
        <v>157</v>
      </c>
      <c r="E38">
        <v>3</v>
      </c>
    </row>
    <row r="39" spans="1:6" x14ac:dyDescent="0.25">
      <c r="A39" t="s">
        <v>200</v>
      </c>
      <c r="B39">
        <v>0.92559999999999998</v>
      </c>
      <c r="C39" t="s">
        <v>199</v>
      </c>
      <c r="D39" t="s">
        <v>157</v>
      </c>
      <c r="E39">
        <v>3</v>
      </c>
    </row>
    <row r="41" spans="1:6" x14ac:dyDescent="0.25">
      <c r="A41" t="s">
        <v>156</v>
      </c>
    </row>
    <row r="42" spans="1:6" x14ac:dyDescent="0.25">
      <c r="A42" t="s">
        <v>155</v>
      </c>
      <c r="B42" t="s">
        <v>154</v>
      </c>
      <c r="C42" t="s">
        <v>153</v>
      </c>
      <c r="D42" t="s">
        <v>152</v>
      </c>
      <c r="E42" t="s">
        <v>151</v>
      </c>
    </row>
    <row r="43" spans="1:6" x14ac:dyDescent="0.25">
      <c r="A43">
        <v>0.1474</v>
      </c>
      <c r="B43">
        <v>2</v>
      </c>
      <c r="C43">
        <v>6</v>
      </c>
      <c r="D43" t="s">
        <v>198</v>
      </c>
      <c r="E43" t="s">
        <v>14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D2004-5BA0-4CCE-8AD0-A468A1055C7B}">
  <dimension ref="A1:I38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21</v>
      </c>
    </row>
    <row r="5" spans="1:4" x14ac:dyDescent="0.25">
      <c r="A5" t="s">
        <v>81</v>
      </c>
      <c r="B5" t="s">
        <v>220</v>
      </c>
    </row>
    <row r="6" spans="1:4" x14ac:dyDescent="0.25">
      <c r="A6" t="s">
        <v>178</v>
      </c>
      <c r="B6">
        <v>6.7730000000000004E-4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5.4581</v>
      </c>
      <c r="C10">
        <v>1</v>
      </c>
      <c r="D10">
        <v>5.4581</v>
      </c>
    </row>
    <row r="11" spans="1:4" x14ac:dyDescent="0.25">
      <c r="A11" t="s">
        <v>173</v>
      </c>
      <c r="B11">
        <v>8053.1864999999998</v>
      </c>
      <c r="C11">
        <v>8</v>
      </c>
      <c r="D11">
        <v>1006.6482999999999</v>
      </c>
    </row>
    <row r="12" spans="1:4" x14ac:dyDescent="0.25">
      <c r="A12" t="s">
        <v>172</v>
      </c>
      <c r="B12">
        <v>8058.6445999999996</v>
      </c>
      <c r="C12">
        <v>9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18</v>
      </c>
      <c r="B16" t="s">
        <v>220</v>
      </c>
      <c r="C16">
        <v>-1.4776</v>
      </c>
      <c r="D16" t="s">
        <v>219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218</v>
      </c>
      <c r="B20">
        <v>189.29920000000001</v>
      </c>
      <c r="C20">
        <v>190.77670000000001</v>
      </c>
      <c r="D20">
        <v>-1.4776</v>
      </c>
      <c r="E20">
        <v>20.066400000000002</v>
      </c>
      <c r="F20">
        <v>5</v>
      </c>
      <c r="G20">
        <v>5</v>
      </c>
      <c r="H20">
        <v>-7.3630000000000001E-2</v>
      </c>
      <c r="I20">
        <v>8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217</v>
      </c>
      <c r="B24">
        <v>189.29920000000001</v>
      </c>
      <c r="C24">
        <v>19.4696</v>
      </c>
      <c r="D24">
        <v>8.7070000000000007</v>
      </c>
    </row>
    <row r="25" spans="1:9" x14ac:dyDescent="0.25">
      <c r="A25" t="s">
        <v>215</v>
      </c>
      <c r="B25">
        <v>190.77670000000001</v>
      </c>
      <c r="C25">
        <v>40.425600000000003</v>
      </c>
      <c r="D25">
        <v>18.078900000000001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217</v>
      </c>
      <c r="B28">
        <v>173.43</v>
      </c>
      <c r="C28">
        <v>174.36</v>
      </c>
      <c r="D28">
        <v>176.85</v>
      </c>
      <c r="E28">
        <v>210.46289999999999</v>
      </c>
      <c r="F28">
        <v>213.41069999999999</v>
      </c>
    </row>
    <row r="29" spans="1:9" x14ac:dyDescent="0.25">
      <c r="A29" t="s">
        <v>215</v>
      </c>
      <c r="B29">
        <v>152.89850000000001</v>
      </c>
      <c r="C29">
        <v>153.05930000000001</v>
      </c>
      <c r="D29">
        <v>189.24</v>
      </c>
      <c r="E29">
        <v>229.26259999999999</v>
      </c>
      <c r="F29">
        <v>248.328</v>
      </c>
    </row>
    <row r="31" spans="1:9" x14ac:dyDescent="0.25">
      <c r="A31" t="s">
        <v>165</v>
      </c>
    </row>
    <row r="32" spans="1:9" x14ac:dyDescent="0.25">
      <c r="A32" t="s">
        <v>63</v>
      </c>
      <c r="B32" t="s">
        <v>164</v>
      </c>
      <c r="C32" t="s">
        <v>152</v>
      </c>
      <c r="D32" t="s">
        <v>163</v>
      </c>
      <c r="E32" t="s">
        <v>162</v>
      </c>
    </row>
    <row r="33" spans="1:5" x14ac:dyDescent="0.25">
      <c r="A33" t="s">
        <v>217</v>
      </c>
      <c r="B33">
        <v>0.7782</v>
      </c>
      <c r="C33" t="s">
        <v>216</v>
      </c>
      <c r="D33" t="s">
        <v>157</v>
      </c>
      <c r="E33">
        <v>5</v>
      </c>
    </row>
    <row r="34" spans="1:5" x14ac:dyDescent="0.25">
      <c r="A34" t="s">
        <v>215</v>
      </c>
      <c r="B34">
        <v>0.91120000000000001</v>
      </c>
      <c r="C34" t="s">
        <v>214</v>
      </c>
      <c r="D34" t="s">
        <v>157</v>
      </c>
      <c r="E34">
        <v>5</v>
      </c>
    </row>
    <row r="36" spans="1:5" x14ac:dyDescent="0.25">
      <c r="A36" t="s">
        <v>156</v>
      </c>
    </row>
    <row r="37" spans="1:5" x14ac:dyDescent="0.25">
      <c r="A37" t="s">
        <v>155</v>
      </c>
      <c r="B37" t="s">
        <v>154</v>
      </c>
      <c r="C37" t="s">
        <v>153</v>
      </c>
      <c r="D37" t="s">
        <v>152</v>
      </c>
      <c r="E37" t="s">
        <v>151</v>
      </c>
    </row>
    <row r="38" spans="1:5" x14ac:dyDescent="0.25">
      <c r="A38">
        <v>1.6327</v>
      </c>
      <c r="B38">
        <v>1</v>
      </c>
      <c r="C38">
        <v>8</v>
      </c>
      <c r="D38" t="s">
        <v>213</v>
      </c>
      <c r="E38" t="s">
        <v>14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C6509-DA65-42AB-B54F-086145C7D0B4}">
  <dimension ref="A1:I43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36</v>
      </c>
    </row>
    <row r="5" spans="1:4" x14ac:dyDescent="0.25">
      <c r="A5" t="s">
        <v>81</v>
      </c>
      <c r="B5" t="s">
        <v>235</v>
      </c>
    </row>
    <row r="6" spans="1:4" x14ac:dyDescent="0.25">
      <c r="A6" t="s">
        <v>178</v>
      </c>
      <c r="B6">
        <v>2.8660000000000001E-3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4.2022000000000004</v>
      </c>
      <c r="C10">
        <v>2</v>
      </c>
      <c r="D10">
        <v>2.1011000000000002</v>
      </c>
    </row>
    <row r="11" spans="1:4" x14ac:dyDescent="0.25">
      <c r="A11" t="s">
        <v>173</v>
      </c>
      <c r="B11">
        <v>1461.8297</v>
      </c>
      <c r="C11">
        <v>6</v>
      </c>
      <c r="D11">
        <v>243.63829999999999</v>
      </c>
    </row>
    <row r="12" spans="1:4" x14ac:dyDescent="0.25">
      <c r="A12" t="s">
        <v>172</v>
      </c>
      <c r="B12">
        <v>1466.0319</v>
      </c>
      <c r="C12">
        <v>8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30</v>
      </c>
      <c r="B16" t="s">
        <v>234</v>
      </c>
      <c r="C16">
        <v>-1.6560999999999999</v>
      </c>
      <c r="D16" t="s">
        <v>233</v>
      </c>
    </row>
    <row r="17" spans="1:9" x14ac:dyDescent="0.25">
      <c r="A17" t="s">
        <v>229</v>
      </c>
      <c r="B17" t="s">
        <v>232</v>
      </c>
      <c r="C17">
        <v>-1.038</v>
      </c>
      <c r="D17" t="s">
        <v>231</v>
      </c>
    </row>
    <row r="19" spans="1:9" x14ac:dyDescent="0.25">
      <c r="A19" t="s">
        <v>168</v>
      </c>
    </row>
    <row r="20" spans="1:9" x14ac:dyDescent="0.25">
      <c r="A20" t="s">
        <v>76</v>
      </c>
      <c r="B20" t="s">
        <v>75</v>
      </c>
      <c r="C20" t="s">
        <v>74</v>
      </c>
      <c r="D20" t="s">
        <v>73</v>
      </c>
      <c r="E20" t="s">
        <v>72</v>
      </c>
      <c r="F20" t="s">
        <v>71</v>
      </c>
      <c r="G20" t="s">
        <v>70</v>
      </c>
      <c r="H20" t="s">
        <v>167</v>
      </c>
      <c r="I20" t="s">
        <v>68</v>
      </c>
    </row>
    <row r="21" spans="1:9" x14ac:dyDescent="0.25">
      <c r="A21" t="s">
        <v>230</v>
      </c>
      <c r="B21">
        <v>199.44110000000001</v>
      </c>
      <c r="C21">
        <v>201.09719999999999</v>
      </c>
      <c r="D21">
        <v>-1.6560999999999999</v>
      </c>
      <c r="E21">
        <v>12.7446</v>
      </c>
      <c r="F21">
        <v>3</v>
      </c>
      <c r="G21">
        <v>3</v>
      </c>
      <c r="H21">
        <v>-0.12989999999999999</v>
      </c>
      <c r="I21">
        <v>6</v>
      </c>
    </row>
    <row r="22" spans="1:9" x14ac:dyDescent="0.25">
      <c r="A22" t="s">
        <v>229</v>
      </c>
      <c r="B22">
        <v>199.44110000000001</v>
      </c>
      <c r="C22">
        <v>200.47909999999999</v>
      </c>
      <c r="D22">
        <v>-1.038</v>
      </c>
      <c r="E22">
        <v>12.7446</v>
      </c>
      <c r="F22">
        <v>3</v>
      </c>
      <c r="G22">
        <v>3</v>
      </c>
      <c r="H22">
        <v>-8.1449999999999995E-2</v>
      </c>
    </row>
    <row r="24" spans="1:9" x14ac:dyDescent="0.25">
      <c r="A24" t="s">
        <v>67</v>
      </c>
    </row>
    <row r="25" spans="1:9" x14ac:dyDescent="0.25">
      <c r="A25" t="s">
        <v>63</v>
      </c>
      <c r="B25" t="s">
        <v>66</v>
      </c>
      <c r="C25" t="s">
        <v>65</v>
      </c>
      <c r="D25" t="s">
        <v>64</v>
      </c>
    </row>
    <row r="26" spans="1:9" x14ac:dyDescent="0.25">
      <c r="A26" t="s">
        <v>228</v>
      </c>
      <c r="B26">
        <v>199.44110000000001</v>
      </c>
      <c r="C26">
        <v>7.6600999999999999</v>
      </c>
      <c r="D26">
        <v>4.4226000000000001</v>
      </c>
    </row>
    <row r="27" spans="1:9" x14ac:dyDescent="0.25">
      <c r="A27" t="s">
        <v>226</v>
      </c>
      <c r="B27">
        <v>201.09719999999999</v>
      </c>
      <c r="C27">
        <v>20.7712</v>
      </c>
      <c r="D27">
        <v>11.9923</v>
      </c>
    </row>
    <row r="28" spans="1:9" x14ac:dyDescent="0.25">
      <c r="A28" t="s">
        <v>224</v>
      </c>
      <c r="B28">
        <v>200.47909999999999</v>
      </c>
      <c r="C28">
        <v>15.5175</v>
      </c>
      <c r="D28">
        <v>8.9590999999999994</v>
      </c>
    </row>
    <row r="30" spans="1:9" x14ac:dyDescent="0.25">
      <c r="A30" t="s">
        <v>63</v>
      </c>
      <c r="B30" t="s">
        <v>62</v>
      </c>
      <c r="C30" t="s">
        <v>61</v>
      </c>
      <c r="D30" t="s">
        <v>60</v>
      </c>
      <c r="E30" t="s">
        <v>59</v>
      </c>
      <c r="F30" t="s">
        <v>58</v>
      </c>
    </row>
    <row r="31" spans="1:9" x14ac:dyDescent="0.25">
      <c r="A31" t="s">
        <v>228</v>
      </c>
      <c r="B31">
        <v>191.33080000000001</v>
      </c>
      <c r="C31">
        <v>191.33080000000001</v>
      </c>
      <c r="D31">
        <v>200.43940000000001</v>
      </c>
      <c r="E31">
        <v>206.5532</v>
      </c>
      <c r="F31">
        <v>206.5532</v>
      </c>
    </row>
    <row r="32" spans="1:9" x14ac:dyDescent="0.25">
      <c r="A32" t="s">
        <v>226</v>
      </c>
      <c r="B32">
        <v>177.15819999999999</v>
      </c>
      <c r="C32">
        <v>177.15819999999999</v>
      </c>
      <c r="D32">
        <v>211.78800000000001</v>
      </c>
      <c r="E32">
        <v>214.34540000000001</v>
      </c>
      <c r="F32">
        <v>214.34540000000001</v>
      </c>
    </row>
    <row r="33" spans="1:6" x14ac:dyDescent="0.25">
      <c r="A33" t="s">
        <v>224</v>
      </c>
      <c r="B33">
        <v>182.6438</v>
      </c>
      <c r="C33">
        <v>182.6438</v>
      </c>
      <c r="D33">
        <v>207.9067</v>
      </c>
      <c r="E33">
        <v>210.8869</v>
      </c>
      <c r="F33">
        <v>210.8869</v>
      </c>
    </row>
    <row r="35" spans="1:6" x14ac:dyDescent="0.25">
      <c r="A35" t="s">
        <v>165</v>
      </c>
    </row>
    <row r="36" spans="1:6" x14ac:dyDescent="0.25">
      <c r="A36" t="s">
        <v>63</v>
      </c>
      <c r="B36" t="s">
        <v>164</v>
      </c>
      <c r="C36" t="s">
        <v>152</v>
      </c>
      <c r="D36" t="s">
        <v>163</v>
      </c>
      <c r="E36" t="s">
        <v>162</v>
      </c>
    </row>
    <row r="37" spans="1:6" x14ac:dyDescent="0.25">
      <c r="A37" t="s">
        <v>228</v>
      </c>
      <c r="B37">
        <v>0.98729999999999996</v>
      </c>
      <c r="C37" t="s">
        <v>227</v>
      </c>
      <c r="D37" t="s">
        <v>157</v>
      </c>
      <c r="E37">
        <v>3</v>
      </c>
    </row>
    <row r="38" spans="1:6" x14ac:dyDescent="0.25">
      <c r="A38" t="s">
        <v>226</v>
      </c>
      <c r="B38">
        <v>0.80130000000000001</v>
      </c>
      <c r="C38" t="s">
        <v>225</v>
      </c>
      <c r="D38" t="s">
        <v>157</v>
      </c>
      <c r="E38">
        <v>3</v>
      </c>
    </row>
    <row r="39" spans="1:6" x14ac:dyDescent="0.25">
      <c r="A39" t="s">
        <v>224</v>
      </c>
      <c r="B39">
        <v>0.82820000000000005</v>
      </c>
      <c r="C39" t="s">
        <v>223</v>
      </c>
      <c r="D39" t="s">
        <v>157</v>
      </c>
      <c r="E39">
        <v>3</v>
      </c>
    </row>
    <row r="41" spans="1:6" x14ac:dyDescent="0.25">
      <c r="A41" t="s">
        <v>156</v>
      </c>
    </row>
    <row r="42" spans="1:6" x14ac:dyDescent="0.25">
      <c r="A42" t="s">
        <v>155</v>
      </c>
      <c r="B42" t="s">
        <v>154</v>
      </c>
      <c r="C42" t="s">
        <v>153</v>
      </c>
      <c r="D42" t="s">
        <v>152</v>
      </c>
      <c r="E42" t="s">
        <v>151</v>
      </c>
    </row>
    <row r="43" spans="1:6" x14ac:dyDescent="0.25">
      <c r="A43">
        <v>0.2087</v>
      </c>
      <c r="B43">
        <v>2</v>
      </c>
      <c r="C43">
        <v>6</v>
      </c>
      <c r="D43" t="s">
        <v>222</v>
      </c>
      <c r="E43" t="s">
        <v>14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E75F9-16D6-40D1-99C6-933EC218BDF4}">
  <dimension ref="A1:I43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51</v>
      </c>
    </row>
    <row r="5" spans="1:4" x14ac:dyDescent="0.25">
      <c r="A5" t="s">
        <v>81</v>
      </c>
      <c r="B5" t="s">
        <v>250</v>
      </c>
    </row>
    <row r="6" spans="1:4" x14ac:dyDescent="0.25">
      <c r="A6" t="s">
        <v>178</v>
      </c>
      <c r="B6">
        <v>0.1719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175.2183</v>
      </c>
      <c r="C10">
        <v>2</v>
      </c>
      <c r="D10">
        <v>87.609200000000001</v>
      </c>
    </row>
    <row r="11" spans="1:4" x14ac:dyDescent="0.25">
      <c r="A11" t="s">
        <v>173</v>
      </c>
      <c r="B11">
        <v>843.90689999999995</v>
      </c>
      <c r="C11">
        <v>6</v>
      </c>
      <c r="D11">
        <v>140.65110000000001</v>
      </c>
    </row>
    <row r="12" spans="1:4" x14ac:dyDescent="0.25">
      <c r="A12" t="s">
        <v>172</v>
      </c>
      <c r="B12">
        <v>1019.1251999999999</v>
      </c>
      <c r="C12">
        <v>8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45</v>
      </c>
      <c r="B16" t="s">
        <v>249</v>
      </c>
      <c r="C16">
        <v>9.8112999999999992</v>
      </c>
      <c r="D16" t="s">
        <v>248</v>
      </c>
    </row>
    <row r="17" spans="1:9" x14ac:dyDescent="0.25">
      <c r="A17" t="s">
        <v>244</v>
      </c>
      <c r="B17" t="s">
        <v>247</v>
      </c>
      <c r="C17">
        <v>8.8315999999999999</v>
      </c>
      <c r="D17" t="s">
        <v>246</v>
      </c>
    </row>
    <row r="19" spans="1:9" x14ac:dyDescent="0.25">
      <c r="A19" t="s">
        <v>168</v>
      </c>
    </row>
    <row r="20" spans="1:9" x14ac:dyDescent="0.25">
      <c r="A20" t="s">
        <v>76</v>
      </c>
      <c r="B20" t="s">
        <v>75</v>
      </c>
      <c r="C20" t="s">
        <v>74</v>
      </c>
      <c r="D20" t="s">
        <v>73</v>
      </c>
      <c r="E20" t="s">
        <v>72</v>
      </c>
      <c r="F20" t="s">
        <v>71</v>
      </c>
      <c r="G20" t="s">
        <v>70</v>
      </c>
      <c r="H20" t="s">
        <v>167</v>
      </c>
      <c r="I20" t="s">
        <v>68</v>
      </c>
    </row>
    <row r="21" spans="1:9" x14ac:dyDescent="0.25">
      <c r="A21" t="s">
        <v>245</v>
      </c>
      <c r="B21">
        <v>217.95349999999999</v>
      </c>
      <c r="C21">
        <v>208.1422</v>
      </c>
      <c r="D21">
        <v>9.8112999999999992</v>
      </c>
      <c r="E21">
        <v>9.6834000000000007</v>
      </c>
      <c r="F21">
        <v>3</v>
      </c>
      <c r="G21">
        <v>3</v>
      </c>
      <c r="H21">
        <v>1.0132000000000001</v>
      </c>
      <c r="I21">
        <v>6</v>
      </c>
    </row>
    <row r="22" spans="1:9" x14ac:dyDescent="0.25">
      <c r="A22" t="s">
        <v>244</v>
      </c>
      <c r="B22">
        <v>217.95349999999999</v>
      </c>
      <c r="C22">
        <v>209.12180000000001</v>
      </c>
      <c r="D22">
        <v>8.8315999999999999</v>
      </c>
      <c r="E22">
        <v>9.6834000000000007</v>
      </c>
      <c r="F22">
        <v>3</v>
      </c>
      <c r="G22">
        <v>3</v>
      </c>
      <c r="H22">
        <v>0.91200000000000003</v>
      </c>
    </row>
    <row r="24" spans="1:9" x14ac:dyDescent="0.25">
      <c r="A24" t="s">
        <v>67</v>
      </c>
    </row>
    <row r="25" spans="1:9" x14ac:dyDescent="0.25">
      <c r="A25" t="s">
        <v>63</v>
      </c>
      <c r="B25" t="s">
        <v>66</v>
      </c>
      <c r="C25" t="s">
        <v>65</v>
      </c>
      <c r="D25" t="s">
        <v>64</v>
      </c>
    </row>
    <row r="26" spans="1:9" x14ac:dyDescent="0.25">
      <c r="A26" t="s">
        <v>243</v>
      </c>
      <c r="B26">
        <v>217.95349999999999</v>
      </c>
      <c r="C26">
        <v>6.4250999999999996</v>
      </c>
      <c r="D26">
        <v>3.7096</v>
      </c>
    </row>
    <row r="27" spans="1:9" x14ac:dyDescent="0.25">
      <c r="A27" t="s">
        <v>241</v>
      </c>
      <c r="B27">
        <v>208.1422</v>
      </c>
      <c r="C27">
        <v>17.016300000000001</v>
      </c>
      <c r="D27">
        <v>9.8244000000000007</v>
      </c>
    </row>
    <row r="28" spans="1:9" x14ac:dyDescent="0.25">
      <c r="A28" t="s">
        <v>239</v>
      </c>
      <c r="B28">
        <v>209.12180000000001</v>
      </c>
      <c r="C28">
        <v>9.5455000000000005</v>
      </c>
      <c r="D28">
        <v>5.5110999999999999</v>
      </c>
    </row>
    <row r="30" spans="1:9" x14ac:dyDescent="0.25">
      <c r="A30" t="s">
        <v>63</v>
      </c>
      <c r="B30" t="s">
        <v>62</v>
      </c>
      <c r="C30" t="s">
        <v>61</v>
      </c>
      <c r="D30" t="s">
        <v>60</v>
      </c>
      <c r="E30" t="s">
        <v>59</v>
      </c>
      <c r="F30" t="s">
        <v>58</v>
      </c>
    </row>
    <row r="31" spans="1:9" x14ac:dyDescent="0.25">
      <c r="A31" t="s">
        <v>243</v>
      </c>
      <c r="B31">
        <v>211.178</v>
      </c>
      <c r="C31">
        <v>211.178</v>
      </c>
      <c r="D31">
        <v>218.7235</v>
      </c>
      <c r="E31">
        <v>223.9589</v>
      </c>
      <c r="F31">
        <v>223.9589</v>
      </c>
    </row>
    <row r="32" spans="1:9" x14ac:dyDescent="0.25">
      <c r="A32" t="s">
        <v>241</v>
      </c>
      <c r="B32">
        <v>194.84139999999999</v>
      </c>
      <c r="C32">
        <v>194.84139999999999</v>
      </c>
      <c r="D32">
        <v>202.26779999999999</v>
      </c>
      <c r="E32">
        <v>227.3175</v>
      </c>
      <c r="F32">
        <v>227.3175</v>
      </c>
    </row>
    <row r="33" spans="1:6" x14ac:dyDescent="0.25">
      <c r="A33" t="s">
        <v>239</v>
      </c>
      <c r="B33">
        <v>198.42779999999999</v>
      </c>
      <c r="C33">
        <v>198.42779999999999</v>
      </c>
      <c r="D33">
        <v>212.15719999999999</v>
      </c>
      <c r="E33">
        <v>216.78049999999999</v>
      </c>
      <c r="F33">
        <v>216.78049999999999</v>
      </c>
    </row>
    <row r="35" spans="1:6" x14ac:dyDescent="0.25">
      <c r="A35" t="s">
        <v>165</v>
      </c>
    </row>
    <row r="36" spans="1:6" x14ac:dyDescent="0.25">
      <c r="A36" t="s">
        <v>63</v>
      </c>
      <c r="B36" t="s">
        <v>164</v>
      </c>
      <c r="C36" t="s">
        <v>152</v>
      </c>
      <c r="D36" t="s">
        <v>163</v>
      </c>
      <c r="E36" t="s">
        <v>162</v>
      </c>
    </row>
    <row r="37" spans="1:6" x14ac:dyDescent="0.25">
      <c r="A37" t="s">
        <v>243</v>
      </c>
      <c r="B37">
        <v>0.98919999999999997</v>
      </c>
      <c r="C37" t="s">
        <v>242</v>
      </c>
      <c r="D37" t="s">
        <v>157</v>
      </c>
      <c r="E37">
        <v>3</v>
      </c>
    </row>
    <row r="38" spans="1:6" x14ac:dyDescent="0.25">
      <c r="A38" t="s">
        <v>241</v>
      </c>
      <c r="B38">
        <v>0.91059999999999997</v>
      </c>
      <c r="C38" t="s">
        <v>240</v>
      </c>
      <c r="D38" t="s">
        <v>157</v>
      </c>
      <c r="E38">
        <v>3</v>
      </c>
    </row>
    <row r="39" spans="1:6" x14ac:dyDescent="0.25">
      <c r="A39" t="s">
        <v>239</v>
      </c>
      <c r="B39">
        <v>0.92420000000000002</v>
      </c>
      <c r="C39" t="s">
        <v>238</v>
      </c>
      <c r="D39" t="s">
        <v>157</v>
      </c>
      <c r="E39">
        <v>3</v>
      </c>
    </row>
    <row r="41" spans="1:6" x14ac:dyDescent="0.25">
      <c r="A41" t="s">
        <v>156</v>
      </c>
    </row>
    <row r="42" spans="1:6" x14ac:dyDescent="0.25">
      <c r="A42" t="s">
        <v>155</v>
      </c>
      <c r="B42" t="s">
        <v>154</v>
      </c>
      <c r="C42" t="s">
        <v>153</v>
      </c>
      <c r="D42" t="s">
        <v>152</v>
      </c>
      <c r="E42" t="s">
        <v>151</v>
      </c>
    </row>
    <row r="43" spans="1:6" x14ac:dyDescent="0.25">
      <c r="A43">
        <v>0.44950000000000001</v>
      </c>
      <c r="B43">
        <v>2</v>
      </c>
      <c r="C43">
        <v>6</v>
      </c>
      <c r="D43" t="s">
        <v>237</v>
      </c>
      <c r="E43" t="s">
        <v>14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1E102-ED72-4F98-8342-8C4631A0A745}">
  <dimension ref="A1:I38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60</v>
      </c>
    </row>
    <row r="5" spans="1:4" x14ac:dyDescent="0.25">
      <c r="A5" t="s">
        <v>81</v>
      </c>
      <c r="B5" t="s">
        <v>259</v>
      </c>
    </row>
    <row r="6" spans="1:4" x14ac:dyDescent="0.25">
      <c r="A6" t="s">
        <v>178</v>
      </c>
      <c r="B6">
        <v>0.37309999999999999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0.27310000000000001</v>
      </c>
      <c r="C10">
        <v>1</v>
      </c>
      <c r="D10">
        <v>0.27310000000000001</v>
      </c>
    </row>
    <row r="11" spans="1:4" x14ac:dyDescent="0.25">
      <c r="A11" t="s">
        <v>173</v>
      </c>
      <c r="B11">
        <v>0.45889999999999997</v>
      </c>
      <c r="C11">
        <v>4</v>
      </c>
      <c r="D11">
        <v>0.1147</v>
      </c>
    </row>
    <row r="12" spans="1:4" x14ac:dyDescent="0.25">
      <c r="A12" t="s">
        <v>172</v>
      </c>
      <c r="B12">
        <v>0.7319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57</v>
      </c>
      <c r="B16" t="s">
        <v>259</v>
      </c>
      <c r="C16">
        <v>-0.42670000000000002</v>
      </c>
      <c r="D16" t="s">
        <v>258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257</v>
      </c>
      <c r="B20">
        <v>8.59</v>
      </c>
      <c r="C20">
        <v>9.0167000000000002</v>
      </c>
      <c r="D20">
        <v>-0.42670000000000002</v>
      </c>
      <c r="E20">
        <v>0.27650000000000002</v>
      </c>
      <c r="F20">
        <v>3</v>
      </c>
      <c r="G20">
        <v>3</v>
      </c>
      <c r="H20">
        <v>-1.5427999999999999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256</v>
      </c>
      <c r="B24">
        <v>8.59</v>
      </c>
      <c r="C24">
        <v>0.32450000000000001</v>
      </c>
      <c r="D24">
        <v>0.18729999999999999</v>
      </c>
    </row>
    <row r="25" spans="1:9" x14ac:dyDescent="0.25">
      <c r="A25" t="s">
        <v>254</v>
      </c>
      <c r="B25">
        <v>9.0167000000000002</v>
      </c>
      <c r="C25">
        <v>0.3523</v>
      </c>
      <c r="D25">
        <v>0.2034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256</v>
      </c>
      <c r="B28">
        <v>8.32</v>
      </c>
      <c r="C28">
        <v>8.32</v>
      </c>
      <c r="D28">
        <v>8.5</v>
      </c>
      <c r="E28">
        <v>8.9499999999999993</v>
      </c>
      <c r="F28">
        <v>8.9499999999999993</v>
      </c>
    </row>
    <row r="29" spans="1:9" x14ac:dyDescent="0.25">
      <c r="A29" t="s">
        <v>254</v>
      </c>
      <c r="B29">
        <v>8.73</v>
      </c>
      <c r="C29">
        <v>8.73</v>
      </c>
      <c r="D29">
        <v>8.91</v>
      </c>
      <c r="E29">
        <v>9.41</v>
      </c>
      <c r="F29">
        <v>9.41</v>
      </c>
    </row>
    <row r="31" spans="1:9" x14ac:dyDescent="0.25">
      <c r="A31" t="s">
        <v>165</v>
      </c>
    </row>
    <row r="32" spans="1:9" x14ac:dyDescent="0.25">
      <c r="A32" t="s">
        <v>63</v>
      </c>
      <c r="B32" t="s">
        <v>164</v>
      </c>
      <c r="C32" t="s">
        <v>152</v>
      </c>
      <c r="D32" t="s">
        <v>163</v>
      </c>
      <c r="E32" t="s">
        <v>162</v>
      </c>
    </row>
    <row r="33" spans="1:5" x14ac:dyDescent="0.25">
      <c r="A33" t="s">
        <v>256</v>
      </c>
      <c r="B33">
        <v>0.94230000000000003</v>
      </c>
      <c r="C33" t="s">
        <v>255</v>
      </c>
      <c r="D33" t="s">
        <v>157</v>
      </c>
      <c r="E33">
        <v>3</v>
      </c>
    </row>
    <row r="34" spans="1:5" x14ac:dyDescent="0.25">
      <c r="A34" t="s">
        <v>254</v>
      </c>
      <c r="B34">
        <v>0.93130000000000002</v>
      </c>
      <c r="C34" t="s">
        <v>253</v>
      </c>
      <c r="D34" t="s">
        <v>157</v>
      </c>
      <c r="E34">
        <v>3</v>
      </c>
    </row>
    <row r="36" spans="1:5" x14ac:dyDescent="0.25">
      <c r="A36" t="s">
        <v>156</v>
      </c>
    </row>
    <row r="37" spans="1:5" x14ac:dyDescent="0.25">
      <c r="A37" t="s">
        <v>155</v>
      </c>
      <c r="B37" t="s">
        <v>154</v>
      </c>
      <c r="C37" t="s">
        <v>153</v>
      </c>
      <c r="D37" t="s">
        <v>152</v>
      </c>
      <c r="E37" t="s">
        <v>151</v>
      </c>
    </row>
    <row r="38" spans="1:5" x14ac:dyDescent="0.25">
      <c r="A38">
        <v>7.2189999999999997E-3</v>
      </c>
      <c r="B38">
        <v>1</v>
      </c>
      <c r="C38">
        <v>4</v>
      </c>
      <c r="D38" t="s">
        <v>252</v>
      </c>
      <c r="E38" t="s">
        <v>14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5CFA8-0A02-4463-89F7-9177BD3D1C4E}">
  <dimension ref="A1:I38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69</v>
      </c>
    </row>
    <row r="5" spans="1:4" x14ac:dyDescent="0.25">
      <c r="A5" t="s">
        <v>81</v>
      </c>
      <c r="B5" t="s">
        <v>268</v>
      </c>
    </row>
    <row r="6" spans="1:4" x14ac:dyDescent="0.25">
      <c r="A6" t="s">
        <v>178</v>
      </c>
      <c r="B6">
        <v>0.41060000000000002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1.3160000000000001</v>
      </c>
      <c r="C10">
        <v>1</v>
      </c>
      <c r="D10">
        <v>1.3160000000000001</v>
      </c>
    </row>
    <row r="11" spans="1:4" x14ac:dyDescent="0.25">
      <c r="A11" t="s">
        <v>173</v>
      </c>
      <c r="B11">
        <v>1.8895</v>
      </c>
      <c r="C11">
        <v>4</v>
      </c>
      <c r="D11">
        <v>0.47239999999999999</v>
      </c>
    </row>
    <row r="12" spans="1:4" x14ac:dyDescent="0.25">
      <c r="A12" t="s">
        <v>172</v>
      </c>
      <c r="B12">
        <v>3.2054999999999998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66</v>
      </c>
      <c r="B16" t="s">
        <v>268</v>
      </c>
      <c r="C16">
        <v>0.93669999999999998</v>
      </c>
      <c r="D16" t="s">
        <v>267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266</v>
      </c>
      <c r="B20">
        <v>15.16</v>
      </c>
      <c r="C20">
        <v>14.2233</v>
      </c>
      <c r="D20">
        <v>0.93669999999999998</v>
      </c>
      <c r="E20">
        <v>0.56120000000000003</v>
      </c>
      <c r="F20">
        <v>3</v>
      </c>
      <c r="G20">
        <v>3</v>
      </c>
      <c r="H20">
        <v>1.6691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265</v>
      </c>
      <c r="B24">
        <v>15.16</v>
      </c>
      <c r="C24">
        <v>0.58660000000000001</v>
      </c>
      <c r="D24">
        <v>0.3387</v>
      </c>
    </row>
    <row r="25" spans="1:9" x14ac:dyDescent="0.25">
      <c r="A25" t="s">
        <v>263</v>
      </c>
      <c r="B25">
        <v>14.2233</v>
      </c>
      <c r="C25">
        <v>0.77500000000000002</v>
      </c>
      <c r="D25">
        <v>0.44740000000000002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265</v>
      </c>
      <c r="B28">
        <v>14.51</v>
      </c>
      <c r="C28">
        <v>14.51</v>
      </c>
      <c r="D28">
        <v>15.32</v>
      </c>
      <c r="E28">
        <v>15.65</v>
      </c>
      <c r="F28">
        <v>15.65</v>
      </c>
    </row>
    <row r="29" spans="1:9" x14ac:dyDescent="0.25">
      <c r="A29" t="s">
        <v>263</v>
      </c>
      <c r="B29">
        <v>13.45</v>
      </c>
      <c r="C29">
        <v>13.45</v>
      </c>
      <c r="D29">
        <v>14.22</v>
      </c>
      <c r="E29">
        <v>15</v>
      </c>
      <c r="F29">
        <v>15</v>
      </c>
    </row>
    <row r="31" spans="1:9" x14ac:dyDescent="0.25">
      <c r="A31" t="s">
        <v>165</v>
      </c>
    </row>
    <row r="32" spans="1:9" x14ac:dyDescent="0.25">
      <c r="A32" t="s">
        <v>63</v>
      </c>
      <c r="B32" t="s">
        <v>164</v>
      </c>
      <c r="C32" t="s">
        <v>152</v>
      </c>
      <c r="D32" t="s">
        <v>163</v>
      </c>
      <c r="E32" t="s">
        <v>162</v>
      </c>
    </row>
    <row r="33" spans="1:5" x14ac:dyDescent="0.25">
      <c r="A33" t="s">
        <v>265</v>
      </c>
      <c r="B33">
        <v>0.94420000000000004</v>
      </c>
      <c r="C33" t="s">
        <v>264</v>
      </c>
      <c r="D33" t="s">
        <v>157</v>
      </c>
      <c r="E33">
        <v>3</v>
      </c>
    </row>
    <row r="34" spans="1:5" x14ac:dyDescent="0.25">
      <c r="A34" t="s">
        <v>263</v>
      </c>
      <c r="B34">
        <v>0.99909999999999999</v>
      </c>
      <c r="C34" t="s">
        <v>262</v>
      </c>
      <c r="D34" t="s">
        <v>157</v>
      </c>
      <c r="E34">
        <v>3</v>
      </c>
    </row>
    <row r="36" spans="1:5" x14ac:dyDescent="0.25">
      <c r="A36" t="s">
        <v>156</v>
      </c>
    </row>
    <row r="37" spans="1:5" x14ac:dyDescent="0.25">
      <c r="A37" t="s">
        <v>155</v>
      </c>
      <c r="B37" t="s">
        <v>154</v>
      </c>
      <c r="C37" t="s">
        <v>153</v>
      </c>
      <c r="D37" t="s">
        <v>152</v>
      </c>
      <c r="E37" t="s">
        <v>151</v>
      </c>
    </row>
    <row r="38" spans="1:5" x14ac:dyDescent="0.25">
      <c r="A38">
        <v>0.153</v>
      </c>
      <c r="B38">
        <v>1</v>
      </c>
      <c r="C38">
        <v>4</v>
      </c>
      <c r="D38" t="s">
        <v>261</v>
      </c>
      <c r="E38" t="s">
        <v>14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EDCFE-E1EE-4F52-A55F-B83B36D727C1}">
  <dimension ref="A1:I38"/>
  <sheetViews>
    <sheetView workbookViewId="0">
      <selection activeCell="O21" sqref="O21"/>
    </sheetView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78</v>
      </c>
    </row>
    <row r="5" spans="1:4" x14ac:dyDescent="0.25">
      <c r="A5" t="s">
        <v>81</v>
      </c>
      <c r="B5" t="s">
        <v>277</v>
      </c>
    </row>
    <row r="6" spans="1:4" x14ac:dyDescent="0.25">
      <c r="A6" t="s">
        <v>178</v>
      </c>
      <c r="B6">
        <v>0.62970000000000004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15.7464</v>
      </c>
      <c r="C10">
        <v>1</v>
      </c>
      <c r="D10">
        <v>15.7464</v>
      </c>
    </row>
    <row r="11" spans="1:4" x14ac:dyDescent="0.25">
      <c r="A11" t="s">
        <v>173</v>
      </c>
      <c r="B11">
        <v>9.2589000000000006</v>
      </c>
      <c r="C11">
        <v>4</v>
      </c>
      <c r="D11">
        <v>2.3147000000000002</v>
      </c>
    </row>
    <row r="12" spans="1:4" x14ac:dyDescent="0.25">
      <c r="A12" t="s">
        <v>172</v>
      </c>
      <c r="B12">
        <v>25.005299999999998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75</v>
      </c>
      <c r="B16" t="s">
        <v>277</v>
      </c>
      <c r="C16">
        <v>3.24</v>
      </c>
      <c r="D16" t="s">
        <v>276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275</v>
      </c>
      <c r="B20">
        <v>26.353300000000001</v>
      </c>
      <c r="C20">
        <v>23.113299999999999</v>
      </c>
      <c r="D20">
        <v>3.24</v>
      </c>
      <c r="E20">
        <v>1.2422</v>
      </c>
      <c r="F20">
        <v>3</v>
      </c>
      <c r="G20">
        <v>3</v>
      </c>
      <c r="H20">
        <v>2.6082000000000001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274</v>
      </c>
      <c r="B24">
        <v>26.353300000000001</v>
      </c>
      <c r="C24">
        <v>1.1756</v>
      </c>
      <c r="D24">
        <v>0.67869999999999997</v>
      </c>
    </row>
    <row r="25" spans="1:9" x14ac:dyDescent="0.25">
      <c r="A25" t="s">
        <v>272</v>
      </c>
      <c r="B25">
        <v>23.113299999999999</v>
      </c>
      <c r="C25">
        <v>1.8021</v>
      </c>
      <c r="D25">
        <v>1.0404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274</v>
      </c>
      <c r="B28">
        <v>25.48</v>
      </c>
      <c r="C28">
        <v>25.48</v>
      </c>
      <c r="D28">
        <v>25.89</v>
      </c>
      <c r="E28">
        <v>27.69</v>
      </c>
      <c r="F28">
        <v>27.69</v>
      </c>
    </row>
    <row r="29" spans="1:9" x14ac:dyDescent="0.25">
      <c r="A29" t="s">
        <v>272</v>
      </c>
      <c r="B29">
        <v>21.87</v>
      </c>
      <c r="C29">
        <v>21.87</v>
      </c>
      <c r="D29">
        <v>22.29</v>
      </c>
      <c r="E29">
        <v>25.18</v>
      </c>
      <c r="F29">
        <v>25.18</v>
      </c>
    </row>
    <row r="31" spans="1:9" x14ac:dyDescent="0.25">
      <c r="A31" t="s">
        <v>165</v>
      </c>
    </row>
    <row r="32" spans="1:9" x14ac:dyDescent="0.25">
      <c r="A32" t="s">
        <v>63</v>
      </c>
      <c r="B32" t="s">
        <v>164</v>
      </c>
      <c r="C32" t="s">
        <v>152</v>
      </c>
      <c r="D32" t="s">
        <v>163</v>
      </c>
      <c r="E32" t="s">
        <v>162</v>
      </c>
    </row>
    <row r="33" spans="1:5" x14ac:dyDescent="0.25">
      <c r="A33" t="s">
        <v>274</v>
      </c>
      <c r="B33">
        <v>0.88349999999999995</v>
      </c>
      <c r="C33" t="s">
        <v>273</v>
      </c>
      <c r="D33" t="s">
        <v>157</v>
      </c>
      <c r="E33">
        <v>3</v>
      </c>
    </row>
    <row r="34" spans="1:5" x14ac:dyDescent="0.25">
      <c r="A34" t="s">
        <v>272</v>
      </c>
      <c r="B34">
        <v>0.84340000000000004</v>
      </c>
      <c r="C34" t="s">
        <v>271</v>
      </c>
      <c r="D34" t="s">
        <v>157</v>
      </c>
      <c r="E34">
        <v>3</v>
      </c>
    </row>
    <row r="36" spans="1:5" x14ac:dyDescent="0.25">
      <c r="A36" t="s">
        <v>156</v>
      </c>
    </row>
    <row r="37" spans="1:5" x14ac:dyDescent="0.25">
      <c r="A37" t="s">
        <v>155</v>
      </c>
      <c r="B37" t="s">
        <v>154</v>
      </c>
      <c r="C37" t="s">
        <v>153</v>
      </c>
      <c r="D37" t="s">
        <v>152</v>
      </c>
      <c r="E37" t="s">
        <v>151</v>
      </c>
    </row>
    <row r="38" spans="1:5" x14ac:dyDescent="0.25">
      <c r="A38">
        <v>0.1212</v>
      </c>
      <c r="B38">
        <v>1</v>
      </c>
      <c r="C38">
        <v>4</v>
      </c>
      <c r="D38" t="s">
        <v>270</v>
      </c>
      <c r="E38" t="s">
        <v>14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10884-B8D0-4BCB-8961-05D9DC5E0BD8}">
  <dimension ref="A1:I38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86</v>
      </c>
    </row>
    <row r="5" spans="1:4" x14ac:dyDescent="0.25">
      <c r="A5" t="s">
        <v>81</v>
      </c>
      <c r="B5" t="s">
        <v>285</v>
      </c>
    </row>
    <row r="6" spans="1:4" x14ac:dyDescent="0.25">
      <c r="A6" t="s">
        <v>178</v>
      </c>
      <c r="B6">
        <v>0.2064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108.7153</v>
      </c>
      <c r="C10">
        <v>1</v>
      </c>
      <c r="D10">
        <v>108.7153</v>
      </c>
    </row>
    <row r="11" spans="1:4" x14ac:dyDescent="0.25">
      <c r="A11" t="s">
        <v>173</v>
      </c>
      <c r="B11">
        <v>417.97789999999998</v>
      </c>
      <c r="C11">
        <v>4</v>
      </c>
      <c r="D11">
        <v>104.4945</v>
      </c>
    </row>
    <row r="12" spans="1:4" x14ac:dyDescent="0.25">
      <c r="A12" t="s">
        <v>172</v>
      </c>
      <c r="B12">
        <v>526.69309999999996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83</v>
      </c>
      <c r="B16" t="s">
        <v>285</v>
      </c>
      <c r="C16">
        <v>8.5132999999999992</v>
      </c>
      <c r="D16" t="s">
        <v>284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283</v>
      </c>
      <c r="B20">
        <v>199.85329999999999</v>
      </c>
      <c r="C20">
        <v>191.34</v>
      </c>
      <c r="D20">
        <v>8.5132999999999992</v>
      </c>
      <c r="E20">
        <v>8.3463999999999992</v>
      </c>
      <c r="F20">
        <v>3</v>
      </c>
      <c r="G20">
        <v>3</v>
      </c>
      <c r="H20">
        <v>1.02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282</v>
      </c>
      <c r="B24">
        <v>199.85329999999999</v>
      </c>
      <c r="C24">
        <v>4.4737999999999998</v>
      </c>
      <c r="D24">
        <v>2.5829</v>
      </c>
    </row>
    <row r="25" spans="1:9" x14ac:dyDescent="0.25">
      <c r="A25" t="s">
        <v>280</v>
      </c>
      <c r="B25">
        <v>191.34</v>
      </c>
      <c r="C25">
        <v>13.7468</v>
      </c>
      <c r="D25">
        <v>7.9367000000000001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282</v>
      </c>
      <c r="B28">
        <v>196.41</v>
      </c>
      <c r="C28">
        <v>196.41</v>
      </c>
      <c r="D28">
        <v>198.24</v>
      </c>
      <c r="E28">
        <v>204.91</v>
      </c>
      <c r="F28">
        <v>204.91</v>
      </c>
    </row>
    <row r="29" spans="1:9" x14ac:dyDescent="0.25">
      <c r="A29" t="s">
        <v>280</v>
      </c>
      <c r="B29">
        <v>175.77</v>
      </c>
      <c r="C29">
        <v>175.77</v>
      </c>
      <c r="D29">
        <v>196.45</v>
      </c>
      <c r="E29">
        <v>201.8</v>
      </c>
      <c r="F29">
        <v>201.8</v>
      </c>
    </row>
    <row r="31" spans="1:9" x14ac:dyDescent="0.25">
      <c r="A31" t="s">
        <v>165</v>
      </c>
    </row>
    <row r="32" spans="1:9" x14ac:dyDescent="0.25">
      <c r="A32" t="s">
        <v>63</v>
      </c>
      <c r="B32" t="s">
        <v>164</v>
      </c>
      <c r="C32" t="s">
        <v>152</v>
      </c>
      <c r="D32" t="s">
        <v>163</v>
      </c>
      <c r="E32" t="s">
        <v>162</v>
      </c>
    </row>
    <row r="33" spans="1:5" x14ac:dyDescent="0.25">
      <c r="A33" t="s">
        <v>282</v>
      </c>
      <c r="B33">
        <v>0.90249999999999997</v>
      </c>
      <c r="C33" t="s">
        <v>281</v>
      </c>
      <c r="D33" t="s">
        <v>157</v>
      </c>
      <c r="E33">
        <v>3</v>
      </c>
    </row>
    <row r="34" spans="1:5" x14ac:dyDescent="0.25">
      <c r="A34" t="s">
        <v>280</v>
      </c>
      <c r="B34">
        <v>0.89639999999999997</v>
      </c>
      <c r="C34" t="s">
        <v>279</v>
      </c>
      <c r="D34" t="s">
        <v>157</v>
      </c>
      <c r="E34">
        <v>3</v>
      </c>
    </row>
    <row r="36" spans="1:5" x14ac:dyDescent="0.25">
      <c r="A36" t="s">
        <v>156</v>
      </c>
    </row>
    <row r="37" spans="1:5" x14ac:dyDescent="0.25">
      <c r="A37" t="s">
        <v>155</v>
      </c>
      <c r="B37" t="s">
        <v>154</v>
      </c>
      <c r="C37" t="s">
        <v>153</v>
      </c>
      <c r="D37" t="s">
        <v>152</v>
      </c>
      <c r="E37" t="s">
        <v>151</v>
      </c>
    </row>
    <row r="38" spans="1:5" x14ac:dyDescent="0.25">
      <c r="A38">
        <v>0.80510000000000004</v>
      </c>
      <c r="B38">
        <v>1</v>
      </c>
      <c r="C38">
        <v>4</v>
      </c>
      <c r="D38" t="s">
        <v>240</v>
      </c>
      <c r="E38" t="s">
        <v>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ABA5C-FC0E-4487-A0D0-A9BA52CFA82B}">
  <dimension ref="A1:J21"/>
  <sheetViews>
    <sheetView workbookViewId="0">
      <selection activeCell="F32" sqref="F32"/>
    </sheetView>
  </sheetViews>
  <sheetFormatPr defaultRowHeight="15" x14ac:dyDescent="0.25"/>
  <cols>
    <col min="1" max="1" width="33" bestFit="1" customWidth="1"/>
    <col min="2" max="4" width="6" bestFit="1" customWidth="1"/>
    <col min="5" max="7" width="10.5703125" bestFit="1" customWidth="1"/>
    <col min="8" max="10" width="9.42578125" bestFit="1" customWidth="1"/>
  </cols>
  <sheetData>
    <row r="1" spans="1:10" x14ac:dyDescent="0.25">
      <c r="A1" s="1" t="s">
        <v>7</v>
      </c>
      <c r="B1" s="39" t="s">
        <v>4</v>
      </c>
      <c r="C1" s="40"/>
      <c r="D1" s="40"/>
      <c r="E1" s="40"/>
      <c r="F1" s="40"/>
      <c r="G1" s="40"/>
      <c r="H1" s="40"/>
      <c r="I1" s="40"/>
      <c r="J1" s="40"/>
    </row>
    <row r="2" spans="1:10" x14ac:dyDescent="0.25">
      <c r="A2" s="1" t="s">
        <v>5</v>
      </c>
      <c r="B2" s="2" t="s">
        <v>1</v>
      </c>
      <c r="C2" s="3" t="s">
        <v>1</v>
      </c>
      <c r="D2" s="3" t="s">
        <v>1</v>
      </c>
      <c r="E2" s="3" t="s">
        <v>10</v>
      </c>
      <c r="F2" s="3" t="s">
        <v>10</v>
      </c>
      <c r="G2" s="3" t="s">
        <v>10</v>
      </c>
      <c r="H2" s="3" t="s">
        <v>11</v>
      </c>
      <c r="I2" s="3" t="s">
        <v>11</v>
      </c>
      <c r="J2" s="3" t="s">
        <v>11</v>
      </c>
    </row>
    <row r="3" spans="1:10" x14ac:dyDescent="0.25">
      <c r="A3" s="1" t="s">
        <v>6</v>
      </c>
      <c r="B3" s="2">
        <v>1</v>
      </c>
      <c r="C3" s="3">
        <v>2</v>
      </c>
      <c r="D3" s="3">
        <v>3</v>
      </c>
      <c r="E3" s="3">
        <v>1</v>
      </c>
      <c r="F3" s="3">
        <v>2</v>
      </c>
      <c r="G3" s="3">
        <v>3</v>
      </c>
      <c r="H3" s="3">
        <v>1</v>
      </c>
      <c r="I3" s="3">
        <v>2</v>
      </c>
      <c r="J3" s="3">
        <v>3</v>
      </c>
    </row>
    <row r="4" spans="1:10" x14ac:dyDescent="0.25">
      <c r="A4" s="1" t="s">
        <v>343</v>
      </c>
      <c r="B4" s="4">
        <v>0</v>
      </c>
      <c r="C4" s="5">
        <v>0</v>
      </c>
      <c r="D4" s="5">
        <v>0</v>
      </c>
      <c r="E4" s="5">
        <v>60</v>
      </c>
      <c r="F4" s="5">
        <v>60</v>
      </c>
      <c r="G4" s="5">
        <v>60</v>
      </c>
      <c r="H4" s="5">
        <v>20</v>
      </c>
      <c r="I4" s="5">
        <v>20</v>
      </c>
      <c r="J4" s="5">
        <v>20</v>
      </c>
    </row>
    <row r="5" spans="1:10" x14ac:dyDescent="0.25">
      <c r="A5" s="1">
        <v>0</v>
      </c>
      <c r="B5">
        <v>0.02</v>
      </c>
      <c r="C5">
        <v>0.02</v>
      </c>
      <c r="D5">
        <v>0.02</v>
      </c>
      <c r="E5">
        <v>0.02</v>
      </c>
      <c r="F5">
        <v>0.02</v>
      </c>
      <c r="G5">
        <v>0.02</v>
      </c>
      <c r="H5">
        <v>0.02</v>
      </c>
      <c r="I5">
        <v>0.02</v>
      </c>
      <c r="J5">
        <v>0.02</v>
      </c>
    </row>
    <row r="6" spans="1:10" x14ac:dyDescent="0.25">
      <c r="A6" s="1">
        <v>21</v>
      </c>
      <c r="B6">
        <v>0.02</v>
      </c>
      <c r="C6">
        <v>2.7E-2</v>
      </c>
      <c r="D6">
        <v>4.1000000000000002E-2</v>
      </c>
      <c r="E6">
        <v>2.1999999999999999E-2</v>
      </c>
      <c r="F6">
        <v>2.1000000000000001E-2</v>
      </c>
      <c r="G6">
        <v>2.1000000000000001E-2</v>
      </c>
      <c r="H6">
        <v>0.02</v>
      </c>
      <c r="I6">
        <v>0.02</v>
      </c>
      <c r="J6">
        <v>0.02</v>
      </c>
    </row>
    <row r="7" spans="1:10" x14ac:dyDescent="0.25">
      <c r="A7" s="1">
        <v>28.25</v>
      </c>
      <c r="B7">
        <v>2.5000000000000001E-2</v>
      </c>
      <c r="C7">
        <v>2.8000000000000001E-2</v>
      </c>
      <c r="D7">
        <v>4.2999999999999997E-2</v>
      </c>
      <c r="E7">
        <v>2.5000000000000001E-2</v>
      </c>
      <c r="F7">
        <v>0.02</v>
      </c>
      <c r="G7">
        <v>2.1000000000000001E-2</v>
      </c>
      <c r="H7">
        <v>0.02</v>
      </c>
      <c r="I7">
        <v>0.02</v>
      </c>
      <c r="J7">
        <v>0.02</v>
      </c>
    </row>
    <row r="8" spans="1:10" x14ac:dyDescent="0.25">
      <c r="A8" s="1">
        <f>14.25+24</f>
        <v>38.25</v>
      </c>
      <c r="B8">
        <v>4.3999999999999997E-2</v>
      </c>
      <c r="C8">
        <v>4.7E-2</v>
      </c>
      <c r="D8">
        <v>6.0999999999999999E-2</v>
      </c>
      <c r="E8">
        <v>4.4999999999999998E-2</v>
      </c>
      <c r="F8">
        <v>3.5000000000000003E-2</v>
      </c>
      <c r="G8">
        <v>3.6999999999999998E-2</v>
      </c>
      <c r="H8">
        <v>3.7999999999999999E-2</v>
      </c>
      <c r="I8">
        <v>4.4999999999999998E-2</v>
      </c>
      <c r="J8">
        <v>4.2999999999999997E-2</v>
      </c>
    </row>
    <row r="9" spans="1:10" x14ac:dyDescent="0.25">
      <c r="A9" s="1">
        <v>43</v>
      </c>
      <c r="B9">
        <v>4.9000000000000002E-2</v>
      </c>
      <c r="C9">
        <v>4.1000000000000002E-2</v>
      </c>
      <c r="D9">
        <v>6.2E-2</v>
      </c>
      <c r="E9">
        <v>4.9000000000000002E-2</v>
      </c>
      <c r="F9">
        <v>0.03</v>
      </c>
      <c r="G9">
        <v>0.04</v>
      </c>
      <c r="H9">
        <v>4.1000000000000002E-2</v>
      </c>
      <c r="I9">
        <v>5.1999999999999998E-2</v>
      </c>
      <c r="J9">
        <v>0.06</v>
      </c>
    </row>
    <row r="10" spans="1:10" x14ac:dyDescent="0.25">
      <c r="A10" s="1">
        <v>46</v>
      </c>
      <c r="B10">
        <v>6.6000000000000003E-2</v>
      </c>
      <c r="C10">
        <v>5.8000000000000003E-2</v>
      </c>
      <c r="D10">
        <v>7.4999999999999997E-2</v>
      </c>
      <c r="E10">
        <v>6.9000000000000006E-2</v>
      </c>
      <c r="F10">
        <v>4.8000000000000001E-2</v>
      </c>
      <c r="G10">
        <v>5.3999999999999999E-2</v>
      </c>
      <c r="H10">
        <v>6.2E-2</v>
      </c>
      <c r="I10">
        <v>7.0000000000000007E-2</v>
      </c>
      <c r="J10">
        <v>7.0000000000000007E-2</v>
      </c>
    </row>
    <row r="11" spans="1:10" x14ac:dyDescent="0.25">
      <c r="A11" s="1">
        <v>49.25</v>
      </c>
      <c r="B11">
        <v>6.6000000000000003E-2</v>
      </c>
      <c r="C11">
        <v>5.8000000000000003E-2</v>
      </c>
      <c r="D11">
        <v>7.4999999999999997E-2</v>
      </c>
      <c r="E11">
        <v>6.7000000000000004E-2</v>
      </c>
      <c r="F11">
        <v>4.8000000000000001E-2</v>
      </c>
      <c r="G11">
        <v>5.3999999999999999E-2</v>
      </c>
      <c r="H11">
        <v>6.4000000000000001E-2</v>
      </c>
      <c r="I11">
        <v>7.0000000000000007E-2</v>
      </c>
      <c r="J11">
        <v>7.0000000000000007E-2</v>
      </c>
    </row>
    <row r="12" spans="1:10" x14ac:dyDescent="0.25">
      <c r="A12" s="1">
        <v>52</v>
      </c>
      <c r="B12">
        <v>7.1999999999999995E-2</v>
      </c>
      <c r="C12">
        <v>5.8999999999999997E-2</v>
      </c>
      <c r="D12">
        <v>7.4999999999999997E-2</v>
      </c>
      <c r="E12">
        <v>7.4999999999999997E-2</v>
      </c>
      <c r="F12">
        <v>4.8000000000000001E-2</v>
      </c>
      <c r="G12">
        <v>5.3999999999999999E-2</v>
      </c>
      <c r="H12">
        <v>6.9000000000000006E-2</v>
      </c>
      <c r="I12">
        <v>7.1999999999999995E-2</v>
      </c>
      <c r="J12">
        <v>7.6999999999999999E-2</v>
      </c>
    </row>
    <row r="13" spans="1:10" x14ac:dyDescent="0.25">
      <c r="A13" s="1">
        <f>52+12-1.5</f>
        <v>62.5</v>
      </c>
      <c r="B13">
        <v>0.157</v>
      </c>
      <c r="C13">
        <v>0.128</v>
      </c>
      <c r="D13">
        <v>0.13500000000000001</v>
      </c>
      <c r="E13">
        <v>0.16900000000000001</v>
      </c>
      <c r="F13">
        <v>0.10299999999999999</v>
      </c>
      <c r="G13">
        <v>0.11700000000000001</v>
      </c>
      <c r="H13">
        <v>0.16700000000000001</v>
      </c>
      <c r="I13">
        <v>0.17</v>
      </c>
      <c r="J13">
        <v>0.16600000000000001</v>
      </c>
    </row>
    <row r="14" spans="1:10" x14ac:dyDescent="0.25">
      <c r="A14" s="1">
        <f>62.5+6</f>
        <v>68.5</v>
      </c>
      <c r="B14">
        <v>0.26600000000000001</v>
      </c>
      <c r="C14">
        <v>0.214</v>
      </c>
      <c r="D14">
        <v>0.214</v>
      </c>
      <c r="E14">
        <v>0.27500000000000002</v>
      </c>
      <c r="F14">
        <v>0.17</v>
      </c>
      <c r="G14">
        <v>0.19900000000000001</v>
      </c>
      <c r="H14">
        <v>0.27700000000000002</v>
      </c>
      <c r="I14">
        <v>0.27400000000000002</v>
      </c>
      <c r="J14">
        <v>0.27500000000000002</v>
      </c>
    </row>
    <row r="15" spans="1:10" x14ac:dyDescent="0.25">
      <c r="A15" s="1">
        <f>68.5+3.5</f>
        <v>72</v>
      </c>
      <c r="B15">
        <v>0.34300000000000003</v>
      </c>
      <c r="C15">
        <v>0.28599999999999998</v>
      </c>
      <c r="D15">
        <v>0.28499999999999998</v>
      </c>
      <c r="E15">
        <v>0.36399999999999999</v>
      </c>
      <c r="F15">
        <v>0.24199999999999999</v>
      </c>
      <c r="G15">
        <v>0.26300000000000001</v>
      </c>
      <c r="H15">
        <v>0.36799999999999999</v>
      </c>
      <c r="I15">
        <v>0.36199999999999999</v>
      </c>
      <c r="J15">
        <v>0.373</v>
      </c>
    </row>
    <row r="16" spans="1:10" x14ac:dyDescent="0.25">
      <c r="A16" s="1">
        <v>76</v>
      </c>
      <c r="B16">
        <v>0.44400000000000001</v>
      </c>
      <c r="C16">
        <v>0.372</v>
      </c>
      <c r="D16">
        <v>0.35399999999999998</v>
      </c>
      <c r="E16">
        <v>0.47699999999999998</v>
      </c>
      <c r="F16">
        <v>0.309</v>
      </c>
      <c r="G16">
        <v>0.33700000000000002</v>
      </c>
      <c r="H16">
        <v>0.47099999999999997</v>
      </c>
      <c r="I16">
        <v>0.45200000000000001</v>
      </c>
      <c r="J16">
        <v>0.46500000000000002</v>
      </c>
    </row>
    <row r="17" spans="1:10" x14ac:dyDescent="0.25">
      <c r="A17" s="1">
        <v>90</v>
      </c>
      <c r="B17">
        <v>0.71399999999999997</v>
      </c>
      <c r="C17">
        <v>0.67500000000000004</v>
      </c>
      <c r="D17">
        <v>0.68400000000000005</v>
      </c>
      <c r="E17">
        <v>0.72699999999999998</v>
      </c>
      <c r="F17">
        <v>0.64900000000000002</v>
      </c>
      <c r="G17">
        <v>0.66500000000000004</v>
      </c>
      <c r="H17">
        <v>0.66800000000000004</v>
      </c>
      <c r="I17">
        <v>0.69899999999999995</v>
      </c>
      <c r="J17">
        <v>0.68799999999999994</v>
      </c>
    </row>
    <row r="18" spans="1:10" x14ac:dyDescent="0.25">
      <c r="A18" s="1">
        <v>114</v>
      </c>
      <c r="B18">
        <v>0.69599999999999995</v>
      </c>
      <c r="C18">
        <v>0.64100000000000001</v>
      </c>
      <c r="D18">
        <v>0.65500000000000003</v>
      </c>
      <c r="E18">
        <v>0.71599999999999997</v>
      </c>
      <c r="F18">
        <v>0.63200000000000001</v>
      </c>
      <c r="G18">
        <v>0.65200000000000002</v>
      </c>
      <c r="H18">
        <v>0.63500000000000001</v>
      </c>
      <c r="I18">
        <v>0.63100000000000001</v>
      </c>
      <c r="J18">
        <v>0.63</v>
      </c>
    </row>
    <row r="19" spans="1:10" x14ac:dyDescent="0.25">
      <c r="A19" s="1">
        <f>114+28</f>
        <v>142</v>
      </c>
      <c r="B19">
        <v>0.71099999999999997</v>
      </c>
      <c r="C19">
        <v>0.65400000000000003</v>
      </c>
      <c r="D19">
        <v>0.67600000000000005</v>
      </c>
      <c r="E19">
        <v>0.73499999999999999</v>
      </c>
      <c r="F19">
        <v>0.65100000000000002</v>
      </c>
      <c r="G19">
        <v>0.67400000000000004</v>
      </c>
      <c r="H19">
        <v>0.63800000000000001</v>
      </c>
      <c r="I19">
        <v>0.64100000000000001</v>
      </c>
      <c r="J19">
        <v>0.63300000000000001</v>
      </c>
    </row>
    <row r="20" spans="1:10" x14ac:dyDescent="0.25">
      <c r="A20" s="1">
        <f>A19+26</f>
        <v>168</v>
      </c>
      <c r="B20">
        <v>0.71399999999999997</v>
      </c>
      <c r="C20">
        <v>0.66600000000000004</v>
      </c>
      <c r="D20">
        <v>0.68799999999999994</v>
      </c>
      <c r="E20">
        <v>0.74399999999999999</v>
      </c>
      <c r="F20">
        <v>0.65900000000000003</v>
      </c>
      <c r="G20">
        <v>0.68</v>
      </c>
      <c r="H20">
        <v>0.63300000000000001</v>
      </c>
      <c r="I20">
        <v>0.64500000000000002</v>
      </c>
      <c r="J20">
        <v>0.63900000000000001</v>
      </c>
    </row>
    <row r="21" spans="1:10" x14ac:dyDescent="0.25">
      <c r="A21" s="1">
        <f>A20+48</f>
        <v>216</v>
      </c>
      <c r="B21">
        <v>0.7</v>
      </c>
      <c r="C21">
        <v>0.65900000000000003</v>
      </c>
      <c r="D21">
        <v>0.67600000000000005</v>
      </c>
      <c r="E21">
        <v>0.73399999999999999</v>
      </c>
      <c r="F21">
        <v>0.64800000000000002</v>
      </c>
      <c r="G21">
        <v>0.67500000000000004</v>
      </c>
      <c r="H21">
        <v>0.624</v>
      </c>
      <c r="I21">
        <v>0.64200000000000002</v>
      </c>
      <c r="J21">
        <v>0.63300000000000001</v>
      </c>
    </row>
  </sheetData>
  <mergeCells count="1">
    <mergeCell ref="B1:J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BE435-35FE-4517-84BA-17B795DFEDCA}">
  <dimension ref="A1:I38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295</v>
      </c>
    </row>
    <row r="5" spans="1:4" x14ac:dyDescent="0.25">
      <c r="A5" t="s">
        <v>81</v>
      </c>
      <c r="B5" t="s">
        <v>294</v>
      </c>
    </row>
    <row r="6" spans="1:4" x14ac:dyDescent="0.25">
      <c r="A6" t="s">
        <v>178</v>
      </c>
      <c r="B6">
        <v>1.091E-2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0.73409999999999997</v>
      </c>
      <c r="C10">
        <v>1</v>
      </c>
      <c r="D10">
        <v>0.73409999999999997</v>
      </c>
    </row>
    <row r="11" spans="1:4" x14ac:dyDescent="0.25">
      <c r="A11" t="s">
        <v>173</v>
      </c>
      <c r="B11">
        <v>66.655900000000003</v>
      </c>
      <c r="C11">
        <v>4</v>
      </c>
      <c r="D11">
        <v>16.664000000000001</v>
      </c>
    </row>
    <row r="12" spans="1:4" x14ac:dyDescent="0.25">
      <c r="A12" t="s">
        <v>172</v>
      </c>
      <c r="B12">
        <v>67.390900000000002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292</v>
      </c>
      <c r="B16" t="s">
        <v>294</v>
      </c>
      <c r="C16">
        <v>-0.69910000000000005</v>
      </c>
      <c r="D16" t="s">
        <v>293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292</v>
      </c>
      <c r="B20">
        <v>199.33330000000001</v>
      </c>
      <c r="C20">
        <v>200.0333</v>
      </c>
      <c r="D20">
        <v>-0.69910000000000005</v>
      </c>
      <c r="E20">
        <v>3.3331</v>
      </c>
      <c r="F20">
        <v>3</v>
      </c>
      <c r="G20">
        <v>3</v>
      </c>
      <c r="H20">
        <v>-0.21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291</v>
      </c>
      <c r="B24">
        <v>199.33330000000001</v>
      </c>
      <c r="C24">
        <v>3.7970000000000002</v>
      </c>
      <c r="D24">
        <v>2.1922000000000001</v>
      </c>
    </row>
    <row r="25" spans="1:9" x14ac:dyDescent="0.25">
      <c r="A25" t="s">
        <v>289</v>
      </c>
      <c r="B25">
        <v>200.0333</v>
      </c>
      <c r="C25">
        <v>4.3486000000000002</v>
      </c>
      <c r="D25">
        <v>2.5106999999999999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291</v>
      </c>
      <c r="B28">
        <v>194.95</v>
      </c>
      <c r="C28">
        <v>194.95</v>
      </c>
      <c r="D28">
        <v>201.44</v>
      </c>
      <c r="E28">
        <v>201.61</v>
      </c>
      <c r="F28">
        <v>201.61</v>
      </c>
    </row>
    <row r="29" spans="1:9" x14ac:dyDescent="0.25">
      <c r="A29" t="s">
        <v>289</v>
      </c>
      <c r="B29">
        <v>195.06</v>
      </c>
      <c r="C29">
        <v>195.06</v>
      </c>
      <c r="D29">
        <v>201.92</v>
      </c>
      <c r="E29">
        <v>203.12</v>
      </c>
      <c r="F29">
        <v>203.12</v>
      </c>
    </row>
    <row r="31" spans="1:9" x14ac:dyDescent="0.25">
      <c r="A31" t="s">
        <v>165</v>
      </c>
    </row>
    <row r="32" spans="1:9" x14ac:dyDescent="0.25">
      <c r="A32" t="s">
        <v>63</v>
      </c>
      <c r="B32" t="s">
        <v>164</v>
      </c>
      <c r="C32" t="s">
        <v>152</v>
      </c>
      <c r="D32" t="s">
        <v>163</v>
      </c>
      <c r="E32" t="s">
        <v>162</v>
      </c>
    </row>
    <row r="33" spans="1:5" x14ac:dyDescent="0.25">
      <c r="A33" t="s">
        <v>291</v>
      </c>
      <c r="B33">
        <v>0.76910000000000001</v>
      </c>
      <c r="C33" t="s">
        <v>290</v>
      </c>
      <c r="D33" t="s">
        <v>149</v>
      </c>
      <c r="E33">
        <v>3</v>
      </c>
    </row>
    <row r="34" spans="1:5" x14ac:dyDescent="0.25">
      <c r="A34" t="s">
        <v>289</v>
      </c>
      <c r="B34">
        <v>0.85880000000000001</v>
      </c>
      <c r="C34" t="s">
        <v>288</v>
      </c>
      <c r="D34" t="s">
        <v>157</v>
      </c>
      <c r="E34">
        <v>3</v>
      </c>
    </row>
    <row r="36" spans="1:5" x14ac:dyDescent="0.25">
      <c r="A36" t="s">
        <v>156</v>
      </c>
    </row>
    <row r="37" spans="1:5" x14ac:dyDescent="0.25">
      <c r="A37" t="s">
        <v>155</v>
      </c>
      <c r="B37" t="s">
        <v>154</v>
      </c>
      <c r="C37" t="s">
        <v>153</v>
      </c>
      <c r="D37" t="s">
        <v>152</v>
      </c>
      <c r="E37" t="s">
        <v>151</v>
      </c>
    </row>
    <row r="38" spans="1:5" x14ac:dyDescent="0.25">
      <c r="A38">
        <v>2.41E-2</v>
      </c>
      <c r="B38">
        <v>1</v>
      </c>
      <c r="C38">
        <v>4</v>
      </c>
      <c r="D38" t="s">
        <v>287</v>
      </c>
      <c r="E38" t="s">
        <v>14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BBE31-9603-4614-B90C-3874D5D8A3E3}">
  <dimension ref="A1:I38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304</v>
      </c>
    </row>
    <row r="5" spans="1:4" x14ac:dyDescent="0.25">
      <c r="A5" t="s">
        <v>81</v>
      </c>
      <c r="B5" t="s">
        <v>303</v>
      </c>
    </row>
    <row r="6" spans="1:4" x14ac:dyDescent="0.25">
      <c r="A6" t="s">
        <v>178</v>
      </c>
      <c r="B6">
        <v>7.2950000000000001E-2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1.4702</v>
      </c>
      <c r="C10">
        <v>1</v>
      </c>
      <c r="D10">
        <v>1.4702</v>
      </c>
    </row>
    <row r="11" spans="1:4" x14ac:dyDescent="0.25">
      <c r="A11" t="s">
        <v>173</v>
      </c>
      <c r="B11">
        <v>18.682099999999998</v>
      </c>
      <c r="C11">
        <v>4</v>
      </c>
      <c r="D11">
        <v>4.6704999999999997</v>
      </c>
    </row>
    <row r="12" spans="1:4" x14ac:dyDescent="0.25">
      <c r="A12" t="s">
        <v>172</v>
      </c>
      <c r="B12">
        <v>20.1523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301</v>
      </c>
      <c r="B16" t="s">
        <v>303</v>
      </c>
      <c r="C16">
        <v>0.99</v>
      </c>
      <c r="D16" t="s">
        <v>302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301</v>
      </c>
      <c r="B20">
        <v>192.29669999999999</v>
      </c>
      <c r="C20">
        <v>191.30670000000001</v>
      </c>
      <c r="D20">
        <v>0.99</v>
      </c>
      <c r="E20">
        <v>1.7645999999999999</v>
      </c>
      <c r="F20">
        <v>3</v>
      </c>
      <c r="G20">
        <v>3</v>
      </c>
      <c r="H20">
        <v>0.56100000000000005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300</v>
      </c>
      <c r="B24">
        <v>192.29669999999999</v>
      </c>
      <c r="C24">
        <v>1.8771</v>
      </c>
      <c r="D24">
        <v>1.0837000000000001</v>
      </c>
    </row>
    <row r="25" spans="1:9" x14ac:dyDescent="0.25">
      <c r="A25" t="s">
        <v>298</v>
      </c>
      <c r="B25">
        <v>191.30670000000001</v>
      </c>
      <c r="C25">
        <v>2.4119999999999999</v>
      </c>
      <c r="D25">
        <v>1.3926000000000001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300</v>
      </c>
      <c r="B28">
        <v>190.13</v>
      </c>
      <c r="C28">
        <v>190.13</v>
      </c>
      <c r="D28">
        <v>193.33</v>
      </c>
      <c r="E28">
        <v>193.43</v>
      </c>
      <c r="F28">
        <v>193.43</v>
      </c>
    </row>
    <row r="29" spans="1:9" x14ac:dyDescent="0.25">
      <c r="A29" t="s">
        <v>298</v>
      </c>
      <c r="B29">
        <v>188.84</v>
      </c>
      <c r="C29">
        <v>188.84</v>
      </c>
      <c r="D29">
        <v>191.42</v>
      </c>
      <c r="E29">
        <v>193.66</v>
      </c>
      <c r="F29">
        <v>193.66</v>
      </c>
    </row>
    <row r="31" spans="1:9" x14ac:dyDescent="0.25">
      <c r="A31" t="s">
        <v>165</v>
      </c>
    </row>
    <row r="32" spans="1:9" x14ac:dyDescent="0.25">
      <c r="A32" t="s">
        <v>63</v>
      </c>
      <c r="B32" t="s">
        <v>164</v>
      </c>
      <c r="C32" t="s">
        <v>152</v>
      </c>
      <c r="D32" t="s">
        <v>163</v>
      </c>
      <c r="E32" t="s">
        <v>162</v>
      </c>
    </row>
    <row r="33" spans="1:5" x14ac:dyDescent="0.25">
      <c r="A33" t="s">
        <v>300</v>
      </c>
      <c r="B33">
        <v>0.77270000000000005</v>
      </c>
      <c r="C33" t="s">
        <v>299</v>
      </c>
      <c r="D33" t="s">
        <v>157</v>
      </c>
      <c r="E33">
        <v>3</v>
      </c>
    </row>
    <row r="34" spans="1:5" x14ac:dyDescent="0.25">
      <c r="A34" t="s">
        <v>298</v>
      </c>
      <c r="B34">
        <v>0.99829999999999997</v>
      </c>
      <c r="C34" t="s">
        <v>297</v>
      </c>
      <c r="D34" t="s">
        <v>157</v>
      </c>
      <c r="E34">
        <v>3</v>
      </c>
    </row>
    <row r="36" spans="1:5" x14ac:dyDescent="0.25">
      <c r="A36" t="s">
        <v>156</v>
      </c>
    </row>
    <row r="37" spans="1:5" x14ac:dyDescent="0.25">
      <c r="A37" t="s">
        <v>155</v>
      </c>
      <c r="B37" t="s">
        <v>154</v>
      </c>
      <c r="C37" t="s">
        <v>153</v>
      </c>
      <c r="D37" t="s">
        <v>152</v>
      </c>
      <c r="E37" t="s">
        <v>151</v>
      </c>
    </row>
    <row r="38" spans="1:5" x14ac:dyDescent="0.25">
      <c r="A38">
        <v>0.14510000000000001</v>
      </c>
      <c r="B38">
        <v>1</v>
      </c>
      <c r="C38">
        <v>4</v>
      </c>
      <c r="D38" t="s">
        <v>296</v>
      </c>
      <c r="E38" t="s">
        <v>14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9C268-1843-4A54-91C6-884F2D33ED5B}">
  <dimension ref="A1:I29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310</v>
      </c>
    </row>
    <row r="5" spans="1:4" x14ac:dyDescent="0.25">
      <c r="A5" t="s">
        <v>81</v>
      </c>
      <c r="B5" t="s">
        <v>309</v>
      </c>
    </row>
    <row r="6" spans="1:4" x14ac:dyDescent="0.25">
      <c r="A6" t="s">
        <v>178</v>
      </c>
      <c r="B6">
        <v>0.76270000000000004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2068.7069000000001</v>
      </c>
      <c r="C10">
        <v>1</v>
      </c>
      <c r="D10">
        <v>2068.7069000000001</v>
      </c>
    </row>
    <row r="11" spans="1:4" x14ac:dyDescent="0.25">
      <c r="A11" t="s">
        <v>173</v>
      </c>
      <c r="B11">
        <v>643.50990000000002</v>
      </c>
      <c r="C11">
        <v>8</v>
      </c>
      <c r="D11">
        <v>80.438699999999997</v>
      </c>
    </row>
    <row r="12" spans="1:4" x14ac:dyDescent="0.25">
      <c r="A12" t="s">
        <v>172</v>
      </c>
      <c r="B12">
        <v>2712.2168000000001</v>
      </c>
      <c r="C12">
        <v>9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307</v>
      </c>
      <c r="B16" t="s">
        <v>309</v>
      </c>
      <c r="C16">
        <v>-28.765999999999998</v>
      </c>
      <c r="D16" t="s">
        <v>308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307</v>
      </c>
      <c r="B20">
        <v>0</v>
      </c>
      <c r="C20">
        <v>28.765999999999998</v>
      </c>
      <c r="D20">
        <v>-28.765999999999998</v>
      </c>
      <c r="E20">
        <v>5.6722999999999999</v>
      </c>
      <c r="F20">
        <v>5</v>
      </c>
      <c r="G20">
        <v>5</v>
      </c>
      <c r="H20">
        <v>-5.0712999999999999</v>
      </c>
      <c r="I20">
        <v>8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306</v>
      </c>
      <c r="B24">
        <v>0</v>
      </c>
      <c r="C24">
        <v>0</v>
      </c>
      <c r="D24">
        <v>0</v>
      </c>
    </row>
    <row r="25" spans="1:9" x14ac:dyDescent="0.25">
      <c r="A25" t="s">
        <v>305</v>
      </c>
      <c r="B25">
        <v>28.765999999999998</v>
      </c>
      <c r="C25">
        <v>12.6837</v>
      </c>
      <c r="D25">
        <v>5.6722999999999999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306</v>
      </c>
      <c r="B28">
        <v>0</v>
      </c>
      <c r="C28">
        <v>0</v>
      </c>
      <c r="D28">
        <v>0</v>
      </c>
      <c r="E28">
        <v>0</v>
      </c>
      <c r="F28">
        <v>0</v>
      </c>
    </row>
    <row r="29" spans="1:9" x14ac:dyDescent="0.25">
      <c r="A29" t="s">
        <v>305</v>
      </c>
      <c r="B29">
        <v>14.99</v>
      </c>
      <c r="C29">
        <v>17.579999999999998</v>
      </c>
      <c r="D29">
        <v>25.91</v>
      </c>
      <c r="E29">
        <v>41.38</v>
      </c>
      <c r="F29">
        <v>46.5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709CF-6B32-4744-A2DB-87A49CCD282B}">
  <dimension ref="A1:I29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315</v>
      </c>
    </row>
    <row r="5" spans="1:4" x14ac:dyDescent="0.25">
      <c r="A5" t="s">
        <v>81</v>
      </c>
      <c r="B5" t="s">
        <v>89</v>
      </c>
    </row>
    <row r="6" spans="1:4" x14ac:dyDescent="0.25">
      <c r="A6" t="s">
        <v>178</v>
      </c>
      <c r="B6">
        <v>0.99390000000000001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788.9067</v>
      </c>
      <c r="C10">
        <v>1</v>
      </c>
      <c r="D10">
        <v>788.9067</v>
      </c>
    </row>
    <row r="11" spans="1:4" x14ac:dyDescent="0.25">
      <c r="A11" t="s">
        <v>173</v>
      </c>
      <c r="B11">
        <v>4.8380999999999998</v>
      </c>
      <c r="C11">
        <v>4</v>
      </c>
      <c r="D11">
        <v>1.2095</v>
      </c>
    </row>
    <row r="12" spans="1:4" x14ac:dyDescent="0.25">
      <c r="A12" t="s">
        <v>172</v>
      </c>
      <c r="B12">
        <v>793.74469999999997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313</v>
      </c>
      <c r="B16" t="s">
        <v>89</v>
      </c>
      <c r="C16">
        <v>-22.933299999999999</v>
      </c>
      <c r="D16" t="s">
        <v>314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313</v>
      </c>
      <c r="B20">
        <v>0</v>
      </c>
      <c r="C20">
        <v>22.933299999999999</v>
      </c>
      <c r="D20">
        <v>-22.933299999999999</v>
      </c>
      <c r="E20">
        <v>0.89710000000000001</v>
      </c>
      <c r="F20">
        <v>3</v>
      </c>
      <c r="G20">
        <v>3</v>
      </c>
      <c r="H20">
        <v>-25.539200000000001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312</v>
      </c>
      <c r="B24">
        <v>0</v>
      </c>
      <c r="C24">
        <v>0</v>
      </c>
      <c r="D24">
        <v>0</v>
      </c>
    </row>
    <row r="25" spans="1:9" x14ac:dyDescent="0.25">
      <c r="A25" t="s">
        <v>311</v>
      </c>
      <c r="B25">
        <v>22.933299999999999</v>
      </c>
      <c r="C25">
        <v>1.5552999999999999</v>
      </c>
      <c r="D25">
        <v>0.89710000000000001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312</v>
      </c>
      <c r="B28">
        <v>0</v>
      </c>
      <c r="C28">
        <v>0</v>
      </c>
      <c r="D28">
        <v>0</v>
      </c>
      <c r="E28">
        <v>0</v>
      </c>
      <c r="F28">
        <v>0</v>
      </c>
    </row>
    <row r="29" spans="1:9" x14ac:dyDescent="0.25">
      <c r="A29" t="s">
        <v>311</v>
      </c>
      <c r="B29">
        <v>21.17</v>
      </c>
      <c r="C29">
        <v>21.17</v>
      </c>
      <c r="D29">
        <v>23.52</v>
      </c>
      <c r="E29">
        <v>24.11</v>
      </c>
      <c r="F29">
        <v>24.1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EF87E-7FA5-4E81-8DFD-87AC4FD0AB54}">
  <dimension ref="A1:I29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320</v>
      </c>
    </row>
    <row r="5" spans="1:4" x14ac:dyDescent="0.25">
      <c r="A5" t="s">
        <v>81</v>
      </c>
      <c r="B5" t="s">
        <v>89</v>
      </c>
    </row>
    <row r="6" spans="1:4" x14ac:dyDescent="0.25">
      <c r="A6" t="s">
        <v>178</v>
      </c>
      <c r="B6">
        <v>0.99419999999999997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6673.335</v>
      </c>
      <c r="C10">
        <v>1</v>
      </c>
      <c r="D10">
        <v>6673.335</v>
      </c>
    </row>
    <row r="11" spans="1:4" x14ac:dyDescent="0.25">
      <c r="A11" t="s">
        <v>173</v>
      </c>
      <c r="B11">
        <v>38.866199999999999</v>
      </c>
      <c r="C11">
        <v>4</v>
      </c>
      <c r="D11">
        <v>9.7164999999999999</v>
      </c>
    </row>
    <row r="12" spans="1:4" x14ac:dyDescent="0.25">
      <c r="A12" t="s">
        <v>172</v>
      </c>
      <c r="B12">
        <v>6712.2012000000004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318</v>
      </c>
      <c r="B16" t="s">
        <v>89</v>
      </c>
      <c r="C16">
        <v>-66.7</v>
      </c>
      <c r="D16" t="s">
        <v>319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318</v>
      </c>
      <c r="B20">
        <v>0</v>
      </c>
      <c r="C20">
        <v>66.7</v>
      </c>
      <c r="D20">
        <v>-66.7</v>
      </c>
      <c r="E20">
        <v>2.5451000000000001</v>
      </c>
      <c r="F20">
        <v>3</v>
      </c>
      <c r="G20">
        <v>3</v>
      </c>
      <c r="H20">
        <v>-26.206900000000001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317</v>
      </c>
      <c r="B24">
        <v>0</v>
      </c>
      <c r="C24">
        <v>0</v>
      </c>
      <c r="D24">
        <v>0</v>
      </c>
    </row>
    <row r="25" spans="1:9" x14ac:dyDescent="0.25">
      <c r="A25" t="s">
        <v>316</v>
      </c>
      <c r="B25">
        <v>66.7</v>
      </c>
      <c r="C25">
        <v>4.4082999999999997</v>
      </c>
      <c r="D25">
        <v>2.5451000000000001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317</v>
      </c>
      <c r="B28">
        <v>0</v>
      </c>
      <c r="C28">
        <v>0</v>
      </c>
      <c r="D28">
        <v>0</v>
      </c>
      <c r="E28">
        <v>0</v>
      </c>
      <c r="F28">
        <v>0</v>
      </c>
    </row>
    <row r="29" spans="1:9" x14ac:dyDescent="0.25">
      <c r="A29" t="s">
        <v>316</v>
      </c>
      <c r="B29">
        <v>61.64</v>
      </c>
      <c r="C29">
        <v>61.64</v>
      </c>
      <c r="D29">
        <v>68.75</v>
      </c>
      <c r="E29">
        <v>69.709999999999994</v>
      </c>
      <c r="F29">
        <v>69.70999999999999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51320-87D8-4010-84AA-0BCEACE30DE4}">
  <dimension ref="A1:I29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325</v>
      </c>
    </row>
    <row r="5" spans="1:4" x14ac:dyDescent="0.25">
      <c r="A5" t="s">
        <v>81</v>
      </c>
      <c r="B5" t="s">
        <v>80</v>
      </c>
    </row>
    <row r="6" spans="1:4" x14ac:dyDescent="0.25">
      <c r="A6" t="s">
        <v>178</v>
      </c>
      <c r="B6">
        <v>0.99609999999999999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2251.9562999999998</v>
      </c>
      <c r="C10">
        <v>1</v>
      </c>
      <c r="D10">
        <v>2251.9562999999998</v>
      </c>
    </row>
    <row r="11" spans="1:4" x14ac:dyDescent="0.25">
      <c r="A11" t="s">
        <v>173</v>
      </c>
      <c r="B11">
        <v>8.7841000000000005</v>
      </c>
      <c r="C11">
        <v>4</v>
      </c>
      <c r="D11">
        <v>2.1960000000000002</v>
      </c>
    </row>
    <row r="12" spans="1:4" x14ac:dyDescent="0.25">
      <c r="A12" t="s">
        <v>172</v>
      </c>
      <c r="B12">
        <v>2260.7402999999999</v>
      </c>
      <c r="C12">
        <v>5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323</v>
      </c>
      <c r="B16" t="s">
        <v>80</v>
      </c>
      <c r="C16">
        <v>-38.746699999999997</v>
      </c>
      <c r="D16" t="s">
        <v>324</v>
      </c>
    </row>
    <row r="18" spans="1:9" x14ac:dyDescent="0.25">
      <c r="A18" t="s">
        <v>168</v>
      </c>
    </row>
    <row r="19" spans="1:9" x14ac:dyDescent="0.25">
      <c r="A19" t="s">
        <v>76</v>
      </c>
      <c r="B19" t="s">
        <v>75</v>
      </c>
      <c r="C19" t="s">
        <v>74</v>
      </c>
      <c r="D19" t="s">
        <v>73</v>
      </c>
      <c r="E19" t="s">
        <v>72</v>
      </c>
      <c r="F19" t="s">
        <v>71</v>
      </c>
      <c r="G19" t="s">
        <v>70</v>
      </c>
      <c r="H19" t="s">
        <v>167</v>
      </c>
      <c r="I19" t="s">
        <v>68</v>
      </c>
    </row>
    <row r="20" spans="1:9" x14ac:dyDescent="0.25">
      <c r="A20" t="s">
        <v>323</v>
      </c>
      <c r="B20">
        <v>0</v>
      </c>
      <c r="C20">
        <v>38.746699999999997</v>
      </c>
      <c r="D20">
        <v>-38.746699999999997</v>
      </c>
      <c r="E20">
        <v>1.21</v>
      </c>
      <c r="F20">
        <v>3</v>
      </c>
      <c r="G20">
        <v>3</v>
      </c>
      <c r="H20">
        <v>-32.023000000000003</v>
      </c>
      <c r="I20">
        <v>4</v>
      </c>
    </row>
    <row r="22" spans="1:9" x14ac:dyDescent="0.25">
      <c r="A22" t="s">
        <v>67</v>
      </c>
    </row>
    <row r="23" spans="1:9" x14ac:dyDescent="0.25">
      <c r="A23" t="s">
        <v>63</v>
      </c>
      <c r="B23" t="s">
        <v>66</v>
      </c>
      <c r="C23" t="s">
        <v>65</v>
      </c>
      <c r="D23" t="s">
        <v>64</v>
      </c>
    </row>
    <row r="24" spans="1:9" x14ac:dyDescent="0.25">
      <c r="A24" t="s">
        <v>322</v>
      </c>
      <c r="B24">
        <v>0</v>
      </c>
      <c r="C24">
        <v>0</v>
      </c>
      <c r="D24">
        <v>0</v>
      </c>
    </row>
    <row r="25" spans="1:9" x14ac:dyDescent="0.25">
      <c r="A25" t="s">
        <v>321</v>
      </c>
      <c r="B25">
        <v>38.746699999999997</v>
      </c>
      <c r="C25">
        <v>2.0956999999999999</v>
      </c>
      <c r="D25">
        <v>1.21</v>
      </c>
    </row>
    <row r="27" spans="1:9" x14ac:dyDescent="0.25">
      <c r="A27" t="s">
        <v>63</v>
      </c>
      <c r="B27" t="s">
        <v>62</v>
      </c>
      <c r="C27" t="s">
        <v>61</v>
      </c>
      <c r="D27" t="s">
        <v>60</v>
      </c>
      <c r="E27" t="s">
        <v>59</v>
      </c>
      <c r="F27" t="s">
        <v>58</v>
      </c>
    </row>
    <row r="28" spans="1:9" x14ac:dyDescent="0.25">
      <c r="A28" t="s">
        <v>322</v>
      </c>
      <c r="B28">
        <v>0</v>
      </c>
      <c r="C28">
        <v>0</v>
      </c>
      <c r="D28">
        <v>0</v>
      </c>
      <c r="E28">
        <v>0</v>
      </c>
      <c r="F28">
        <v>0</v>
      </c>
    </row>
    <row r="29" spans="1:9" x14ac:dyDescent="0.25">
      <c r="A29" t="s">
        <v>321</v>
      </c>
      <c r="B29">
        <v>36.409999999999997</v>
      </c>
      <c r="C29">
        <v>36.409999999999997</v>
      </c>
      <c r="D29">
        <v>39.369999999999997</v>
      </c>
      <c r="E29">
        <v>40.46</v>
      </c>
      <c r="F29">
        <v>40.4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56FF5-1599-4E31-9443-DC70D69E9D31}">
  <dimension ref="A1:I48"/>
  <sheetViews>
    <sheetView workbookViewId="0"/>
  </sheetViews>
  <sheetFormatPr defaultRowHeight="15" x14ac:dyDescent="0.25"/>
  <sheetData>
    <row r="1" spans="1:4" x14ac:dyDescent="0.25">
      <c r="A1" t="s">
        <v>182</v>
      </c>
    </row>
    <row r="3" spans="1:4" x14ac:dyDescent="0.25">
      <c r="A3" t="s">
        <v>181</v>
      </c>
    </row>
    <row r="4" spans="1:4" x14ac:dyDescent="0.25">
      <c r="A4" t="s">
        <v>180</v>
      </c>
      <c r="B4" t="s">
        <v>341</v>
      </c>
    </row>
    <row r="5" spans="1:4" x14ac:dyDescent="0.25">
      <c r="A5" t="s">
        <v>81</v>
      </c>
      <c r="B5" t="s">
        <v>340</v>
      </c>
    </row>
    <row r="6" spans="1:4" x14ac:dyDescent="0.25">
      <c r="A6" t="s">
        <v>178</v>
      </c>
      <c r="B6">
        <v>0.83720000000000006</v>
      </c>
    </row>
    <row r="8" spans="1:4" x14ac:dyDescent="0.25">
      <c r="A8" t="s">
        <v>177</v>
      </c>
    </row>
    <row r="9" spans="1:4" x14ac:dyDescent="0.25">
      <c r="B9" t="s">
        <v>176</v>
      </c>
      <c r="C9" t="s">
        <v>68</v>
      </c>
      <c r="D9" t="s">
        <v>175</v>
      </c>
    </row>
    <row r="10" spans="1:4" x14ac:dyDescent="0.25">
      <c r="A10" t="s">
        <v>174</v>
      </c>
      <c r="B10">
        <v>3579.4339</v>
      </c>
      <c r="C10">
        <v>3</v>
      </c>
      <c r="D10">
        <v>1193.1446000000001</v>
      </c>
    </row>
    <row r="11" spans="1:4" x14ac:dyDescent="0.25">
      <c r="A11" t="s">
        <v>173</v>
      </c>
      <c r="B11">
        <v>695.99829999999997</v>
      </c>
      <c r="C11">
        <v>10</v>
      </c>
      <c r="D11">
        <v>69.599800000000002</v>
      </c>
    </row>
    <row r="12" spans="1:4" x14ac:dyDescent="0.25">
      <c r="A12" t="s">
        <v>172</v>
      </c>
      <c r="B12">
        <v>4275.4321</v>
      </c>
      <c r="C12">
        <v>13</v>
      </c>
    </row>
    <row r="14" spans="1:4" x14ac:dyDescent="0.25">
      <c r="A14" t="s">
        <v>171</v>
      </c>
    </row>
    <row r="15" spans="1:4" x14ac:dyDescent="0.25">
      <c r="A15" t="s">
        <v>76</v>
      </c>
      <c r="B15" t="s">
        <v>78</v>
      </c>
      <c r="C15" t="s">
        <v>73</v>
      </c>
      <c r="D15" t="s">
        <v>77</v>
      </c>
    </row>
    <row r="16" spans="1:4" x14ac:dyDescent="0.25">
      <c r="A16" t="s">
        <v>333</v>
      </c>
      <c r="B16" t="s">
        <v>339</v>
      </c>
      <c r="C16">
        <v>37.933999999999997</v>
      </c>
      <c r="D16" t="s">
        <v>338</v>
      </c>
    </row>
    <row r="17" spans="1:9" x14ac:dyDescent="0.25">
      <c r="A17" t="s">
        <v>332</v>
      </c>
      <c r="B17" t="s">
        <v>337</v>
      </c>
      <c r="C17">
        <v>43.7667</v>
      </c>
      <c r="D17" t="s">
        <v>336</v>
      </c>
    </row>
    <row r="18" spans="1:9" x14ac:dyDescent="0.25">
      <c r="A18" t="s">
        <v>331</v>
      </c>
      <c r="B18" t="s">
        <v>335</v>
      </c>
      <c r="C18">
        <v>27.953299999999999</v>
      </c>
      <c r="D18" t="s">
        <v>334</v>
      </c>
    </row>
    <row r="20" spans="1:9" x14ac:dyDescent="0.25">
      <c r="A20" t="s">
        <v>168</v>
      </c>
    </row>
    <row r="21" spans="1:9" x14ac:dyDescent="0.25">
      <c r="A21" t="s">
        <v>76</v>
      </c>
      <c r="B21" t="s">
        <v>75</v>
      </c>
      <c r="C21" t="s">
        <v>74</v>
      </c>
      <c r="D21" t="s">
        <v>73</v>
      </c>
      <c r="E21" t="s">
        <v>72</v>
      </c>
      <c r="F21" t="s">
        <v>71</v>
      </c>
      <c r="G21" t="s">
        <v>70</v>
      </c>
      <c r="H21" t="s">
        <v>167</v>
      </c>
      <c r="I21" t="s">
        <v>68</v>
      </c>
    </row>
    <row r="22" spans="1:9" x14ac:dyDescent="0.25">
      <c r="A22" t="s">
        <v>333</v>
      </c>
      <c r="B22">
        <v>66.7</v>
      </c>
      <c r="C22">
        <v>28.765999999999998</v>
      </c>
      <c r="D22">
        <v>37.933999999999997</v>
      </c>
      <c r="E22">
        <v>6.0926</v>
      </c>
      <c r="F22">
        <v>3</v>
      </c>
      <c r="G22">
        <v>5</v>
      </c>
      <c r="H22">
        <v>6.2262000000000004</v>
      </c>
      <c r="I22">
        <v>10</v>
      </c>
    </row>
    <row r="23" spans="1:9" x14ac:dyDescent="0.25">
      <c r="A23" t="s">
        <v>332</v>
      </c>
      <c r="B23">
        <v>66.7</v>
      </c>
      <c r="C23">
        <v>22.933299999999999</v>
      </c>
      <c r="D23">
        <v>43.7667</v>
      </c>
      <c r="E23">
        <v>6.8117000000000001</v>
      </c>
      <c r="F23">
        <v>3</v>
      </c>
      <c r="G23">
        <v>3</v>
      </c>
      <c r="H23">
        <v>6.4252000000000002</v>
      </c>
    </row>
    <row r="24" spans="1:9" x14ac:dyDescent="0.25">
      <c r="A24" t="s">
        <v>331</v>
      </c>
      <c r="B24">
        <v>66.7</v>
      </c>
      <c r="C24">
        <v>38.746699999999997</v>
      </c>
      <c r="D24">
        <v>27.953299999999999</v>
      </c>
      <c r="E24">
        <v>6.8117000000000001</v>
      </c>
      <c r="F24">
        <v>3</v>
      </c>
      <c r="G24">
        <v>3</v>
      </c>
      <c r="H24">
        <v>4.1036999999999999</v>
      </c>
    </row>
    <row r="26" spans="1:9" x14ac:dyDescent="0.25">
      <c r="A26" t="s">
        <v>67</v>
      </c>
    </row>
    <row r="27" spans="1:9" x14ac:dyDescent="0.25">
      <c r="A27" t="s">
        <v>63</v>
      </c>
      <c r="B27" t="s">
        <v>66</v>
      </c>
      <c r="C27" t="s">
        <v>65</v>
      </c>
      <c r="D27" t="s">
        <v>64</v>
      </c>
    </row>
    <row r="28" spans="1:9" x14ac:dyDescent="0.25">
      <c r="A28" t="s">
        <v>305</v>
      </c>
      <c r="B28">
        <v>28.765999999999998</v>
      </c>
      <c r="C28">
        <v>12.6837</v>
      </c>
      <c r="D28">
        <v>5.6722999999999999</v>
      </c>
    </row>
    <row r="29" spans="1:9" x14ac:dyDescent="0.25">
      <c r="A29" t="s">
        <v>311</v>
      </c>
      <c r="B29">
        <v>22.933299999999999</v>
      </c>
      <c r="C29">
        <v>1.5552999999999999</v>
      </c>
      <c r="D29">
        <v>0.89710000000000001</v>
      </c>
    </row>
    <row r="30" spans="1:9" x14ac:dyDescent="0.25">
      <c r="A30" t="s">
        <v>316</v>
      </c>
      <c r="B30">
        <v>66.7</v>
      </c>
      <c r="C30">
        <v>4.4082999999999997</v>
      </c>
      <c r="D30">
        <v>2.5451000000000001</v>
      </c>
    </row>
    <row r="31" spans="1:9" x14ac:dyDescent="0.25">
      <c r="A31" t="s">
        <v>321</v>
      </c>
      <c r="B31">
        <v>38.746699999999997</v>
      </c>
      <c r="C31">
        <v>2.0956999999999999</v>
      </c>
      <c r="D31">
        <v>1.21</v>
      </c>
    </row>
    <row r="33" spans="1:6" x14ac:dyDescent="0.25">
      <c r="A33" t="s">
        <v>63</v>
      </c>
      <c r="B33" t="s">
        <v>62</v>
      </c>
      <c r="C33" t="s">
        <v>61</v>
      </c>
      <c r="D33" t="s">
        <v>60</v>
      </c>
      <c r="E33" t="s">
        <v>59</v>
      </c>
      <c r="F33" t="s">
        <v>58</v>
      </c>
    </row>
    <row r="34" spans="1:6" x14ac:dyDescent="0.25">
      <c r="A34" t="s">
        <v>305</v>
      </c>
      <c r="B34">
        <v>14.99</v>
      </c>
      <c r="C34">
        <v>17.579999999999998</v>
      </c>
      <c r="D34">
        <v>25.91</v>
      </c>
      <c r="E34">
        <v>41.38</v>
      </c>
      <c r="F34">
        <v>46.55</v>
      </c>
    </row>
    <row r="35" spans="1:6" x14ac:dyDescent="0.25">
      <c r="A35" t="s">
        <v>311</v>
      </c>
      <c r="B35">
        <v>21.17</v>
      </c>
      <c r="C35">
        <v>21.17</v>
      </c>
      <c r="D35">
        <v>23.52</v>
      </c>
      <c r="E35">
        <v>24.11</v>
      </c>
      <c r="F35">
        <v>24.11</v>
      </c>
    </row>
    <row r="36" spans="1:6" x14ac:dyDescent="0.25">
      <c r="A36" t="s">
        <v>316</v>
      </c>
      <c r="B36">
        <v>61.64</v>
      </c>
      <c r="C36">
        <v>61.64</v>
      </c>
      <c r="D36">
        <v>68.75</v>
      </c>
      <c r="E36">
        <v>69.709999999999994</v>
      </c>
      <c r="F36">
        <v>69.709999999999994</v>
      </c>
    </row>
    <row r="37" spans="1:6" x14ac:dyDescent="0.25">
      <c r="A37" t="s">
        <v>321</v>
      </c>
      <c r="B37">
        <v>36.409999999999997</v>
      </c>
      <c r="C37">
        <v>36.409999999999997</v>
      </c>
      <c r="D37">
        <v>39.369999999999997</v>
      </c>
      <c r="E37">
        <v>40.46</v>
      </c>
      <c r="F37">
        <v>40.46</v>
      </c>
    </row>
    <row r="39" spans="1:6" x14ac:dyDescent="0.25">
      <c r="A39" t="s">
        <v>165</v>
      </c>
    </row>
    <row r="40" spans="1:6" x14ac:dyDescent="0.25">
      <c r="A40" t="s">
        <v>63</v>
      </c>
      <c r="B40" t="s">
        <v>164</v>
      </c>
      <c r="C40" t="s">
        <v>152</v>
      </c>
      <c r="D40" t="s">
        <v>163</v>
      </c>
      <c r="E40" t="s">
        <v>162</v>
      </c>
    </row>
    <row r="41" spans="1:6" x14ac:dyDescent="0.25">
      <c r="A41" t="s">
        <v>305</v>
      </c>
      <c r="B41">
        <v>0.95940000000000003</v>
      </c>
      <c r="C41" t="s">
        <v>330</v>
      </c>
      <c r="D41" t="s">
        <v>157</v>
      </c>
      <c r="E41">
        <v>5</v>
      </c>
    </row>
    <row r="42" spans="1:6" x14ac:dyDescent="0.25">
      <c r="A42" t="s">
        <v>311</v>
      </c>
      <c r="B42">
        <v>0.89329999999999998</v>
      </c>
      <c r="C42" t="s">
        <v>329</v>
      </c>
      <c r="D42" t="s">
        <v>157</v>
      </c>
      <c r="E42">
        <v>3</v>
      </c>
    </row>
    <row r="43" spans="1:6" x14ac:dyDescent="0.25">
      <c r="A43" t="s">
        <v>316</v>
      </c>
      <c r="B43">
        <v>0.83779999999999999</v>
      </c>
      <c r="C43" t="s">
        <v>328</v>
      </c>
      <c r="D43" t="s">
        <v>157</v>
      </c>
      <c r="E43">
        <v>3</v>
      </c>
    </row>
    <row r="44" spans="1:6" x14ac:dyDescent="0.25">
      <c r="A44" t="s">
        <v>321</v>
      </c>
      <c r="B44">
        <v>0.93369999999999997</v>
      </c>
      <c r="C44" t="s">
        <v>327</v>
      </c>
      <c r="D44" t="s">
        <v>157</v>
      </c>
      <c r="E44">
        <v>3</v>
      </c>
    </row>
    <row r="46" spans="1:6" x14ac:dyDescent="0.25">
      <c r="A46" t="s">
        <v>156</v>
      </c>
    </row>
    <row r="47" spans="1:6" x14ac:dyDescent="0.25">
      <c r="A47" t="s">
        <v>155</v>
      </c>
      <c r="B47" t="s">
        <v>154</v>
      </c>
      <c r="C47" t="s">
        <v>153</v>
      </c>
      <c r="D47" t="s">
        <v>152</v>
      </c>
      <c r="E47" t="s">
        <v>151</v>
      </c>
    </row>
    <row r="48" spans="1:6" x14ac:dyDescent="0.25">
      <c r="A48">
        <v>2.5183</v>
      </c>
      <c r="B48">
        <v>3</v>
      </c>
      <c r="C48">
        <v>10</v>
      </c>
      <c r="D48" t="s">
        <v>326</v>
      </c>
      <c r="E48" t="s">
        <v>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A4DA4-68B5-462A-81A2-F6E828F32730}">
  <dimension ref="A1:G58"/>
  <sheetViews>
    <sheetView workbookViewId="0">
      <selection sqref="A1:XFD1048576"/>
    </sheetView>
  </sheetViews>
  <sheetFormatPr defaultRowHeight="15" x14ac:dyDescent="0.25"/>
  <cols>
    <col min="1" max="1" width="40" bestFit="1" customWidth="1"/>
    <col min="2" max="2" width="11" bestFit="1" customWidth="1"/>
    <col min="3" max="3" width="16.7109375" bestFit="1" customWidth="1"/>
    <col min="5" max="5" width="40" bestFit="1" customWidth="1"/>
    <col min="6" max="6" width="11" bestFit="1" customWidth="1"/>
    <col min="7" max="7" width="16.7109375" bestFit="1" customWidth="1"/>
  </cols>
  <sheetData>
    <row r="1" spans="1:7" x14ac:dyDescent="0.25">
      <c r="A1" s="10" t="s">
        <v>2</v>
      </c>
      <c r="B1" s="41" t="s">
        <v>3</v>
      </c>
      <c r="C1" s="42"/>
      <c r="E1" s="10" t="s">
        <v>2</v>
      </c>
      <c r="F1" s="41" t="s">
        <v>3</v>
      </c>
      <c r="G1" s="42"/>
    </row>
    <row r="2" spans="1:7" ht="17.25" x14ac:dyDescent="0.25">
      <c r="A2" s="9" t="s">
        <v>347</v>
      </c>
      <c r="B2" s="4" t="s">
        <v>346</v>
      </c>
      <c r="C2" s="9" t="s">
        <v>344</v>
      </c>
      <c r="E2" s="9" t="s">
        <v>348</v>
      </c>
      <c r="F2" s="4" t="s">
        <v>346</v>
      </c>
      <c r="G2" s="9" t="s">
        <v>344</v>
      </c>
    </row>
    <row r="3" spans="1:7" x14ac:dyDescent="0.25">
      <c r="A3" s="1" t="s">
        <v>18</v>
      </c>
      <c r="B3" s="6">
        <v>9.7000000000000003E-2</v>
      </c>
      <c r="C3" s="8">
        <v>7.16</v>
      </c>
      <c r="E3" s="1" t="s">
        <v>29</v>
      </c>
      <c r="F3">
        <v>9.6000000000000002E-2</v>
      </c>
      <c r="G3">
        <v>7.23</v>
      </c>
    </row>
    <row r="4" spans="1:7" x14ac:dyDescent="0.25">
      <c r="A4" s="1" t="s">
        <v>19</v>
      </c>
      <c r="B4" s="6">
        <v>9.5000000000000001E-2</v>
      </c>
      <c r="C4" s="8">
        <v>7.28</v>
      </c>
      <c r="E4" s="1" t="s">
        <v>137</v>
      </c>
      <c r="F4">
        <v>0.104</v>
      </c>
      <c r="G4">
        <v>6.63</v>
      </c>
    </row>
    <row r="5" spans="1:7" x14ac:dyDescent="0.25">
      <c r="A5" s="1" t="s">
        <v>20</v>
      </c>
      <c r="B5" s="6">
        <v>9.0999999999999998E-2</v>
      </c>
      <c r="C5" s="8">
        <v>7.59</v>
      </c>
      <c r="E5" s="1" t="s">
        <v>138</v>
      </c>
      <c r="F5">
        <v>0.10199999999999999</v>
      </c>
      <c r="G5">
        <v>6.81</v>
      </c>
    </row>
    <row r="6" spans="1:7" x14ac:dyDescent="0.25">
      <c r="A6" s="1" t="s">
        <v>21</v>
      </c>
      <c r="B6" s="6">
        <v>9.0999999999999998E-2</v>
      </c>
      <c r="C6" s="8">
        <v>7.64</v>
      </c>
      <c r="E6" s="1" t="s">
        <v>139</v>
      </c>
      <c r="F6">
        <v>0.10299999999999999</v>
      </c>
      <c r="G6">
        <v>6.7</v>
      </c>
    </row>
    <row r="7" spans="1:7" x14ac:dyDescent="0.25">
      <c r="A7" s="9" t="s">
        <v>22</v>
      </c>
      <c r="B7" s="12">
        <v>8.7999999999999995E-2</v>
      </c>
      <c r="C7" s="13">
        <v>7.83</v>
      </c>
      <c r="E7" s="9" t="s">
        <v>140</v>
      </c>
      <c r="F7">
        <v>0.11</v>
      </c>
      <c r="G7">
        <v>6.29</v>
      </c>
    </row>
    <row r="9" spans="1:7" x14ac:dyDescent="0.25">
      <c r="A9" s="11" t="s">
        <v>2</v>
      </c>
      <c r="B9" s="41" t="s">
        <v>3</v>
      </c>
      <c r="C9" s="42"/>
    </row>
    <row r="10" spans="1:7" ht="17.25" x14ac:dyDescent="0.25">
      <c r="A10" s="9" t="s">
        <v>348</v>
      </c>
      <c r="B10" s="4" t="s">
        <v>346</v>
      </c>
      <c r="C10" s="9" t="s">
        <v>344</v>
      </c>
    </row>
    <row r="11" spans="1:7" x14ac:dyDescent="0.25">
      <c r="A11" s="1" t="s">
        <v>15</v>
      </c>
      <c r="B11" s="6">
        <v>7.1999999999999995E-2</v>
      </c>
      <c r="C11" s="8">
        <v>9.68</v>
      </c>
    </row>
    <row r="12" spans="1:7" x14ac:dyDescent="0.25">
      <c r="A12" s="1" t="s">
        <v>16</v>
      </c>
      <c r="B12" s="6">
        <v>7.0999999999999994E-2</v>
      </c>
      <c r="C12" s="8">
        <v>9.75</v>
      </c>
    </row>
    <row r="13" spans="1:7" x14ac:dyDescent="0.25">
      <c r="A13" s="1" t="s">
        <v>17</v>
      </c>
      <c r="B13" s="6">
        <v>7.0999999999999994E-2</v>
      </c>
      <c r="C13" s="8">
        <v>9.76</v>
      </c>
    </row>
    <row r="14" spans="1:7" x14ac:dyDescent="0.25">
      <c r="A14" s="1" t="s">
        <v>23</v>
      </c>
      <c r="B14" s="6">
        <v>7.9000000000000001E-2</v>
      </c>
      <c r="C14" s="8">
        <v>8.77</v>
      </c>
    </row>
    <row r="15" spans="1:7" x14ac:dyDescent="0.25">
      <c r="A15" s="1" t="s">
        <v>24</v>
      </c>
      <c r="B15" s="6">
        <v>7.0999999999999994E-2</v>
      </c>
      <c r="C15" s="8">
        <v>9.7100000000000009</v>
      </c>
    </row>
    <row r="16" spans="1:7" x14ac:dyDescent="0.25">
      <c r="A16" s="1" t="s">
        <v>25</v>
      </c>
      <c r="B16" s="6">
        <v>7.8E-2</v>
      </c>
      <c r="C16" s="8">
        <v>8.92</v>
      </c>
    </row>
    <row r="17" spans="1:3" x14ac:dyDescent="0.25">
      <c r="A17" s="1" t="s">
        <v>26</v>
      </c>
      <c r="B17" s="6">
        <v>7.6999999999999999E-2</v>
      </c>
      <c r="C17" s="8">
        <v>9</v>
      </c>
    </row>
    <row r="18" spans="1:3" x14ac:dyDescent="0.25">
      <c r="A18" s="1" t="s">
        <v>27</v>
      </c>
      <c r="B18" s="6">
        <v>8.4000000000000005E-2</v>
      </c>
      <c r="C18" s="8">
        <v>8.27</v>
      </c>
    </row>
    <row r="19" spans="1:3" x14ac:dyDescent="0.25">
      <c r="A19" s="9" t="s">
        <v>28</v>
      </c>
      <c r="B19" s="12">
        <v>7.2999999999999995E-2</v>
      </c>
      <c r="C19" s="13">
        <v>9.4499999999999993</v>
      </c>
    </row>
    <row r="21" spans="1:3" x14ac:dyDescent="0.25">
      <c r="A21" s="11" t="s">
        <v>2</v>
      </c>
      <c r="B21" s="41" t="s">
        <v>4</v>
      </c>
      <c r="C21" s="42"/>
    </row>
    <row r="22" spans="1:3" ht="17.25" x14ac:dyDescent="0.25">
      <c r="A22" s="9" t="s">
        <v>348</v>
      </c>
      <c r="B22" s="4" t="s">
        <v>346</v>
      </c>
      <c r="C22" s="9" t="s">
        <v>344</v>
      </c>
    </row>
    <row r="23" spans="1:3" x14ac:dyDescent="0.25">
      <c r="A23" s="1" t="s">
        <v>15</v>
      </c>
      <c r="B23" s="6">
        <v>7.2999999999999995E-2</v>
      </c>
      <c r="C23" s="8">
        <v>9.5399999999999991</v>
      </c>
    </row>
    <row r="24" spans="1:3" x14ac:dyDescent="0.25">
      <c r="A24" s="1" t="s">
        <v>16</v>
      </c>
      <c r="B24" s="6">
        <v>7.3999999999999996E-2</v>
      </c>
      <c r="C24" s="8">
        <v>9.4</v>
      </c>
    </row>
    <row r="25" spans="1:3" x14ac:dyDescent="0.25">
      <c r="A25" s="1" t="s">
        <v>17</v>
      </c>
      <c r="B25" s="6">
        <v>6.7000000000000004E-2</v>
      </c>
      <c r="C25" s="8">
        <v>10.36</v>
      </c>
    </row>
    <row r="26" spans="1:3" x14ac:dyDescent="0.25">
      <c r="A26" s="1" t="s">
        <v>23</v>
      </c>
      <c r="B26" s="6">
        <v>7.6999999999999999E-2</v>
      </c>
      <c r="C26" s="8">
        <v>9.02</v>
      </c>
    </row>
    <row r="27" spans="1:3" x14ac:dyDescent="0.25">
      <c r="A27" s="1" t="s">
        <v>24</v>
      </c>
      <c r="B27" s="6">
        <v>0.08</v>
      </c>
      <c r="C27" s="8">
        <v>8.6300000000000008</v>
      </c>
    </row>
    <row r="28" spans="1:3" x14ac:dyDescent="0.25">
      <c r="A28" s="1" t="s">
        <v>25</v>
      </c>
      <c r="B28" s="6">
        <v>7.3999999999999996E-2</v>
      </c>
      <c r="C28" s="8">
        <v>9.41</v>
      </c>
    </row>
    <row r="29" spans="1:3" x14ac:dyDescent="0.25">
      <c r="A29" s="1" t="s">
        <v>26</v>
      </c>
      <c r="B29" s="6">
        <v>7.6999999999999999E-2</v>
      </c>
      <c r="C29" s="8">
        <v>9.02</v>
      </c>
    </row>
    <row r="30" spans="1:3" x14ac:dyDescent="0.25">
      <c r="A30" s="1" t="s">
        <v>27</v>
      </c>
      <c r="B30" s="6">
        <v>7.1999999999999995E-2</v>
      </c>
      <c r="C30" s="8">
        <v>9.57</v>
      </c>
    </row>
    <row r="31" spans="1:3" x14ac:dyDescent="0.25">
      <c r="A31" s="9" t="s">
        <v>28</v>
      </c>
      <c r="B31" s="12">
        <v>7.3999999999999996E-2</v>
      </c>
      <c r="C31" s="13">
        <v>9.43</v>
      </c>
    </row>
    <row r="33" spans="1:3" x14ac:dyDescent="0.25">
      <c r="A33" s="11" t="s">
        <v>2</v>
      </c>
      <c r="B33" s="41" t="s">
        <v>12</v>
      </c>
      <c r="C33" s="42"/>
    </row>
    <row r="34" spans="1:3" ht="17.25" x14ac:dyDescent="0.25">
      <c r="A34" s="9" t="s">
        <v>347</v>
      </c>
      <c r="B34" s="4" t="s">
        <v>346</v>
      </c>
      <c r="C34" s="9" t="s">
        <v>344</v>
      </c>
    </row>
    <row r="35" spans="1:3" x14ac:dyDescent="0.25">
      <c r="A35" s="1" t="s">
        <v>18</v>
      </c>
      <c r="B35">
        <v>8.2000000000000003E-2</v>
      </c>
      <c r="C35">
        <v>8.5</v>
      </c>
    </row>
    <row r="36" spans="1:3" x14ac:dyDescent="0.25">
      <c r="A36" s="1" t="s">
        <v>19</v>
      </c>
      <c r="B36">
        <v>8.3000000000000004E-2</v>
      </c>
      <c r="C36">
        <v>8.32</v>
      </c>
    </row>
    <row r="37" spans="1:3" x14ac:dyDescent="0.25">
      <c r="A37" s="1" t="s">
        <v>29</v>
      </c>
      <c r="B37">
        <v>7.6999999999999999E-2</v>
      </c>
      <c r="C37">
        <v>8.9499999999999993</v>
      </c>
    </row>
    <row r="38" spans="1:3" x14ac:dyDescent="0.25">
      <c r="A38" s="1" t="s">
        <v>20</v>
      </c>
      <c r="B38">
        <v>7.9000000000000001E-2</v>
      </c>
      <c r="C38">
        <v>8.73</v>
      </c>
    </row>
    <row r="39" spans="1:3" x14ac:dyDescent="0.25">
      <c r="A39" s="1" t="s">
        <v>21</v>
      </c>
      <c r="B39">
        <v>7.8E-2</v>
      </c>
      <c r="C39">
        <v>8.91</v>
      </c>
    </row>
    <row r="40" spans="1:3" x14ac:dyDescent="0.25">
      <c r="A40" s="9" t="s">
        <v>22</v>
      </c>
      <c r="B40">
        <v>7.3999999999999996E-2</v>
      </c>
      <c r="C40">
        <v>9.41</v>
      </c>
    </row>
    <row r="42" spans="1:3" x14ac:dyDescent="0.25">
      <c r="A42" s="11" t="s">
        <v>2</v>
      </c>
      <c r="B42" s="41" t="s">
        <v>13</v>
      </c>
      <c r="C42" s="42"/>
    </row>
    <row r="43" spans="1:3" ht="17.25" x14ac:dyDescent="0.25">
      <c r="A43" s="9" t="s">
        <v>347</v>
      </c>
      <c r="B43" s="4" t="s">
        <v>346</v>
      </c>
      <c r="C43" s="9" t="s">
        <v>344</v>
      </c>
    </row>
    <row r="44" spans="1:3" x14ac:dyDescent="0.25">
      <c r="A44" s="1" t="s">
        <v>18</v>
      </c>
      <c r="B44">
        <v>4.8000000000000001E-2</v>
      </c>
      <c r="C44">
        <v>14.51</v>
      </c>
    </row>
    <row r="45" spans="1:3" x14ac:dyDescent="0.25">
      <c r="A45" s="1" t="s">
        <v>19</v>
      </c>
      <c r="B45">
        <v>4.4999999999999998E-2</v>
      </c>
      <c r="C45">
        <v>15.32</v>
      </c>
    </row>
    <row r="46" spans="1:3" x14ac:dyDescent="0.25">
      <c r="A46" s="1" t="s">
        <v>29</v>
      </c>
      <c r="B46">
        <v>4.3999999999999997E-2</v>
      </c>
      <c r="C46">
        <v>15.65</v>
      </c>
    </row>
    <row r="47" spans="1:3" x14ac:dyDescent="0.25">
      <c r="A47" s="1" t="s">
        <v>20</v>
      </c>
      <c r="B47">
        <v>4.9000000000000002E-2</v>
      </c>
      <c r="C47">
        <v>14.22</v>
      </c>
    </row>
    <row r="48" spans="1:3" x14ac:dyDescent="0.25">
      <c r="A48" s="1" t="s">
        <v>21</v>
      </c>
      <c r="B48">
        <v>5.1999999999999998E-2</v>
      </c>
      <c r="C48">
        <v>13.45</v>
      </c>
    </row>
    <row r="49" spans="1:3" x14ac:dyDescent="0.25">
      <c r="A49" s="9" t="s">
        <v>22</v>
      </c>
      <c r="B49">
        <v>4.5999999999999999E-2</v>
      </c>
      <c r="C49">
        <v>15</v>
      </c>
    </row>
    <row r="51" spans="1:3" x14ac:dyDescent="0.25">
      <c r="A51" s="11" t="s">
        <v>2</v>
      </c>
      <c r="B51" s="41" t="s">
        <v>14</v>
      </c>
      <c r="C51" s="42"/>
    </row>
    <row r="52" spans="1:3" ht="17.25" x14ac:dyDescent="0.25">
      <c r="A52" s="9" t="s">
        <v>347</v>
      </c>
      <c r="B52" s="4" t="s">
        <v>346</v>
      </c>
      <c r="C52" s="9" t="s">
        <v>344</v>
      </c>
    </row>
    <row r="53" spans="1:3" x14ac:dyDescent="0.25">
      <c r="A53" s="1" t="s">
        <v>18</v>
      </c>
      <c r="B53">
        <v>2.7E-2</v>
      </c>
      <c r="C53">
        <v>25.89</v>
      </c>
    </row>
    <row r="54" spans="1:3" x14ac:dyDescent="0.25">
      <c r="A54" s="1" t="s">
        <v>19</v>
      </c>
      <c r="B54">
        <v>2.5000000000000001E-2</v>
      </c>
      <c r="C54">
        <v>27.69</v>
      </c>
    </row>
    <row r="55" spans="1:3" x14ac:dyDescent="0.25">
      <c r="A55" s="1" t="s">
        <v>29</v>
      </c>
      <c r="B55">
        <v>2.7E-2</v>
      </c>
      <c r="C55">
        <v>25.48</v>
      </c>
    </row>
    <row r="56" spans="1:3" x14ac:dyDescent="0.25">
      <c r="A56" s="1" t="s">
        <v>20</v>
      </c>
      <c r="B56">
        <v>3.1E-2</v>
      </c>
      <c r="C56">
        <v>22.29</v>
      </c>
    </row>
    <row r="57" spans="1:3" x14ac:dyDescent="0.25">
      <c r="A57" s="1" t="s">
        <v>21</v>
      </c>
      <c r="B57">
        <v>3.2000000000000001E-2</v>
      </c>
      <c r="C57">
        <v>21.87</v>
      </c>
    </row>
    <row r="58" spans="1:3" x14ac:dyDescent="0.25">
      <c r="A58" s="9" t="s">
        <v>22</v>
      </c>
      <c r="B58">
        <v>2.8000000000000001E-2</v>
      </c>
      <c r="C58">
        <v>25.18</v>
      </c>
    </row>
  </sheetData>
  <mergeCells count="7">
    <mergeCell ref="F1:G1"/>
    <mergeCell ref="B51:C51"/>
    <mergeCell ref="B1:C1"/>
    <mergeCell ref="B9:C9"/>
    <mergeCell ref="B21:C21"/>
    <mergeCell ref="B33:C33"/>
    <mergeCell ref="B42:C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8F0D2-8AE8-4F83-9CD6-7F21D33E4F8E}">
  <dimension ref="A1:K48"/>
  <sheetViews>
    <sheetView tabSelected="1" topLeftCell="A25" zoomScale="190" zoomScaleNormal="190" workbookViewId="0">
      <selection activeCell="J37" sqref="J37"/>
    </sheetView>
  </sheetViews>
  <sheetFormatPr defaultRowHeight="15" x14ac:dyDescent="0.25"/>
  <cols>
    <col min="1" max="1" width="9" bestFit="1" customWidth="1"/>
    <col min="2" max="2" width="12.140625" bestFit="1" customWidth="1"/>
    <col min="3" max="3" width="9.28515625" bestFit="1" customWidth="1"/>
    <col min="4" max="4" width="13.5703125" bestFit="1" customWidth="1"/>
    <col min="5" max="5" width="16.42578125" bestFit="1" customWidth="1"/>
    <col min="6" max="6" width="11.5703125" bestFit="1" customWidth="1"/>
    <col min="7" max="7" width="14.42578125" bestFit="1" customWidth="1"/>
    <col min="8" max="8" width="26.42578125" bestFit="1" customWidth="1"/>
    <col min="9" max="9" width="7.7109375" bestFit="1" customWidth="1"/>
    <col min="10" max="10" width="26.140625" bestFit="1" customWidth="1"/>
    <col min="11" max="11" width="12.28515625" bestFit="1" customWidth="1"/>
  </cols>
  <sheetData>
    <row r="1" spans="1:11" x14ac:dyDescent="0.25">
      <c r="A1" s="44" t="s">
        <v>34</v>
      </c>
      <c r="B1" s="44"/>
      <c r="C1" s="44"/>
      <c r="D1" s="44"/>
      <c r="E1" s="44"/>
      <c r="F1" s="44"/>
      <c r="G1" s="44"/>
      <c r="H1" s="44"/>
    </row>
    <row r="2" spans="1:11" x14ac:dyDescent="0.25">
      <c r="A2" s="19" t="s">
        <v>2</v>
      </c>
      <c r="B2" s="19" t="s">
        <v>30</v>
      </c>
      <c r="C2" s="19" t="s">
        <v>0</v>
      </c>
      <c r="D2" s="19" t="s">
        <v>31</v>
      </c>
      <c r="E2" s="19" t="s">
        <v>600</v>
      </c>
      <c r="F2" s="19" t="s">
        <v>32</v>
      </c>
      <c r="G2" s="19" t="s">
        <v>33</v>
      </c>
      <c r="H2" s="19" t="s">
        <v>345</v>
      </c>
      <c r="I2" s="19" t="s">
        <v>36</v>
      </c>
    </row>
    <row r="3" spans="1:11" x14ac:dyDescent="0.25">
      <c r="A3" t="s">
        <v>3</v>
      </c>
      <c r="B3" t="s">
        <v>8</v>
      </c>
      <c r="C3">
        <v>3</v>
      </c>
      <c r="D3">
        <v>20598.39</v>
      </c>
      <c r="E3" s="14">
        <f>(D3/$H$3)*($K$13/$K$14)</f>
        <v>175.2894493648746</v>
      </c>
      <c r="F3" s="14">
        <v>0</v>
      </c>
      <c r="G3" s="14">
        <f>((F3/$H$3)*1000*($K$13/$K$14))/$K$12</f>
        <v>0</v>
      </c>
      <c r="H3" s="45">
        <v>27615.02</v>
      </c>
      <c r="I3" s="43" t="s">
        <v>37</v>
      </c>
    </row>
    <row r="4" spans="1:11" x14ac:dyDescent="0.25">
      <c r="A4" t="s">
        <v>3</v>
      </c>
      <c r="B4" t="s">
        <v>8</v>
      </c>
      <c r="C4">
        <v>4</v>
      </c>
      <c r="D4">
        <v>20379.780999999999</v>
      </c>
      <c r="E4" s="14">
        <f>(D4/$H$3)*($K$13/$K$14)</f>
        <v>173.42911701675391</v>
      </c>
      <c r="F4" s="14">
        <v>0</v>
      </c>
      <c r="G4" s="14">
        <f>((F4/$H$3)*1000*($K$13/$K$14))/$K$12</f>
        <v>0</v>
      </c>
      <c r="H4" s="45"/>
      <c r="I4" s="43"/>
    </row>
    <row r="5" spans="1:11" x14ac:dyDescent="0.25">
      <c r="A5" t="s">
        <v>3</v>
      </c>
      <c r="B5" t="s">
        <v>8</v>
      </c>
      <c r="C5">
        <v>5</v>
      </c>
      <c r="D5">
        <v>20781.725999999999</v>
      </c>
      <c r="E5" s="14">
        <f>(D5/$H$3)*($K$13/$K$14)</f>
        <v>176.84961336258309</v>
      </c>
      <c r="F5" s="14">
        <v>0</v>
      </c>
      <c r="G5" s="14">
        <f>((F5/$H$3)*1000*($K$13/$K$14))/$K$12</f>
        <v>0</v>
      </c>
      <c r="H5" s="45"/>
      <c r="I5" s="43"/>
    </row>
    <row r="6" spans="1:11" x14ac:dyDescent="0.25">
      <c r="A6" t="s">
        <v>3</v>
      </c>
      <c r="B6" t="s">
        <v>9</v>
      </c>
      <c r="C6">
        <v>4</v>
      </c>
      <c r="D6">
        <v>18004.595000000001</v>
      </c>
      <c r="E6" s="14">
        <f>(D6/$H$3)*($K$13/$K$14)</f>
        <v>153.21661273466395</v>
      </c>
      <c r="F6">
        <v>4.242</v>
      </c>
      <c r="G6" s="14">
        <f>((F6/$H$3)*1000*($K$13/$K$14))/$K$12</f>
        <v>20.166945905711447</v>
      </c>
      <c r="H6" s="45"/>
      <c r="I6" s="43"/>
      <c r="J6" t="s">
        <v>599</v>
      </c>
      <c r="K6">
        <f>_xlfn.STDEV.P(G6:G7,G10:G12)</f>
        <v>11.346472496262797</v>
      </c>
    </row>
    <row r="7" spans="1:11" x14ac:dyDescent="0.25">
      <c r="A7" t="s">
        <v>3</v>
      </c>
      <c r="B7" t="s">
        <v>9</v>
      </c>
      <c r="C7">
        <v>5</v>
      </c>
      <c r="D7">
        <v>22237.143</v>
      </c>
      <c r="E7" s="14">
        <f>(D7/$H$3)*($K$13/$K$14)</f>
        <v>189.23501069345596</v>
      </c>
      <c r="F7">
        <v>5.45</v>
      </c>
      <c r="G7" s="14">
        <f>((F7/$H$3)*1000*($K$13/$K$14))/$K$12</f>
        <v>25.909913999558551</v>
      </c>
      <c r="H7" s="45"/>
      <c r="I7" s="43"/>
    </row>
    <row r="8" spans="1:11" x14ac:dyDescent="0.25">
      <c r="A8" t="s">
        <v>3</v>
      </c>
      <c r="B8" t="s">
        <v>8</v>
      </c>
      <c r="C8">
        <v>1</v>
      </c>
      <c r="D8" s="14">
        <v>29423.432000000001</v>
      </c>
      <c r="E8" s="14">
        <f>(D8/$H$8)*($K$13/$K$14)</f>
        <v>213.4106950617284</v>
      </c>
      <c r="F8" s="14">
        <v>0</v>
      </c>
      <c r="G8" s="14">
        <f>((F8/$H$8)*1000*($K$13/$K$14))/$K$12</f>
        <v>0</v>
      </c>
      <c r="H8" s="43">
        <v>32400</v>
      </c>
      <c r="I8" s="43"/>
    </row>
    <row r="9" spans="1:11" x14ac:dyDescent="0.25">
      <c r="A9" t="s">
        <v>3</v>
      </c>
      <c r="B9" t="s">
        <v>8</v>
      </c>
      <c r="C9">
        <v>2</v>
      </c>
      <c r="D9" s="14">
        <v>28610.589</v>
      </c>
      <c r="E9" s="14">
        <f>(D9/$H$8)*($K$13/$K$14)</f>
        <v>207.51507453703704</v>
      </c>
      <c r="F9" s="14">
        <v>0</v>
      </c>
      <c r="G9" s="14">
        <f>((F9/$H$8)*1000*($K$13/$K$14))/$K$12</f>
        <v>0</v>
      </c>
      <c r="H9" s="43"/>
      <c r="I9" s="43"/>
    </row>
    <row r="10" spans="1:11" x14ac:dyDescent="0.25">
      <c r="A10" t="s">
        <v>3</v>
      </c>
      <c r="B10" t="s">
        <v>9</v>
      </c>
      <c r="C10">
        <v>1</v>
      </c>
      <c r="D10" s="14">
        <v>34237.569000000003</v>
      </c>
      <c r="E10" s="14">
        <f>(D10/$H$8)*($K$13/$K$14)</f>
        <v>248.32804675925931</v>
      </c>
      <c r="F10" s="14">
        <v>11.489000000000001</v>
      </c>
      <c r="G10" s="14">
        <f>((F10/$H$8)*1000*($K$13/$K$14))/$K$12</f>
        <v>46.553469204772739</v>
      </c>
      <c r="H10" s="43"/>
      <c r="I10" s="43"/>
    </row>
    <row r="11" spans="1:11" x14ac:dyDescent="0.25">
      <c r="A11" t="s">
        <v>3</v>
      </c>
      <c r="B11" t="s">
        <v>9</v>
      </c>
      <c r="C11">
        <v>2</v>
      </c>
      <c r="D11" s="14">
        <v>28980.366000000002</v>
      </c>
      <c r="E11" s="14">
        <f>(D11/$H$8)*($K$13/$K$14)</f>
        <v>210.19709907407409</v>
      </c>
      <c r="F11" s="14">
        <v>8.9359999999999999</v>
      </c>
      <c r="G11" s="14">
        <f>((F11/$H$8)*1000*($K$13/$K$14))/$K$12</f>
        <v>36.208704048555077</v>
      </c>
      <c r="H11" s="43"/>
      <c r="I11" s="43"/>
    </row>
    <row r="12" spans="1:11" x14ac:dyDescent="0.25">
      <c r="A12" t="s">
        <v>3</v>
      </c>
      <c r="B12" t="s">
        <v>9</v>
      </c>
      <c r="C12">
        <v>3</v>
      </c>
      <c r="D12" s="14">
        <v>21080.477999999999</v>
      </c>
      <c r="E12" s="14">
        <f>(D12/$H$8)*($K$13/$K$14)</f>
        <v>152.8985287037037</v>
      </c>
      <c r="F12" s="14">
        <v>3.6989999999999998</v>
      </c>
      <c r="G12" s="14">
        <f>((F12/$H$8)*1000*($K$13/$K$14))/$K$12</f>
        <v>14.988361266294225</v>
      </c>
      <c r="H12" s="43"/>
      <c r="I12" s="43"/>
      <c r="J12" t="s">
        <v>35</v>
      </c>
      <c r="K12">
        <v>1.79</v>
      </c>
    </row>
    <row r="13" spans="1:11" x14ac:dyDescent="0.25">
      <c r="A13" t="s">
        <v>3</v>
      </c>
      <c r="B13" t="s">
        <v>1</v>
      </c>
      <c r="C13">
        <v>1</v>
      </c>
      <c r="D13" s="14">
        <v>22483.420999999998</v>
      </c>
      <c r="E13" s="14">
        <f t="shared" ref="E13:E30" si="0">(D13/$H$13)*($K$13/$K$14)</f>
        <v>191.33080240390916</v>
      </c>
      <c r="F13" s="14">
        <v>0</v>
      </c>
      <c r="G13" s="14">
        <f t="shared" ref="G13:G30" si="1">((F13/$H$13)*1000*($K$13/$K$14))/$K$12</f>
        <v>0</v>
      </c>
      <c r="H13" s="43">
        <v>27615.02</v>
      </c>
      <c r="I13" s="43"/>
      <c r="J13" t="s">
        <v>349</v>
      </c>
      <c r="K13">
        <v>23500</v>
      </c>
    </row>
    <row r="14" spans="1:11" x14ac:dyDescent="0.25">
      <c r="A14" t="s">
        <v>3</v>
      </c>
      <c r="B14" t="s">
        <v>1</v>
      </c>
      <c r="C14">
        <v>2</v>
      </c>
      <c r="D14" s="14">
        <v>23553.776000000002</v>
      </c>
      <c r="E14" s="14">
        <f t="shared" si="0"/>
        <v>200.43937538339645</v>
      </c>
      <c r="F14" s="14">
        <v>0</v>
      </c>
      <c r="G14" s="14">
        <f t="shared" si="1"/>
        <v>0</v>
      </c>
      <c r="H14" s="43"/>
      <c r="I14" s="43"/>
      <c r="J14" t="s">
        <v>350</v>
      </c>
      <c r="K14">
        <v>100</v>
      </c>
    </row>
    <row r="15" spans="1:11" x14ac:dyDescent="0.25">
      <c r="A15" t="s">
        <v>3</v>
      </c>
      <c r="B15" t="s">
        <v>1</v>
      </c>
      <c r="C15">
        <v>3</v>
      </c>
      <c r="D15" s="14">
        <v>24272.212</v>
      </c>
      <c r="E15" s="14">
        <f t="shared" si="0"/>
        <v>206.55316635656973</v>
      </c>
      <c r="F15" s="14">
        <v>0</v>
      </c>
      <c r="G15" s="14">
        <f t="shared" si="1"/>
        <v>0</v>
      </c>
      <c r="H15" s="43"/>
      <c r="I15" s="43"/>
    </row>
    <row r="16" spans="1:11" x14ac:dyDescent="0.25">
      <c r="A16" t="s">
        <v>3</v>
      </c>
      <c r="B16" t="s">
        <v>10</v>
      </c>
      <c r="C16">
        <v>1</v>
      </c>
      <c r="D16" s="14">
        <v>20817.986000000001</v>
      </c>
      <c r="E16" s="14">
        <f t="shared" si="0"/>
        <v>177.15818094645596</v>
      </c>
      <c r="F16" s="14">
        <v>0</v>
      </c>
      <c r="G16" s="14">
        <f t="shared" si="1"/>
        <v>0</v>
      </c>
      <c r="H16" s="43"/>
      <c r="I16" s="43"/>
    </row>
    <row r="17" spans="1:9" x14ac:dyDescent="0.25">
      <c r="A17" t="s">
        <v>3</v>
      </c>
      <c r="B17" t="s">
        <v>10</v>
      </c>
      <c r="C17">
        <v>2</v>
      </c>
      <c r="D17" s="14">
        <v>24887.366999999998</v>
      </c>
      <c r="E17" s="14">
        <f t="shared" si="0"/>
        <v>211.78805030740514</v>
      </c>
      <c r="F17" s="14">
        <v>0</v>
      </c>
      <c r="G17" s="14">
        <f t="shared" si="1"/>
        <v>0</v>
      </c>
      <c r="H17" s="43"/>
      <c r="I17" s="43"/>
    </row>
    <row r="18" spans="1:9" x14ac:dyDescent="0.25">
      <c r="A18" t="s">
        <v>3</v>
      </c>
      <c r="B18" t="s">
        <v>10</v>
      </c>
      <c r="C18">
        <v>3</v>
      </c>
      <c r="D18" s="14">
        <v>25187.884999999998</v>
      </c>
      <c r="E18" s="14">
        <f t="shared" si="0"/>
        <v>214.34541691441831</v>
      </c>
      <c r="F18" s="14">
        <v>0</v>
      </c>
      <c r="G18" s="14">
        <f t="shared" si="1"/>
        <v>0</v>
      </c>
      <c r="H18" s="43"/>
      <c r="I18" s="43"/>
    </row>
    <row r="19" spans="1:9" x14ac:dyDescent="0.25">
      <c r="A19" t="s">
        <v>3</v>
      </c>
      <c r="B19" t="s">
        <v>11</v>
      </c>
      <c r="C19">
        <v>1</v>
      </c>
      <c r="D19" s="14">
        <v>24781.47</v>
      </c>
      <c r="E19" s="14">
        <f t="shared" si="0"/>
        <v>210.88688148695891</v>
      </c>
      <c r="F19" s="14">
        <v>0</v>
      </c>
      <c r="G19" s="14">
        <f t="shared" si="1"/>
        <v>0</v>
      </c>
      <c r="H19" s="43"/>
      <c r="I19" s="43"/>
    </row>
    <row r="20" spans="1:9" x14ac:dyDescent="0.25">
      <c r="A20" t="s">
        <v>3</v>
      </c>
      <c r="B20" t="s">
        <v>11</v>
      </c>
      <c r="C20">
        <v>2</v>
      </c>
      <c r="D20" s="14">
        <v>24431.273000000001</v>
      </c>
      <c r="E20" s="14">
        <f t="shared" si="0"/>
        <v>207.90675346242733</v>
      </c>
      <c r="F20" s="14">
        <v>0</v>
      </c>
      <c r="G20" s="14">
        <f t="shared" si="1"/>
        <v>0</v>
      </c>
      <c r="H20" s="43"/>
      <c r="I20" s="43"/>
    </row>
    <row r="21" spans="1:9" x14ac:dyDescent="0.25">
      <c r="A21" t="s">
        <v>3</v>
      </c>
      <c r="B21" t="s">
        <v>11</v>
      </c>
      <c r="C21">
        <v>3</v>
      </c>
      <c r="D21" s="14">
        <v>21462.609</v>
      </c>
      <c r="E21" s="14">
        <f t="shared" si="0"/>
        <v>182.64383350075431</v>
      </c>
      <c r="F21" s="14">
        <v>0</v>
      </c>
      <c r="G21" s="14">
        <f t="shared" si="1"/>
        <v>0</v>
      </c>
      <c r="H21" s="43"/>
      <c r="I21" s="43"/>
    </row>
    <row r="22" spans="1:9" x14ac:dyDescent="0.25">
      <c r="A22" t="s">
        <v>4</v>
      </c>
      <c r="B22" t="s">
        <v>1</v>
      </c>
      <c r="C22">
        <v>1</v>
      </c>
      <c r="D22" s="14">
        <v>26317.573</v>
      </c>
      <c r="E22" s="14">
        <f t="shared" si="0"/>
        <v>223.95890551591128</v>
      </c>
      <c r="F22" s="14">
        <v>0</v>
      </c>
      <c r="G22" s="14">
        <f t="shared" si="1"/>
        <v>0</v>
      </c>
      <c r="H22" s="43"/>
      <c r="I22" s="43"/>
    </row>
    <row r="23" spans="1:9" x14ac:dyDescent="0.25">
      <c r="A23" t="s">
        <v>4</v>
      </c>
      <c r="B23" t="s">
        <v>1</v>
      </c>
      <c r="C23">
        <v>2</v>
      </c>
      <c r="D23" s="14">
        <v>25702.358</v>
      </c>
      <c r="E23" s="14">
        <f t="shared" si="0"/>
        <v>218.72351097337608</v>
      </c>
      <c r="F23" s="14">
        <v>0</v>
      </c>
      <c r="G23" s="14">
        <f t="shared" si="1"/>
        <v>0</v>
      </c>
      <c r="H23" s="43"/>
      <c r="I23" s="43"/>
    </row>
    <row r="24" spans="1:9" x14ac:dyDescent="0.25">
      <c r="A24" t="s">
        <v>4</v>
      </c>
      <c r="B24" t="s">
        <v>1</v>
      </c>
      <c r="C24">
        <v>3</v>
      </c>
      <c r="D24" s="14">
        <v>24815.684000000001</v>
      </c>
      <c r="E24" s="14">
        <f t="shared" si="0"/>
        <v>211.17803789387079</v>
      </c>
      <c r="F24" s="14">
        <v>0</v>
      </c>
      <c r="G24" s="14">
        <f t="shared" si="1"/>
        <v>0</v>
      </c>
      <c r="H24" s="43"/>
      <c r="I24" s="43"/>
    </row>
    <row r="25" spans="1:9" x14ac:dyDescent="0.25">
      <c r="A25" t="s">
        <v>4</v>
      </c>
      <c r="B25" t="s">
        <v>10</v>
      </c>
      <c r="C25">
        <v>1</v>
      </c>
      <c r="D25" s="14">
        <v>26712.240000000002</v>
      </c>
      <c r="E25" s="14">
        <f t="shared" si="0"/>
        <v>227.31746708856269</v>
      </c>
      <c r="F25" s="14">
        <v>0</v>
      </c>
      <c r="G25" s="14">
        <f t="shared" si="1"/>
        <v>0</v>
      </c>
      <c r="H25" s="43"/>
      <c r="I25" s="43"/>
    </row>
    <row r="26" spans="1:9" x14ac:dyDescent="0.25">
      <c r="A26" t="s">
        <v>4</v>
      </c>
      <c r="B26" t="s">
        <v>10</v>
      </c>
      <c r="C26">
        <v>2</v>
      </c>
      <c r="D26" s="14">
        <v>22895.955999999998</v>
      </c>
      <c r="E26" s="14">
        <f t="shared" si="0"/>
        <v>194.84141818474149</v>
      </c>
      <c r="F26" s="14">
        <v>0</v>
      </c>
      <c r="G26" s="14">
        <f t="shared" si="1"/>
        <v>0</v>
      </c>
      <c r="H26" s="43"/>
      <c r="I26" s="43"/>
    </row>
    <row r="27" spans="1:9" x14ac:dyDescent="0.25">
      <c r="A27" t="s">
        <v>4</v>
      </c>
      <c r="B27" t="s">
        <v>10</v>
      </c>
      <c r="C27">
        <v>3</v>
      </c>
      <c r="D27" s="14">
        <v>23768.633999999998</v>
      </c>
      <c r="E27" s="14">
        <f t="shared" si="0"/>
        <v>202.26778724042205</v>
      </c>
      <c r="F27" s="14">
        <v>0</v>
      </c>
      <c r="G27" s="14">
        <f t="shared" si="1"/>
        <v>0</v>
      </c>
      <c r="H27" s="43"/>
      <c r="I27" s="43"/>
    </row>
    <row r="28" spans="1:9" x14ac:dyDescent="0.25">
      <c r="A28" t="s">
        <v>4</v>
      </c>
      <c r="B28" t="s">
        <v>11</v>
      </c>
      <c r="C28">
        <v>1</v>
      </c>
      <c r="D28" s="14">
        <v>23317.393</v>
      </c>
      <c r="E28" s="14">
        <f t="shared" si="0"/>
        <v>198.42778875409107</v>
      </c>
      <c r="F28" s="14">
        <v>0</v>
      </c>
      <c r="G28" s="14">
        <f t="shared" si="1"/>
        <v>0</v>
      </c>
      <c r="H28" s="43"/>
      <c r="I28" s="43"/>
    </row>
    <row r="29" spans="1:9" x14ac:dyDescent="0.25">
      <c r="A29" t="s">
        <v>4</v>
      </c>
      <c r="B29" t="s">
        <v>11</v>
      </c>
      <c r="C29">
        <v>2</v>
      </c>
      <c r="D29" s="14">
        <v>25474.038</v>
      </c>
      <c r="E29" s="14">
        <f t="shared" si="0"/>
        <v>216.78053935865339</v>
      </c>
      <c r="F29" s="14">
        <v>0</v>
      </c>
      <c r="G29" s="14">
        <f t="shared" si="1"/>
        <v>0</v>
      </c>
      <c r="H29" s="43"/>
      <c r="I29" s="43"/>
    </row>
    <row r="30" spans="1:9" x14ac:dyDescent="0.25">
      <c r="A30" t="s">
        <v>4</v>
      </c>
      <c r="B30" t="s">
        <v>11</v>
      </c>
      <c r="C30">
        <v>3</v>
      </c>
      <c r="D30" s="14">
        <v>24930.746999999999</v>
      </c>
      <c r="E30" s="14">
        <f t="shared" si="0"/>
        <v>212.15720810631313</v>
      </c>
      <c r="F30" s="14">
        <v>0</v>
      </c>
      <c r="G30" s="14">
        <f t="shared" si="1"/>
        <v>0</v>
      </c>
      <c r="H30" s="43"/>
      <c r="I30" s="43"/>
    </row>
    <row r="31" spans="1:9" x14ac:dyDescent="0.25">
      <c r="A31" t="s">
        <v>12</v>
      </c>
      <c r="B31" t="s">
        <v>8</v>
      </c>
      <c r="C31">
        <v>1</v>
      </c>
      <c r="D31" s="14">
        <v>26145.040000000001</v>
      </c>
      <c r="E31" s="14">
        <f t="shared" ref="E31:E48" si="2">(D31/$H$31)*($K$13/$K$14)</f>
        <v>198.23508667664927</v>
      </c>
      <c r="F31" s="47">
        <v>0</v>
      </c>
      <c r="G31" s="14">
        <f t="shared" ref="G31:G48" si="3">((F31/$H$31)*1000*($K$13/$K$14))/$K$12</f>
        <v>0</v>
      </c>
      <c r="H31" s="43">
        <v>30993.93</v>
      </c>
      <c r="I31" s="43" t="s">
        <v>48</v>
      </c>
    </row>
    <row r="32" spans="1:9" x14ac:dyDescent="0.25">
      <c r="A32" t="s">
        <v>12</v>
      </c>
      <c r="B32" t="s">
        <v>8</v>
      </c>
      <c r="C32">
        <v>2</v>
      </c>
      <c r="D32" s="14">
        <v>27025.612000000001</v>
      </c>
      <c r="E32" s="14">
        <f t="shared" si="2"/>
        <v>204.9116978711638</v>
      </c>
      <c r="F32" s="14">
        <v>0</v>
      </c>
      <c r="G32" s="14">
        <f t="shared" si="3"/>
        <v>0</v>
      </c>
      <c r="H32" s="43"/>
      <c r="I32" s="43"/>
    </row>
    <row r="33" spans="1:9" x14ac:dyDescent="0.25">
      <c r="A33" t="s">
        <v>12</v>
      </c>
      <c r="B33" t="s">
        <v>8</v>
      </c>
      <c r="C33">
        <v>3</v>
      </c>
      <c r="D33" s="14">
        <v>25903.812999999998</v>
      </c>
      <c r="E33" s="14">
        <f t="shared" si="2"/>
        <v>196.40607225350251</v>
      </c>
      <c r="F33" s="14">
        <v>0</v>
      </c>
      <c r="G33" s="14">
        <f t="shared" si="3"/>
        <v>0</v>
      </c>
      <c r="H33" s="43"/>
      <c r="I33" s="43"/>
    </row>
    <row r="34" spans="1:9" x14ac:dyDescent="0.25">
      <c r="A34" t="s">
        <v>12</v>
      </c>
      <c r="B34" t="s">
        <v>9</v>
      </c>
      <c r="C34">
        <v>1</v>
      </c>
      <c r="D34" s="14">
        <v>26614.796999999999</v>
      </c>
      <c r="E34" s="14">
        <f t="shared" si="2"/>
        <v>201.79684522098358</v>
      </c>
      <c r="F34" s="14">
        <v>5.6909999999999998</v>
      </c>
      <c r="G34" s="14">
        <f t="shared" si="3"/>
        <v>24.106089744042094</v>
      </c>
      <c r="H34" s="43"/>
      <c r="I34" s="43"/>
    </row>
    <row r="35" spans="1:9" x14ac:dyDescent="0.25">
      <c r="A35" t="s">
        <v>12</v>
      </c>
      <c r="B35" t="s">
        <v>9</v>
      </c>
      <c r="C35">
        <v>2</v>
      </c>
      <c r="D35" s="14">
        <v>25909.857</v>
      </c>
      <c r="E35" s="14">
        <f t="shared" si="2"/>
        <v>196.45189864596065</v>
      </c>
      <c r="F35" s="14">
        <v>5.5529999999999999</v>
      </c>
      <c r="G35" s="14">
        <f t="shared" si="3"/>
        <v>23.521545659579292</v>
      </c>
      <c r="H35" s="43"/>
      <c r="I35" s="43"/>
    </row>
    <row r="36" spans="1:9" x14ac:dyDescent="0.25">
      <c r="A36" t="s">
        <v>12</v>
      </c>
      <c r="B36" t="s">
        <v>9</v>
      </c>
      <c r="C36">
        <v>3</v>
      </c>
      <c r="D36" s="14">
        <v>23182.377</v>
      </c>
      <c r="E36" s="14">
        <f t="shared" si="2"/>
        <v>175.77179128300284</v>
      </c>
      <c r="F36" s="14">
        <v>4.9980000000000002</v>
      </c>
      <c r="G36" s="14">
        <f t="shared" si="3"/>
        <v>21.170661841631066</v>
      </c>
      <c r="H36" s="43"/>
      <c r="I36" s="43"/>
    </row>
    <row r="37" spans="1:9" x14ac:dyDescent="0.25">
      <c r="A37" t="s">
        <v>13</v>
      </c>
      <c r="B37" t="s">
        <v>8</v>
      </c>
      <c r="C37">
        <v>1</v>
      </c>
      <c r="D37" s="14">
        <v>25711.338</v>
      </c>
      <c r="E37" s="14">
        <f t="shared" si="2"/>
        <v>194.94670182193738</v>
      </c>
      <c r="F37" s="14">
        <v>0</v>
      </c>
      <c r="G37" s="14">
        <f t="shared" si="3"/>
        <v>0</v>
      </c>
      <c r="H37" s="43"/>
      <c r="I37" s="43"/>
    </row>
    <row r="38" spans="1:9" x14ac:dyDescent="0.25">
      <c r="A38" t="s">
        <v>13</v>
      </c>
      <c r="B38" t="s">
        <v>8</v>
      </c>
      <c r="C38">
        <v>2</v>
      </c>
      <c r="D38" s="14">
        <v>26589.564999999999</v>
      </c>
      <c r="E38" s="14">
        <f t="shared" si="2"/>
        <v>201.6055329220915</v>
      </c>
      <c r="F38" s="14">
        <v>0</v>
      </c>
      <c r="G38" s="14">
        <f t="shared" si="3"/>
        <v>0</v>
      </c>
      <c r="H38" s="43"/>
      <c r="I38" s="43"/>
    </row>
    <row r="39" spans="1:9" x14ac:dyDescent="0.25">
      <c r="A39" t="s">
        <v>13</v>
      </c>
      <c r="B39" t="s">
        <v>8</v>
      </c>
      <c r="C39">
        <v>3</v>
      </c>
      <c r="D39" s="14">
        <v>26567.477999999999</v>
      </c>
      <c r="E39" s="14">
        <f t="shared" si="2"/>
        <v>201.43806642139282</v>
      </c>
      <c r="F39" s="14">
        <v>0</v>
      </c>
      <c r="G39" s="14">
        <f t="shared" si="3"/>
        <v>0</v>
      </c>
      <c r="H39" s="43"/>
      <c r="I39" s="43"/>
    </row>
    <row r="40" spans="1:9" x14ac:dyDescent="0.25">
      <c r="A40" t="s">
        <v>13</v>
      </c>
      <c r="B40" t="s">
        <v>9</v>
      </c>
      <c r="C40">
        <v>1</v>
      </c>
      <c r="D40" s="14">
        <v>26631.494999999999</v>
      </c>
      <c r="E40" s="14">
        <f t="shared" si="2"/>
        <v>201.92345162423737</v>
      </c>
      <c r="F40" s="14">
        <v>16.457000000000001</v>
      </c>
      <c r="G40" s="14">
        <f t="shared" si="3"/>
        <v>69.708999985538696</v>
      </c>
      <c r="H40" s="43"/>
      <c r="I40" s="43"/>
    </row>
    <row r="41" spans="1:9" x14ac:dyDescent="0.25">
      <c r="A41" t="s">
        <v>13</v>
      </c>
      <c r="B41" t="s">
        <v>9</v>
      </c>
      <c r="C41">
        <v>2</v>
      </c>
      <c r="D41" s="14">
        <v>26788.944</v>
      </c>
      <c r="E41" s="14">
        <f t="shared" si="2"/>
        <v>203.11725037773525</v>
      </c>
      <c r="F41" s="14">
        <v>16.23</v>
      </c>
      <c r="G41" s="14">
        <f t="shared" si="3"/>
        <v>68.747467324864388</v>
      </c>
      <c r="H41" s="43"/>
      <c r="I41" s="43"/>
    </row>
    <row r="42" spans="1:9" x14ac:dyDescent="0.25">
      <c r="A42" t="s">
        <v>13</v>
      </c>
      <c r="B42" t="s">
        <v>9</v>
      </c>
      <c r="C42">
        <v>3</v>
      </c>
      <c r="D42" s="14">
        <v>25726.510999999999</v>
      </c>
      <c r="E42" s="14">
        <f t="shared" si="2"/>
        <v>195.06174547725956</v>
      </c>
      <c r="F42" s="14">
        <v>14.553000000000001</v>
      </c>
      <c r="G42" s="14">
        <f t="shared" si="3"/>
        <v>61.643985950631638</v>
      </c>
      <c r="H42" s="43"/>
      <c r="I42" s="43"/>
    </row>
    <row r="43" spans="1:9" x14ac:dyDescent="0.25">
      <c r="A43" t="s">
        <v>14</v>
      </c>
      <c r="B43" t="s">
        <v>8</v>
      </c>
      <c r="C43">
        <v>1</v>
      </c>
      <c r="D43" s="14">
        <v>25497.598999999998</v>
      </c>
      <c r="E43" s="14">
        <f t="shared" si="2"/>
        <v>193.32610498249173</v>
      </c>
      <c r="F43" s="14">
        <v>0</v>
      </c>
      <c r="G43" s="14">
        <f t="shared" si="3"/>
        <v>0</v>
      </c>
      <c r="H43" s="43"/>
      <c r="I43" s="43"/>
    </row>
    <row r="44" spans="1:9" x14ac:dyDescent="0.25">
      <c r="A44" t="s">
        <v>14</v>
      </c>
      <c r="B44" t="s">
        <v>8</v>
      </c>
      <c r="C44">
        <v>2</v>
      </c>
      <c r="D44" s="14">
        <v>25510.897000000001</v>
      </c>
      <c r="E44" s="14">
        <f t="shared" si="2"/>
        <v>193.42693214445541</v>
      </c>
      <c r="F44" s="14">
        <v>0</v>
      </c>
      <c r="G44" s="14">
        <f t="shared" si="3"/>
        <v>0</v>
      </c>
      <c r="H44" s="43"/>
      <c r="I44" s="43"/>
    </row>
    <row r="45" spans="1:9" x14ac:dyDescent="0.25">
      <c r="A45" t="s">
        <v>14</v>
      </c>
      <c r="B45" t="s">
        <v>8</v>
      </c>
      <c r="C45">
        <v>3</v>
      </c>
      <c r="D45" s="14">
        <v>25075.491000000002</v>
      </c>
      <c r="E45" s="14">
        <f t="shared" si="2"/>
        <v>190.12562734057929</v>
      </c>
      <c r="F45" s="14">
        <v>0</v>
      </c>
      <c r="G45" s="14">
        <f t="shared" si="3"/>
        <v>0</v>
      </c>
      <c r="H45" s="43"/>
      <c r="I45" s="43"/>
    </row>
    <row r="46" spans="1:9" x14ac:dyDescent="0.25">
      <c r="A46" t="s">
        <v>14</v>
      </c>
      <c r="B46" t="s">
        <v>9</v>
      </c>
      <c r="C46">
        <v>1</v>
      </c>
      <c r="D46" s="14">
        <v>25246.355</v>
      </c>
      <c r="E46" s="14">
        <f t="shared" si="2"/>
        <v>191.42114036522634</v>
      </c>
      <c r="F46" s="14">
        <v>9.2949999999999999</v>
      </c>
      <c r="G46" s="14">
        <f t="shared" si="3"/>
        <v>39.372009167259051</v>
      </c>
      <c r="H46" s="43"/>
      <c r="I46" s="43"/>
    </row>
    <row r="47" spans="1:9" x14ac:dyDescent="0.25">
      <c r="A47" t="s">
        <v>14</v>
      </c>
      <c r="B47" t="s">
        <v>9</v>
      </c>
      <c r="C47">
        <v>2</v>
      </c>
      <c r="D47" s="14">
        <v>25541.496999999999</v>
      </c>
      <c r="E47" s="14">
        <f t="shared" si="2"/>
        <v>193.65894531606671</v>
      </c>
      <c r="F47" s="14">
        <v>9.5530000000000008</v>
      </c>
      <c r="G47" s="14">
        <f t="shared" si="3"/>
        <v>40.464852455602561</v>
      </c>
      <c r="H47" s="43"/>
      <c r="I47" s="43"/>
    </row>
    <row r="48" spans="1:9" x14ac:dyDescent="0.25">
      <c r="A48" t="s">
        <v>14</v>
      </c>
      <c r="B48" t="s">
        <v>9</v>
      </c>
      <c r="C48">
        <v>3</v>
      </c>
      <c r="D48" s="14">
        <v>24906.254000000001</v>
      </c>
      <c r="E48" s="14">
        <f t="shared" si="2"/>
        <v>188.8424504411025</v>
      </c>
      <c r="F48" s="14">
        <v>8.5950000000000006</v>
      </c>
      <c r="G48" s="14">
        <f t="shared" si="3"/>
        <v>36.406930477954987</v>
      </c>
      <c r="H48" s="43"/>
      <c r="I48" s="43"/>
    </row>
  </sheetData>
  <mergeCells count="7">
    <mergeCell ref="H31:H48"/>
    <mergeCell ref="H13:H30"/>
    <mergeCell ref="A1:H1"/>
    <mergeCell ref="I31:I48"/>
    <mergeCell ref="H8:H12"/>
    <mergeCell ref="H3:H7"/>
    <mergeCell ref="I3:I30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B8054-E644-48A0-BE71-2E64F39946E4}">
  <dimension ref="A1:J65"/>
  <sheetViews>
    <sheetView workbookViewId="0">
      <selection activeCell="N9" sqref="N9"/>
    </sheetView>
  </sheetViews>
  <sheetFormatPr defaultRowHeight="15" x14ac:dyDescent="0.25"/>
  <cols>
    <col min="1" max="1" width="8.42578125" bestFit="1" customWidth="1"/>
    <col min="2" max="2" width="13.85546875" bestFit="1" customWidth="1"/>
    <col min="3" max="3" width="9.28515625" bestFit="1" customWidth="1"/>
    <col min="4" max="4" width="11.42578125" bestFit="1" customWidth="1"/>
    <col min="5" max="5" width="14.42578125" bestFit="1" customWidth="1"/>
    <col min="6" max="6" width="26.42578125" bestFit="1" customWidth="1"/>
    <col min="7" max="7" width="6.140625" bestFit="1" customWidth="1"/>
    <col min="8" max="8" width="14.5703125" bestFit="1" customWidth="1"/>
    <col min="9" max="9" width="25" bestFit="1" customWidth="1"/>
    <col min="10" max="10" width="6" bestFit="1" customWidth="1"/>
    <col min="11" max="11" width="25" bestFit="1" customWidth="1"/>
    <col min="12" max="12" width="6" bestFit="1" customWidth="1"/>
  </cols>
  <sheetData>
    <row r="1" spans="1:8" x14ac:dyDescent="0.25">
      <c r="A1" s="44" t="s">
        <v>49</v>
      </c>
      <c r="B1" s="44"/>
      <c r="C1" s="44"/>
      <c r="D1" s="44"/>
      <c r="E1" s="44"/>
      <c r="F1" s="44"/>
      <c r="G1" s="44"/>
      <c r="H1" s="44"/>
    </row>
    <row r="2" spans="1:8" x14ac:dyDescent="0.25">
      <c r="A2" s="19" t="s">
        <v>2</v>
      </c>
      <c r="B2" s="19" t="s">
        <v>50</v>
      </c>
      <c r="C2" s="19" t="s">
        <v>0</v>
      </c>
      <c r="D2" s="19" t="s">
        <v>32</v>
      </c>
      <c r="E2" s="19" t="s">
        <v>33</v>
      </c>
      <c r="F2" s="19" t="s">
        <v>345</v>
      </c>
      <c r="G2" s="19" t="s">
        <v>36</v>
      </c>
      <c r="H2" s="19"/>
    </row>
    <row r="3" spans="1:8" x14ac:dyDescent="0.25">
      <c r="A3" t="s">
        <v>3</v>
      </c>
      <c r="B3" t="s">
        <v>8</v>
      </c>
      <c r="C3">
        <v>1</v>
      </c>
      <c r="D3">
        <v>5.7939999999999996</v>
      </c>
      <c r="E3" s="14">
        <f t="shared" ref="E3:E11" si="0">((D3/$F$3)*1000*($J$26/$J$27))/$J$25</f>
        <v>45.802184766689315</v>
      </c>
      <c r="F3" s="43">
        <v>18727.73</v>
      </c>
      <c r="G3" s="43" t="s">
        <v>51</v>
      </c>
    </row>
    <row r="4" spans="1:8" x14ac:dyDescent="0.25">
      <c r="A4" t="s">
        <v>3</v>
      </c>
      <c r="B4" t="s">
        <v>8</v>
      </c>
      <c r="C4">
        <v>2</v>
      </c>
      <c r="D4">
        <v>3.2389999999999999</v>
      </c>
      <c r="E4" s="14">
        <f t="shared" si="0"/>
        <v>25.604638670919339</v>
      </c>
      <c r="F4" s="43"/>
      <c r="G4" s="43"/>
    </row>
    <row r="5" spans="1:8" x14ac:dyDescent="0.25">
      <c r="A5" t="s">
        <v>3</v>
      </c>
      <c r="B5" t="s">
        <v>8</v>
      </c>
      <c r="C5">
        <v>3</v>
      </c>
      <c r="D5">
        <v>2.8290000000000002</v>
      </c>
      <c r="E5" s="14">
        <f t="shared" si="0"/>
        <v>22.36354516827133</v>
      </c>
      <c r="F5" s="43"/>
      <c r="G5" s="43"/>
    </row>
    <row r="6" spans="1:8" x14ac:dyDescent="0.25">
      <c r="A6" t="s">
        <v>3</v>
      </c>
      <c r="B6" t="s">
        <v>1</v>
      </c>
      <c r="C6">
        <v>1</v>
      </c>
      <c r="D6">
        <v>0</v>
      </c>
      <c r="E6" s="14">
        <f t="shared" si="0"/>
        <v>0</v>
      </c>
      <c r="F6" s="43"/>
      <c r="G6" s="43"/>
    </row>
    <row r="7" spans="1:8" x14ac:dyDescent="0.25">
      <c r="A7" t="s">
        <v>3</v>
      </c>
      <c r="B7" t="s">
        <v>1</v>
      </c>
      <c r="C7">
        <v>2</v>
      </c>
      <c r="D7">
        <v>0</v>
      </c>
      <c r="E7" s="14">
        <f t="shared" si="0"/>
        <v>0</v>
      </c>
      <c r="F7" s="43"/>
      <c r="G7" s="43"/>
    </row>
    <row r="8" spans="1:8" x14ac:dyDescent="0.25">
      <c r="A8" t="s">
        <v>3</v>
      </c>
      <c r="B8" t="s">
        <v>1</v>
      </c>
      <c r="C8">
        <v>3</v>
      </c>
      <c r="D8">
        <v>0</v>
      </c>
      <c r="E8" s="14">
        <f t="shared" si="0"/>
        <v>0</v>
      </c>
      <c r="F8" s="43"/>
      <c r="G8" s="43"/>
    </row>
    <row r="9" spans="1:8" x14ac:dyDescent="0.25">
      <c r="A9" t="s">
        <v>4</v>
      </c>
      <c r="B9" t="s">
        <v>1</v>
      </c>
      <c r="C9">
        <v>1</v>
      </c>
      <c r="D9">
        <v>0</v>
      </c>
      <c r="E9" s="14">
        <f t="shared" si="0"/>
        <v>0</v>
      </c>
      <c r="F9" s="43"/>
      <c r="G9" s="43"/>
    </row>
    <row r="10" spans="1:8" x14ac:dyDescent="0.25">
      <c r="A10" t="s">
        <v>4</v>
      </c>
      <c r="B10" t="s">
        <v>1</v>
      </c>
      <c r="C10">
        <v>2</v>
      </c>
      <c r="D10">
        <v>0</v>
      </c>
      <c r="E10" s="14">
        <f t="shared" si="0"/>
        <v>0</v>
      </c>
      <c r="F10" s="43"/>
      <c r="G10" s="43"/>
    </row>
    <row r="11" spans="1:8" x14ac:dyDescent="0.25">
      <c r="A11" t="s">
        <v>4</v>
      </c>
      <c r="B11" t="s">
        <v>1</v>
      </c>
      <c r="C11">
        <v>3</v>
      </c>
      <c r="D11">
        <v>0</v>
      </c>
      <c r="E11" s="14">
        <f t="shared" si="0"/>
        <v>0</v>
      </c>
      <c r="F11" s="43"/>
      <c r="G11" s="43"/>
    </row>
    <row r="12" spans="1:8" x14ac:dyDescent="0.25">
      <c r="A12" t="s">
        <v>3</v>
      </c>
      <c r="B12" t="s">
        <v>8</v>
      </c>
      <c r="C12">
        <v>1</v>
      </c>
      <c r="D12">
        <v>1.514</v>
      </c>
      <c r="E12" s="14">
        <f t="shared" ref="E12:E20" si="1">((D12/$F$12)*1000*($J$26/$J$27))/$J$25</f>
        <v>17.730085645006138</v>
      </c>
      <c r="F12" s="43">
        <v>12641.77</v>
      </c>
      <c r="G12" s="43" t="s">
        <v>52</v>
      </c>
    </row>
    <row r="13" spans="1:8" x14ac:dyDescent="0.25">
      <c r="A13" t="s">
        <v>3</v>
      </c>
      <c r="B13" t="s">
        <v>8</v>
      </c>
      <c r="C13">
        <v>2</v>
      </c>
      <c r="D13">
        <v>1.476</v>
      </c>
      <c r="E13" s="14">
        <f t="shared" si="1"/>
        <v>17.285076890375866</v>
      </c>
      <c r="F13" s="43"/>
      <c r="G13" s="43"/>
    </row>
    <row r="14" spans="1:8" x14ac:dyDescent="0.25">
      <c r="A14" t="s">
        <v>3</v>
      </c>
      <c r="B14" t="s">
        <v>8</v>
      </c>
      <c r="C14">
        <v>3</v>
      </c>
      <c r="D14">
        <v>1.613</v>
      </c>
      <c r="E14" s="14">
        <f t="shared" si="1"/>
        <v>18.889450558385008</v>
      </c>
      <c r="F14" s="43"/>
      <c r="G14" s="43"/>
    </row>
    <row r="15" spans="1:8" x14ac:dyDescent="0.25">
      <c r="A15" t="s">
        <v>3</v>
      </c>
      <c r="B15" t="s">
        <v>1</v>
      </c>
      <c r="C15">
        <v>1</v>
      </c>
      <c r="D15">
        <v>0</v>
      </c>
      <c r="E15" s="14">
        <f t="shared" si="1"/>
        <v>0</v>
      </c>
      <c r="F15" s="43"/>
      <c r="G15" s="43"/>
    </row>
    <row r="16" spans="1:8" x14ac:dyDescent="0.25">
      <c r="A16" t="s">
        <v>3</v>
      </c>
      <c r="B16" t="s">
        <v>1</v>
      </c>
      <c r="C16">
        <v>2</v>
      </c>
      <c r="D16">
        <v>0</v>
      </c>
      <c r="E16" s="14">
        <f t="shared" si="1"/>
        <v>0</v>
      </c>
      <c r="F16" s="43"/>
      <c r="G16" s="43"/>
    </row>
    <row r="17" spans="1:10" x14ac:dyDescent="0.25">
      <c r="A17" t="s">
        <v>3</v>
      </c>
      <c r="B17" t="s">
        <v>1</v>
      </c>
      <c r="C17">
        <v>3</v>
      </c>
      <c r="D17">
        <v>0</v>
      </c>
      <c r="E17" s="14">
        <f t="shared" si="1"/>
        <v>0</v>
      </c>
      <c r="F17" s="43"/>
      <c r="G17" s="43"/>
    </row>
    <row r="18" spans="1:10" x14ac:dyDescent="0.25">
      <c r="A18" t="s">
        <v>4</v>
      </c>
      <c r="B18" t="s">
        <v>1</v>
      </c>
      <c r="C18">
        <v>1</v>
      </c>
      <c r="D18">
        <v>0</v>
      </c>
      <c r="E18" s="14">
        <f t="shared" si="1"/>
        <v>0</v>
      </c>
      <c r="F18" s="43"/>
      <c r="G18" s="43"/>
    </row>
    <row r="19" spans="1:10" x14ac:dyDescent="0.25">
      <c r="A19" t="s">
        <v>4</v>
      </c>
      <c r="B19" t="s">
        <v>1</v>
      </c>
      <c r="C19">
        <v>2</v>
      </c>
      <c r="D19">
        <v>0</v>
      </c>
      <c r="E19" s="14">
        <f t="shared" si="1"/>
        <v>0</v>
      </c>
      <c r="F19" s="43"/>
      <c r="G19" s="43"/>
    </row>
    <row r="20" spans="1:10" x14ac:dyDescent="0.25">
      <c r="A20" t="s">
        <v>4</v>
      </c>
      <c r="B20" t="s">
        <v>1</v>
      </c>
      <c r="C20">
        <v>3</v>
      </c>
      <c r="D20">
        <v>0</v>
      </c>
      <c r="E20" s="14">
        <f t="shared" si="1"/>
        <v>0</v>
      </c>
      <c r="F20" s="43"/>
      <c r="G20" s="43"/>
    </row>
    <row r="21" spans="1:10" x14ac:dyDescent="0.25">
      <c r="A21" t="s">
        <v>3</v>
      </c>
      <c r="B21" t="s">
        <v>8</v>
      </c>
      <c r="C21">
        <v>1</v>
      </c>
      <c r="D21">
        <v>0.91300000000000003</v>
      </c>
      <c r="E21" s="14">
        <f t="shared" ref="E21:E29" si="2">((D21/$F$21)*1000*($J$26/$J$27))/$J$25</f>
        <v>9.3967877468792889</v>
      </c>
      <c r="F21" s="43">
        <v>14384.15</v>
      </c>
      <c r="G21" s="43" t="s">
        <v>56</v>
      </c>
    </row>
    <row r="22" spans="1:10" x14ac:dyDescent="0.25">
      <c r="A22" t="s">
        <v>3</v>
      </c>
      <c r="B22" t="s">
        <v>8</v>
      </c>
      <c r="C22">
        <v>2</v>
      </c>
      <c r="D22">
        <v>1.1060000000000001</v>
      </c>
      <c r="E22" s="14">
        <f t="shared" si="2"/>
        <v>11.38318428044742</v>
      </c>
      <c r="F22" s="43"/>
      <c r="G22" s="43"/>
    </row>
    <row r="23" spans="1:10" x14ac:dyDescent="0.25">
      <c r="A23" t="s">
        <v>3</v>
      </c>
      <c r="B23" t="s">
        <v>8</v>
      </c>
      <c r="C23">
        <v>3</v>
      </c>
      <c r="D23">
        <v>0.98299999999999998</v>
      </c>
      <c r="E23" s="14">
        <f t="shared" si="2"/>
        <v>10.11724244817343</v>
      </c>
      <c r="F23" s="43"/>
      <c r="G23" s="43"/>
    </row>
    <row r="24" spans="1:10" x14ac:dyDescent="0.25">
      <c r="A24" t="s">
        <v>3</v>
      </c>
      <c r="B24" t="s">
        <v>1</v>
      </c>
      <c r="C24">
        <v>1</v>
      </c>
      <c r="D24">
        <v>0</v>
      </c>
      <c r="E24" s="14">
        <f t="shared" si="2"/>
        <v>0</v>
      </c>
      <c r="F24" s="43"/>
      <c r="G24" s="43"/>
    </row>
    <row r="25" spans="1:10" x14ac:dyDescent="0.25">
      <c r="A25" t="s">
        <v>3</v>
      </c>
      <c r="B25" t="s">
        <v>1</v>
      </c>
      <c r="C25">
        <v>2</v>
      </c>
      <c r="D25">
        <v>0</v>
      </c>
      <c r="E25" s="14">
        <f t="shared" si="2"/>
        <v>0</v>
      </c>
      <c r="F25" s="43"/>
      <c r="G25" s="43"/>
      <c r="I25" t="s">
        <v>35</v>
      </c>
      <c r="J25">
        <v>1.79</v>
      </c>
    </row>
    <row r="26" spans="1:10" x14ac:dyDescent="0.25">
      <c r="A26" t="s">
        <v>3</v>
      </c>
      <c r="B26" t="s">
        <v>1</v>
      </c>
      <c r="C26">
        <v>3</v>
      </c>
      <c r="D26">
        <v>0</v>
      </c>
      <c r="E26" s="14">
        <f t="shared" si="2"/>
        <v>0</v>
      </c>
      <c r="F26" s="43"/>
      <c r="G26" s="43"/>
      <c r="I26" t="s">
        <v>349</v>
      </c>
      <c r="J26">
        <v>26500</v>
      </c>
    </row>
    <row r="27" spans="1:10" x14ac:dyDescent="0.25">
      <c r="A27" t="s">
        <v>4</v>
      </c>
      <c r="B27" t="s">
        <v>1</v>
      </c>
      <c r="C27">
        <v>1</v>
      </c>
      <c r="D27">
        <v>0</v>
      </c>
      <c r="E27" s="14">
        <f t="shared" si="2"/>
        <v>0</v>
      </c>
      <c r="F27" s="43"/>
      <c r="G27" s="43"/>
      <c r="I27" t="s">
        <v>350</v>
      </c>
      <c r="J27">
        <v>100</v>
      </c>
    </row>
    <row r="28" spans="1:10" x14ac:dyDescent="0.25">
      <c r="A28" t="s">
        <v>4</v>
      </c>
      <c r="B28" t="s">
        <v>1</v>
      </c>
      <c r="C28">
        <v>2</v>
      </c>
      <c r="D28">
        <v>0</v>
      </c>
      <c r="E28" s="14">
        <f t="shared" si="2"/>
        <v>0</v>
      </c>
      <c r="F28" s="43"/>
      <c r="G28" s="43"/>
    </row>
    <row r="29" spans="1:10" x14ac:dyDescent="0.25">
      <c r="A29" t="s">
        <v>4</v>
      </c>
      <c r="B29" t="s">
        <v>1</v>
      </c>
      <c r="C29">
        <v>3</v>
      </c>
      <c r="D29">
        <v>0</v>
      </c>
      <c r="E29" s="14">
        <f t="shared" si="2"/>
        <v>0</v>
      </c>
      <c r="F29" s="43"/>
      <c r="G29" s="43"/>
    </row>
    <row r="30" spans="1:10" x14ac:dyDescent="0.25">
      <c r="A30" t="s">
        <v>3</v>
      </c>
      <c r="B30" t="s">
        <v>8</v>
      </c>
      <c r="C30">
        <v>1</v>
      </c>
      <c r="D30">
        <v>0.69299999999999995</v>
      </c>
      <c r="E30" s="14">
        <f t="shared" ref="E30:E38" si="3">((D30/$F$30)*1000*($J$26/$J$27))/$J$25</f>
        <v>6.6410401483522543</v>
      </c>
      <c r="F30" s="43">
        <v>15448.63</v>
      </c>
      <c r="G30" s="43" t="s">
        <v>55</v>
      </c>
    </row>
    <row r="31" spans="1:10" x14ac:dyDescent="0.25">
      <c r="A31" t="s">
        <v>3</v>
      </c>
      <c r="B31" t="s">
        <v>8</v>
      </c>
      <c r="C31">
        <v>2</v>
      </c>
      <c r="D31">
        <v>1.0129999999999999</v>
      </c>
      <c r="E31" s="14">
        <f t="shared" si="3"/>
        <v>9.7076099138251557</v>
      </c>
      <c r="F31" s="43"/>
      <c r="G31" s="43"/>
    </row>
    <row r="32" spans="1:10" x14ac:dyDescent="0.25">
      <c r="A32" t="s">
        <v>3</v>
      </c>
      <c r="B32" t="s">
        <v>8</v>
      </c>
      <c r="C32">
        <v>3</v>
      </c>
      <c r="D32">
        <v>0.92300000000000004</v>
      </c>
      <c r="E32" s="14">
        <f t="shared" si="3"/>
        <v>8.8451371672859054</v>
      </c>
      <c r="F32" s="43"/>
      <c r="G32" s="43"/>
    </row>
    <row r="33" spans="1:7" x14ac:dyDescent="0.25">
      <c r="A33" t="s">
        <v>3</v>
      </c>
      <c r="B33" t="s">
        <v>1</v>
      </c>
      <c r="C33">
        <v>1</v>
      </c>
      <c r="D33">
        <v>0</v>
      </c>
      <c r="E33" s="14">
        <f t="shared" si="3"/>
        <v>0</v>
      </c>
      <c r="F33" s="43"/>
      <c r="G33" s="43"/>
    </row>
    <row r="34" spans="1:7" x14ac:dyDescent="0.25">
      <c r="A34" t="s">
        <v>3</v>
      </c>
      <c r="B34" t="s">
        <v>1</v>
      </c>
      <c r="C34">
        <v>2</v>
      </c>
      <c r="D34">
        <v>0</v>
      </c>
      <c r="E34" s="14">
        <f t="shared" si="3"/>
        <v>0</v>
      </c>
      <c r="F34" s="43"/>
      <c r="G34" s="43"/>
    </row>
    <row r="35" spans="1:7" x14ac:dyDescent="0.25">
      <c r="A35" t="s">
        <v>3</v>
      </c>
      <c r="B35" t="s">
        <v>1</v>
      </c>
      <c r="C35">
        <v>3</v>
      </c>
      <c r="D35">
        <v>0</v>
      </c>
      <c r="E35" s="14">
        <f t="shared" si="3"/>
        <v>0</v>
      </c>
      <c r="F35" s="43"/>
      <c r="G35" s="43"/>
    </row>
    <row r="36" spans="1:7" x14ac:dyDescent="0.25">
      <c r="A36" t="s">
        <v>4</v>
      </c>
      <c r="B36" t="s">
        <v>1</v>
      </c>
      <c r="C36">
        <v>1</v>
      </c>
      <c r="D36">
        <v>0</v>
      </c>
      <c r="E36" s="14">
        <f t="shared" si="3"/>
        <v>0</v>
      </c>
      <c r="F36" s="43"/>
      <c r="G36" s="43"/>
    </row>
    <row r="37" spans="1:7" x14ac:dyDescent="0.25">
      <c r="A37" t="s">
        <v>4</v>
      </c>
      <c r="B37" t="s">
        <v>1</v>
      </c>
      <c r="C37">
        <v>2</v>
      </c>
      <c r="D37">
        <v>0</v>
      </c>
      <c r="E37" s="14">
        <f t="shared" si="3"/>
        <v>0</v>
      </c>
      <c r="F37" s="43"/>
      <c r="G37" s="43"/>
    </row>
    <row r="38" spans="1:7" x14ac:dyDescent="0.25">
      <c r="A38" t="s">
        <v>4</v>
      </c>
      <c r="B38" t="s">
        <v>1</v>
      </c>
      <c r="C38">
        <v>3</v>
      </c>
      <c r="D38">
        <v>0</v>
      </c>
      <c r="E38" s="14">
        <f t="shared" si="3"/>
        <v>0</v>
      </c>
      <c r="F38" s="43"/>
      <c r="G38" s="43"/>
    </row>
    <row r="39" spans="1:7" x14ac:dyDescent="0.25">
      <c r="A39" t="s">
        <v>3</v>
      </c>
      <c r="B39" t="s">
        <v>8</v>
      </c>
      <c r="C39">
        <v>1</v>
      </c>
      <c r="D39">
        <v>0.54900000000000004</v>
      </c>
      <c r="E39" s="14">
        <f t="shared" ref="E39:E47" si="4">((D39/$F$39)*1000*($J$26/$J$27))/$J$25</f>
        <v>8.7092784034819264</v>
      </c>
      <c r="F39" s="43">
        <v>9332.1779999999999</v>
      </c>
      <c r="G39" s="43">
        <v>26.25</v>
      </c>
    </row>
    <row r="40" spans="1:7" x14ac:dyDescent="0.25">
      <c r="A40" t="s">
        <v>3</v>
      </c>
      <c r="B40" t="s">
        <v>8</v>
      </c>
      <c r="C40">
        <v>2</v>
      </c>
      <c r="D40">
        <v>0.64700000000000002</v>
      </c>
      <c r="E40" s="14">
        <f t="shared" si="4"/>
        <v>10.263940122136262</v>
      </c>
      <c r="F40" s="43"/>
      <c r="G40" s="43"/>
    </row>
    <row r="41" spans="1:7" x14ac:dyDescent="0.25">
      <c r="A41" t="s">
        <v>3</v>
      </c>
      <c r="B41" t="s">
        <v>8</v>
      </c>
      <c r="C41">
        <v>3</v>
      </c>
      <c r="D41">
        <v>0.40899999999999997</v>
      </c>
      <c r="E41" s="14">
        <f t="shared" si="4"/>
        <v>6.4883330911185944</v>
      </c>
      <c r="F41" s="43"/>
      <c r="G41" s="43"/>
    </row>
    <row r="42" spans="1:7" x14ac:dyDescent="0.25">
      <c r="A42" t="s">
        <v>3</v>
      </c>
      <c r="B42" t="s">
        <v>1</v>
      </c>
      <c r="C42">
        <v>1</v>
      </c>
      <c r="D42">
        <v>0</v>
      </c>
      <c r="E42" s="14">
        <f t="shared" si="4"/>
        <v>0</v>
      </c>
      <c r="F42" s="43"/>
      <c r="G42" s="43"/>
    </row>
    <row r="43" spans="1:7" x14ac:dyDescent="0.25">
      <c r="A43" t="s">
        <v>3</v>
      </c>
      <c r="B43" t="s">
        <v>1</v>
      </c>
      <c r="C43">
        <v>2</v>
      </c>
      <c r="D43">
        <v>0</v>
      </c>
      <c r="E43" s="14">
        <f t="shared" si="4"/>
        <v>0</v>
      </c>
      <c r="F43" s="43"/>
      <c r="G43" s="43"/>
    </row>
    <row r="44" spans="1:7" x14ac:dyDescent="0.25">
      <c r="A44" t="s">
        <v>3</v>
      </c>
      <c r="B44" t="s">
        <v>1</v>
      </c>
      <c r="C44">
        <v>3</v>
      </c>
      <c r="D44">
        <v>0</v>
      </c>
      <c r="E44" s="14">
        <f t="shared" si="4"/>
        <v>0</v>
      </c>
      <c r="F44" s="43"/>
      <c r="G44" s="43"/>
    </row>
    <row r="45" spans="1:7" x14ac:dyDescent="0.25">
      <c r="A45" t="s">
        <v>4</v>
      </c>
      <c r="B45" t="s">
        <v>1</v>
      </c>
      <c r="C45">
        <v>1</v>
      </c>
      <c r="D45">
        <v>0</v>
      </c>
      <c r="E45" s="14">
        <f t="shared" si="4"/>
        <v>0</v>
      </c>
      <c r="F45" s="43"/>
      <c r="G45" s="43"/>
    </row>
    <row r="46" spans="1:7" x14ac:dyDescent="0.25">
      <c r="A46" t="s">
        <v>4</v>
      </c>
      <c r="B46" t="s">
        <v>1</v>
      </c>
      <c r="C46">
        <v>2</v>
      </c>
      <c r="D46">
        <v>0</v>
      </c>
      <c r="E46" s="14">
        <f t="shared" si="4"/>
        <v>0</v>
      </c>
      <c r="F46" s="43"/>
      <c r="G46" s="43"/>
    </row>
    <row r="47" spans="1:7" x14ac:dyDescent="0.25">
      <c r="A47" t="s">
        <v>4</v>
      </c>
      <c r="B47" t="s">
        <v>1</v>
      </c>
      <c r="C47">
        <v>3</v>
      </c>
      <c r="D47">
        <v>0</v>
      </c>
      <c r="E47" s="14">
        <f t="shared" si="4"/>
        <v>0</v>
      </c>
      <c r="F47" s="43"/>
      <c r="G47" s="43"/>
    </row>
    <row r="48" spans="1:7" x14ac:dyDescent="0.25">
      <c r="A48" t="s">
        <v>3</v>
      </c>
      <c r="B48" t="s">
        <v>8</v>
      </c>
      <c r="C48">
        <v>1</v>
      </c>
      <c r="D48">
        <v>0.54400000000000004</v>
      </c>
      <c r="E48" s="14">
        <f t="shared" ref="E48:E56" si="5">((D48/$F$48)*1000*($J$26/$J$27))/$J$25</f>
        <v>5.7181622692758616</v>
      </c>
      <c r="F48" s="43">
        <v>14084.3</v>
      </c>
      <c r="G48" s="43" t="s">
        <v>54</v>
      </c>
    </row>
    <row r="49" spans="1:7" x14ac:dyDescent="0.25">
      <c r="A49" t="s">
        <v>3</v>
      </c>
      <c r="B49" t="s">
        <v>8</v>
      </c>
      <c r="C49">
        <v>2</v>
      </c>
      <c r="D49">
        <v>0.41</v>
      </c>
      <c r="E49" s="14">
        <f t="shared" si="5"/>
        <v>4.3096443573586454</v>
      </c>
      <c r="F49" s="43"/>
      <c r="G49" s="43"/>
    </row>
    <row r="50" spans="1:7" x14ac:dyDescent="0.25">
      <c r="A50" t="s">
        <v>3</v>
      </c>
      <c r="B50" t="s">
        <v>8</v>
      </c>
      <c r="C50">
        <v>3</v>
      </c>
      <c r="D50">
        <v>0.25600000000000001</v>
      </c>
      <c r="E50" s="14">
        <f t="shared" si="5"/>
        <v>2.6908998914239346</v>
      </c>
      <c r="F50" s="43"/>
      <c r="G50" s="43"/>
    </row>
    <row r="51" spans="1:7" x14ac:dyDescent="0.25">
      <c r="A51" t="s">
        <v>3</v>
      </c>
      <c r="B51" t="s">
        <v>1</v>
      </c>
      <c r="C51">
        <v>1</v>
      </c>
      <c r="D51">
        <v>0</v>
      </c>
      <c r="E51" s="14">
        <f t="shared" si="5"/>
        <v>0</v>
      </c>
      <c r="F51" s="43"/>
      <c r="G51" s="43"/>
    </row>
    <row r="52" spans="1:7" x14ac:dyDescent="0.25">
      <c r="A52" t="s">
        <v>3</v>
      </c>
      <c r="B52" t="s">
        <v>1</v>
      </c>
      <c r="C52">
        <v>2</v>
      </c>
      <c r="D52">
        <v>0</v>
      </c>
      <c r="E52" s="14">
        <f t="shared" si="5"/>
        <v>0</v>
      </c>
      <c r="F52" s="43"/>
      <c r="G52" s="43"/>
    </row>
    <row r="53" spans="1:7" x14ac:dyDescent="0.25">
      <c r="A53" t="s">
        <v>3</v>
      </c>
      <c r="B53" t="s">
        <v>1</v>
      </c>
      <c r="C53">
        <v>3</v>
      </c>
      <c r="D53">
        <v>0</v>
      </c>
      <c r="E53" s="14">
        <f t="shared" si="5"/>
        <v>0</v>
      </c>
      <c r="F53" s="43"/>
      <c r="G53" s="43"/>
    </row>
    <row r="54" spans="1:7" x14ac:dyDescent="0.25">
      <c r="A54" t="s">
        <v>4</v>
      </c>
      <c r="B54" t="s">
        <v>1</v>
      </c>
      <c r="C54">
        <v>1</v>
      </c>
      <c r="D54">
        <v>0</v>
      </c>
      <c r="E54" s="14">
        <f t="shared" si="5"/>
        <v>0</v>
      </c>
      <c r="F54" s="43"/>
      <c r="G54" s="43"/>
    </row>
    <row r="55" spans="1:7" x14ac:dyDescent="0.25">
      <c r="A55" t="s">
        <v>4</v>
      </c>
      <c r="B55" t="s">
        <v>1</v>
      </c>
      <c r="C55">
        <v>2</v>
      </c>
      <c r="D55">
        <v>0</v>
      </c>
      <c r="E55" s="14">
        <f t="shared" si="5"/>
        <v>0</v>
      </c>
      <c r="F55" s="43"/>
      <c r="G55" s="43"/>
    </row>
    <row r="56" spans="1:7" x14ac:dyDescent="0.25">
      <c r="A56" t="s">
        <v>4</v>
      </c>
      <c r="B56" t="s">
        <v>1</v>
      </c>
      <c r="C56">
        <v>3</v>
      </c>
      <c r="D56">
        <v>0</v>
      </c>
      <c r="E56" s="14">
        <f t="shared" si="5"/>
        <v>0</v>
      </c>
      <c r="F56" s="43"/>
      <c r="G56" s="43"/>
    </row>
    <row r="57" spans="1:7" x14ac:dyDescent="0.25">
      <c r="A57" t="s">
        <v>3</v>
      </c>
      <c r="B57" t="s">
        <v>8</v>
      </c>
      <c r="C57">
        <v>1</v>
      </c>
      <c r="D57">
        <v>0.224</v>
      </c>
      <c r="E57" s="14">
        <f t="shared" ref="E57:E65" si="6">((D57/$F$21)*1000*($J$26/$J$27))/$J$25</f>
        <v>2.3054550441412496</v>
      </c>
      <c r="F57" s="43">
        <v>17416.150000000001</v>
      </c>
      <c r="G57" s="43" t="s">
        <v>53</v>
      </c>
    </row>
    <row r="58" spans="1:7" x14ac:dyDescent="0.25">
      <c r="A58" t="s">
        <v>3</v>
      </c>
      <c r="B58" t="s">
        <v>8</v>
      </c>
      <c r="C58">
        <v>2</v>
      </c>
      <c r="D58">
        <v>0</v>
      </c>
      <c r="E58" s="14">
        <f t="shared" si="6"/>
        <v>0</v>
      </c>
      <c r="F58" s="43"/>
      <c r="G58" s="43"/>
    </row>
    <row r="59" spans="1:7" x14ac:dyDescent="0.25">
      <c r="A59" t="s">
        <v>3</v>
      </c>
      <c r="B59" t="s">
        <v>8</v>
      </c>
      <c r="C59">
        <v>3</v>
      </c>
      <c r="D59">
        <v>0</v>
      </c>
      <c r="E59" s="14">
        <f t="shared" si="6"/>
        <v>0</v>
      </c>
      <c r="F59" s="43"/>
      <c r="G59" s="43"/>
    </row>
    <row r="60" spans="1:7" x14ac:dyDescent="0.25">
      <c r="A60" t="s">
        <v>3</v>
      </c>
      <c r="B60" t="s">
        <v>1</v>
      </c>
      <c r="C60">
        <v>1</v>
      </c>
      <c r="D60">
        <v>0</v>
      </c>
      <c r="E60" s="14">
        <f t="shared" si="6"/>
        <v>0</v>
      </c>
      <c r="F60" s="43"/>
      <c r="G60" s="43"/>
    </row>
    <row r="61" spans="1:7" x14ac:dyDescent="0.25">
      <c r="A61" t="s">
        <v>3</v>
      </c>
      <c r="B61" t="s">
        <v>1</v>
      </c>
      <c r="C61">
        <v>2</v>
      </c>
      <c r="D61">
        <v>0</v>
      </c>
      <c r="E61" s="14">
        <f t="shared" si="6"/>
        <v>0</v>
      </c>
      <c r="F61" s="43"/>
      <c r="G61" s="43"/>
    </row>
    <row r="62" spans="1:7" x14ac:dyDescent="0.25">
      <c r="A62" t="s">
        <v>3</v>
      </c>
      <c r="B62" t="s">
        <v>1</v>
      </c>
      <c r="C62">
        <v>3</v>
      </c>
      <c r="D62">
        <v>0</v>
      </c>
      <c r="E62" s="14">
        <f t="shared" si="6"/>
        <v>0</v>
      </c>
      <c r="F62" s="43"/>
      <c r="G62" s="43"/>
    </row>
    <row r="63" spans="1:7" x14ac:dyDescent="0.25">
      <c r="A63" t="s">
        <v>4</v>
      </c>
      <c r="B63" t="s">
        <v>1</v>
      </c>
      <c r="C63">
        <v>1</v>
      </c>
      <c r="D63">
        <v>0</v>
      </c>
      <c r="E63" s="14">
        <f t="shared" si="6"/>
        <v>0</v>
      </c>
      <c r="F63" s="43"/>
      <c r="G63" s="43"/>
    </row>
    <row r="64" spans="1:7" x14ac:dyDescent="0.25">
      <c r="A64" t="s">
        <v>4</v>
      </c>
      <c r="B64" t="s">
        <v>1</v>
      </c>
      <c r="C64">
        <v>2</v>
      </c>
      <c r="D64">
        <v>0</v>
      </c>
      <c r="E64" s="14">
        <f t="shared" si="6"/>
        <v>0</v>
      </c>
      <c r="F64" s="43"/>
      <c r="G64" s="43"/>
    </row>
    <row r="65" spans="1:7" x14ac:dyDescent="0.25">
      <c r="A65" t="s">
        <v>4</v>
      </c>
      <c r="B65" t="s">
        <v>1</v>
      </c>
      <c r="C65">
        <v>3</v>
      </c>
      <c r="D65">
        <v>0</v>
      </c>
      <c r="E65" s="14">
        <f t="shared" si="6"/>
        <v>0</v>
      </c>
      <c r="F65" s="43"/>
      <c r="G65" s="43"/>
    </row>
  </sheetData>
  <mergeCells count="15">
    <mergeCell ref="F57:F65"/>
    <mergeCell ref="G57:G65"/>
    <mergeCell ref="F39:F47"/>
    <mergeCell ref="G39:G47"/>
    <mergeCell ref="A1:H1"/>
    <mergeCell ref="F12:F20"/>
    <mergeCell ref="G12:G20"/>
    <mergeCell ref="F21:F29"/>
    <mergeCell ref="G21:G29"/>
    <mergeCell ref="F3:F11"/>
    <mergeCell ref="G3:G11"/>
    <mergeCell ref="F30:F38"/>
    <mergeCell ref="G30:G38"/>
    <mergeCell ref="F48:F56"/>
    <mergeCell ref="G48:G5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D28F1-A9B8-4654-B15E-D1E705513B13}">
  <dimension ref="A1:S25"/>
  <sheetViews>
    <sheetView workbookViewId="0">
      <selection activeCell="K41" sqref="K41"/>
    </sheetView>
  </sheetViews>
  <sheetFormatPr defaultRowHeight="15" x14ac:dyDescent="0.25"/>
  <cols>
    <col min="1" max="1" width="28.42578125" bestFit="1" customWidth="1"/>
    <col min="2" max="4" width="6.7109375" bestFit="1" customWidth="1"/>
    <col min="5" max="7" width="12.140625" bestFit="1" customWidth="1"/>
    <col min="8" max="10" width="6.7109375" bestFit="1" customWidth="1"/>
    <col min="11" max="13" width="12.140625" bestFit="1" customWidth="1"/>
    <col min="14" max="16" width="6.7109375" bestFit="1" customWidth="1"/>
    <col min="17" max="19" width="12.140625" bestFit="1" customWidth="1"/>
  </cols>
  <sheetData>
    <row r="1" spans="1:19" x14ac:dyDescent="0.25">
      <c r="A1" s="1" t="s">
        <v>7</v>
      </c>
      <c r="B1" s="39" t="s">
        <v>12</v>
      </c>
      <c r="C1" s="40"/>
      <c r="D1" s="40"/>
      <c r="E1" s="40"/>
      <c r="F1" s="40"/>
      <c r="G1" s="46"/>
      <c r="H1" s="39" t="s">
        <v>13</v>
      </c>
      <c r="I1" s="40"/>
      <c r="J1" s="40"/>
      <c r="K1" s="40"/>
      <c r="L1" s="40"/>
      <c r="M1" s="46"/>
      <c r="N1" s="39" t="s">
        <v>14</v>
      </c>
      <c r="O1" s="40"/>
      <c r="P1" s="40"/>
      <c r="Q1" s="40"/>
      <c r="R1" s="40"/>
      <c r="S1" s="46"/>
    </row>
    <row r="2" spans="1:19" x14ac:dyDescent="0.25">
      <c r="A2" s="1" t="s">
        <v>5</v>
      </c>
      <c r="B2" s="2" t="s">
        <v>8</v>
      </c>
      <c r="C2" s="3" t="s">
        <v>8</v>
      </c>
      <c r="D2" s="3" t="s">
        <v>8</v>
      </c>
      <c r="E2" s="3" t="s">
        <v>9</v>
      </c>
      <c r="F2" s="3" t="s">
        <v>9</v>
      </c>
      <c r="G2" s="1" t="s">
        <v>9</v>
      </c>
      <c r="H2" s="2" t="s">
        <v>8</v>
      </c>
      <c r="I2" s="3" t="s">
        <v>8</v>
      </c>
      <c r="J2" s="3" t="s">
        <v>8</v>
      </c>
      <c r="K2" s="3" t="s">
        <v>9</v>
      </c>
      <c r="L2" s="3" t="s">
        <v>9</v>
      </c>
      <c r="M2" s="1" t="s">
        <v>9</v>
      </c>
      <c r="N2" s="2" t="s">
        <v>8</v>
      </c>
      <c r="O2" s="3" t="s">
        <v>8</v>
      </c>
      <c r="P2" s="3" t="s">
        <v>8</v>
      </c>
      <c r="Q2" s="3" t="s">
        <v>9</v>
      </c>
      <c r="R2" s="3" t="s">
        <v>9</v>
      </c>
      <c r="S2" s="1" t="s">
        <v>9</v>
      </c>
    </row>
    <row r="3" spans="1:19" x14ac:dyDescent="0.25">
      <c r="A3" s="1" t="s">
        <v>6</v>
      </c>
      <c r="B3" s="2">
        <v>1</v>
      </c>
      <c r="C3" s="3">
        <v>2</v>
      </c>
      <c r="D3" s="3">
        <v>3</v>
      </c>
      <c r="E3" s="3">
        <v>1</v>
      </c>
      <c r="F3" s="3">
        <v>2</v>
      </c>
      <c r="G3" s="1">
        <v>3</v>
      </c>
      <c r="H3" s="2">
        <v>1</v>
      </c>
      <c r="I3" s="3">
        <v>2</v>
      </c>
      <c r="J3" s="3">
        <v>3</v>
      </c>
      <c r="K3" s="3">
        <v>1</v>
      </c>
      <c r="L3" s="3">
        <v>2</v>
      </c>
      <c r="M3" s="1">
        <v>3</v>
      </c>
      <c r="N3" s="2">
        <v>1</v>
      </c>
      <c r="O3" s="3">
        <v>2</v>
      </c>
      <c r="P3" s="3">
        <v>3</v>
      </c>
      <c r="Q3" s="3">
        <v>1</v>
      </c>
      <c r="R3" s="3">
        <v>2</v>
      </c>
      <c r="S3" s="1">
        <v>3</v>
      </c>
    </row>
    <row r="4" spans="1:19" x14ac:dyDescent="0.25">
      <c r="A4" s="1" t="s">
        <v>351</v>
      </c>
      <c r="B4" s="4">
        <v>0</v>
      </c>
      <c r="C4" s="5">
        <v>0</v>
      </c>
      <c r="D4" s="5">
        <v>0</v>
      </c>
      <c r="E4" s="5">
        <v>60</v>
      </c>
      <c r="F4" s="5">
        <v>60</v>
      </c>
      <c r="G4" s="9">
        <v>60</v>
      </c>
      <c r="H4" s="4">
        <v>0</v>
      </c>
      <c r="I4" s="5">
        <v>0</v>
      </c>
      <c r="J4" s="5">
        <v>0</v>
      </c>
      <c r="K4" s="5">
        <v>60</v>
      </c>
      <c r="L4" s="5">
        <v>60</v>
      </c>
      <c r="M4" s="9">
        <v>60</v>
      </c>
      <c r="N4" s="4">
        <v>0</v>
      </c>
      <c r="O4" s="5">
        <v>0</v>
      </c>
      <c r="P4" s="5">
        <v>0</v>
      </c>
      <c r="Q4" s="5">
        <v>60</v>
      </c>
      <c r="R4" s="5">
        <v>60</v>
      </c>
      <c r="S4" s="9">
        <v>60</v>
      </c>
    </row>
    <row r="5" spans="1:19" x14ac:dyDescent="0.25">
      <c r="A5" s="1">
        <v>0</v>
      </c>
      <c r="B5" s="7">
        <v>0.02</v>
      </c>
      <c r="C5" s="7">
        <v>0.02</v>
      </c>
      <c r="D5" s="7">
        <v>0.02</v>
      </c>
      <c r="E5" s="7">
        <v>0.02</v>
      </c>
      <c r="F5" s="7">
        <v>0.02</v>
      </c>
      <c r="G5" s="8">
        <v>0.02</v>
      </c>
      <c r="H5" s="6">
        <v>0.02</v>
      </c>
      <c r="I5" s="7">
        <v>0.02</v>
      </c>
      <c r="J5" s="7">
        <v>0.02</v>
      </c>
      <c r="K5" s="7">
        <v>0.02</v>
      </c>
      <c r="L5" s="7">
        <v>0.02</v>
      </c>
      <c r="M5" s="8">
        <v>0.02</v>
      </c>
      <c r="N5" s="6">
        <v>0.02</v>
      </c>
      <c r="O5" s="7">
        <v>0.02</v>
      </c>
      <c r="P5" s="7">
        <v>0.02</v>
      </c>
      <c r="Q5" s="7">
        <v>0.02</v>
      </c>
      <c r="R5" s="7">
        <v>0.02</v>
      </c>
      <c r="S5" s="8">
        <v>0.02</v>
      </c>
    </row>
    <row r="6" spans="1:19" x14ac:dyDescent="0.25">
      <c r="A6" s="1">
        <v>18</v>
      </c>
      <c r="B6" s="7">
        <v>5.7000000000000002E-2</v>
      </c>
      <c r="C6" s="7">
        <v>5.3999999999999999E-2</v>
      </c>
      <c r="D6" s="7">
        <v>5.2999999999999999E-2</v>
      </c>
      <c r="E6" s="7">
        <v>7.0000000000000007E-2</v>
      </c>
      <c r="F6" s="7">
        <v>0.06</v>
      </c>
      <c r="G6" s="8">
        <v>8.1000000000000003E-2</v>
      </c>
      <c r="H6" s="6">
        <v>0.05</v>
      </c>
      <c r="I6" s="7">
        <v>5.3999999999999999E-2</v>
      </c>
      <c r="J6" s="7">
        <v>6.6000000000000003E-2</v>
      </c>
      <c r="K6" s="7">
        <v>4.3999999999999997E-2</v>
      </c>
      <c r="L6" s="7">
        <v>5.0999999999999997E-2</v>
      </c>
      <c r="M6" s="8">
        <v>6.0999999999999999E-2</v>
      </c>
      <c r="N6" s="6">
        <v>5.2999999999999999E-2</v>
      </c>
      <c r="O6" s="7">
        <v>5.7000000000000002E-2</v>
      </c>
      <c r="P6" s="7">
        <v>4.1000000000000002E-2</v>
      </c>
      <c r="Q6" s="7">
        <v>4.3999999999999997E-2</v>
      </c>
      <c r="R6" s="7">
        <v>4.7E-2</v>
      </c>
      <c r="S6" s="8">
        <v>9.7000000000000003E-2</v>
      </c>
    </row>
    <row r="7" spans="1:19" x14ac:dyDescent="0.25">
      <c r="A7" s="1">
        <v>24</v>
      </c>
      <c r="B7" s="7">
        <v>7.5999999999999998E-2</v>
      </c>
      <c r="C7" s="7">
        <v>7.0000000000000007E-2</v>
      </c>
      <c r="D7" s="7">
        <v>7.0999999999999994E-2</v>
      </c>
      <c r="E7" s="7">
        <v>8.3000000000000004E-2</v>
      </c>
      <c r="F7" s="7">
        <v>0.08</v>
      </c>
      <c r="G7" s="8">
        <v>9.2999999999999999E-2</v>
      </c>
      <c r="H7" s="6">
        <v>6.3E-2</v>
      </c>
      <c r="I7" s="7">
        <v>6.6000000000000003E-2</v>
      </c>
      <c r="J7" s="7">
        <v>8.1000000000000003E-2</v>
      </c>
      <c r="K7" s="7">
        <v>4.8000000000000001E-2</v>
      </c>
      <c r="L7" s="7">
        <v>0.06</v>
      </c>
      <c r="M7" s="8">
        <v>7.2999999999999995E-2</v>
      </c>
      <c r="N7" s="6">
        <v>0.06</v>
      </c>
      <c r="O7" s="7">
        <v>6.2E-2</v>
      </c>
      <c r="P7" s="7">
        <v>4.3999999999999997E-2</v>
      </c>
      <c r="Q7" s="7">
        <v>4.9000000000000002E-2</v>
      </c>
      <c r="R7" s="7">
        <v>5.3999999999999999E-2</v>
      </c>
      <c r="S7" s="8">
        <v>0.10299999999999999</v>
      </c>
    </row>
    <row r="8" spans="1:19" x14ac:dyDescent="0.25">
      <c r="A8" s="1">
        <f>A7+12+3</f>
        <v>39</v>
      </c>
      <c r="B8" s="7">
        <v>0.26</v>
      </c>
      <c r="C8" s="7">
        <v>0.248</v>
      </c>
      <c r="D8" s="7">
        <v>0.22700000000000001</v>
      </c>
      <c r="E8" s="7">
        <v>0.24099999999999999</v>
      </c>
      <c r="F8" s="7">
        <v>0.27</v>
      </c>
      <c r="G8" s="8">
        <v>0.23499999999999999</v>
      </c>
      <c r="H8" s="6">
        <v>9.8000000000000004E-2</v>
      </c>
      <c r="I8" s="7">
        <v>0.105</v>
      </c>
      <c r="J8" s="7">
        <v>0.11700000000000001</v>
      </c>
      <c r="K8" s="7">
        <v>6.4000000000000001E-2</v>
      </c>
      <c r="L8" s="7">
        <v>8.4000000000000005E-2</v>
      </c>
      <c r="M8" s="8">
        <v>0.10100000000000001</v>
      </c>
      <c r="N8" s="6">
        <v>7.2999999999999995E-2</v>
      </c>
      <c r="O8" s="7">
        <v>0.08</v>
      </c>
      <c r="P8" s="7">
        <v>0.06</v>
      </c>
      <c r="Q8" s="7">
        <v>6.8000000000000005E-2</v>
      </c>
      <c r="R8" s="7">
        <v>7.4999999999999997E-2</v>
      </c>
      <c r="S8" s="8">
        <v>0.11600000000000001</v>
      </c>
    </row>
    <row r="9" spans="1:19" x14ac:dyDescent="0.25">
      <c r="A9" s="1">
        <f>A6+24</f>
        <v>42</v>
      </c>
      <c r="B9" s="7">
        <v>0.34100000000000003</v>
      </c>
      <c r="C9" s="7">
        <v>0.32500000000000001</v>
      </c>
      <c r="D9" s="7">
        <v>0.29599999999999999</v>
      </c>
      <c r="E9" s="7">
        <v>0.317</v>
      </c>
      <c r="F9" s="7">
        <v>0.33700000000000002</v>
      </c>
      <c r="G9" s="8">
        <v>0.28699999999999998</v>
      </c>
      <c r="H9" s="6">
        <v>0.115</v>
      </c>
      <c r="I9" s="7">
        <v>0.127</v>
      </c>
      <c r="J9" s="7">
        <v>0.13700000000000001</v>
      </c>
      <c r="K9" s="7">
        <v>7.4999999999999997E-2</v>
      </c>
      <c r="L9" s="7">
        <v>9.9000000000000005E-2</v>
      </c>
      <c r="M9" s="8">
        <v>0.125</v>
      </c>
      <c r="N9" s="6">
        <v>8.4000000000000005E-2</v>
      </c>
      <c r="O9" s="7">
        <v>9.9000000000000005E-2</v>
      </c>
      <c r="P9" s="7">
        <v>6.9000000000000006E-2</v>
      </c>
      <c r="Q9" s="7">
        <v>8.2000000000000003E-2</v>
      </c>
      <c r="R9" s="7">
        <v>8.1000000000000003E-2</v>
      </c>
      <c r="S9" s="8">
        <v>0.13800000000000001</v>
      </c>
    </row>
    <row r="10" spans="1:19" x14ac:dyDescent="0.25">
      <c r="A10" s="1">
        <f>A9+3</f>
        <v>45</v>
      </c>
      <c r="B10" s="7">
        <v>0.42399999999999999</v>
      </c>
      <c r="C10" s="7">
        <v>0.40600000000000003</v>
      </c>
      <c r="D10" s="7">
        <v>0.37</v>
      </c>
      <c r="E10" s="7">
        <v>0.40100000000000002</v>
      </c>
      <c r="F10" s="7">
        <v>0.42199999999999999</v>
      </c>
      <c r="G10" s="8">
        <v>0.36</v>
      </c>
      <c r="H10" s="6">
        <v>0.11700000000000001</v>
      </c>
      <c r="I10" s="7">
        <v>0.125</v>
      </c>
      <c r="J10" s="7">
        <v>0.13200000000000001</v>
      </c>
      <c r="K10" s="7">
        <v>7.1999999999999995E-2</v>
      </c>
      <c r="L10" s="7">
        <v>0.10199999999999999</v>
      </c>
      <c r="M10" s="8">
        <v>0.12</v>
      </c>
      <c r="N10" s="6">
        <v>7.6999999999999999E-2</v>
      </c>
      <c r="O10" s="7">
        <v>8.8999999999999996E-2</v>
      </c>
      <c r="P10" s="7">
        <v>6.2E-2</v>
      </c>
      <c r="Q10" s="7">
        <v>7.4999999999999997E-2</v>
      </c>
      <c r="R10" s="7">
        <v>7.4999999999999997E-2</v>
      </c>
      <c r="S10" s="8">
        <v>0.129</v>
      </c>
    </row>
    <row r="11" spans="1:19" x14ac:dyDescent="0.25">
      <c r="A11" s="1">
        <f>A10+3</f>
        <v>48</v>
      </c>
      <c r="B11" s="7">
        <v>0.55300000000000005</v>
      </c>
      <c r="C11" s="7">
        <v>0.52800000000000002</v>
      </c>
      <c r="D11" s="7">
        <v>0.47799999999999998</v>
      </c>
      <c r="E11" s="7">
        <v>0.52500000000000002</v>
      </c>
      <c r="F11" s="7">
        <v>0.53800000000000003</v>
      </c>
      <c r="G11" s="8">
        <v>0.45600000000000002</v>
      </c>
      <c r="H11" s="6">
        <v>0.14099999999999999</v>
      </c>
      <c r="I11" s="7">
        <v>0.153</v>
      </c>
      <c r="J11" s="7">
        <v>0.16200000000000001</v>
      </c>
      <c r="K11" s="7">
        <v>9.2999999999999999E-2</v>
      </c>
      <c r="L11" s="7">
        <v>0.126</v>
      </c>
      <c r="M11" s="8">
        <v>0.14699999999999999</v>
      </c>
      <c r="N11" s="6">
        <v>0.09</v>
      </c>
      <c r="O11" s="7">
        <v>0.10299999999999999</v>
      </c>
      <c r="P11" s="7">
        <v>7.6999999999999999E-2</v>
      </c>
      <c r="Q11" s="7">
        <v>0.09</v>
      </c>
      <c r="R11" s="7">
        <v>9.5000000000000001E-2</v>
      </c>
      <c r="S11" s="8">
        <v>0.151</v>
      </c>
    </row>
    <row r="12" spans="1:19" x14ac:dyDescent="0.25">
      <c r="A12" s="1">
        <f>A11+3</f>
        <v>51</v>
      </c>
      <c r="B12" s="7">
        <v>0.66500000000000004</v>
      </c>
      <c r="C12" s="7">
        <v>0.66400000000000003</v>
      </c>
      <c r="D12" s="7">
        <v>0.58399999999999996</v>
      </c>
      <c r="E12" s="7">
        <v>0.64800000000000002</v>
      </c>
      <c r="F12" s="7">
        <v>0.67300000000000004</v>
      </c>
      <c r="G12" s="8">
        <v>0.59299999999999997</v>
      </c>
      <c r="H12" s="6">
        <v>0.157</v>
      </c>
      <c r="I12" s="7">
        <v>0.16400000000000001</v>
      </c>
      <c r="J12" s="7">
        <v>0.17399999999999999</v>
      </c>
      <c r="K12" s="7">
        <v>0.105</v>
      </c>
      <c r="L12" s="7">
        <v>0.13400000000000001</v>
      </c>
      <c r="M12" s="8">
        <v>0.14899999999999999</v>
      </c>
      <c r="N12" s="6">
        <v>9.5000000000000001E-2</v>
      </c>
      <c r="O12" s="7">
        <v>0.104</v>
      </c>
      <c r="P12" s="7">
        <v>7.8E-2</v>
      </c>
      <c r="Q12" s="7">
        <v>9.5000000000000001E-2</v>
      </c>
      <c r="R12" s="7">
        <v>9.5000000000000001E-2</v>
      </c>
      <c r="S12" s="8">
        <v>0.14000000000000001</v>
      </c>
    </row>
    <row r="13" spans="1:19" x14ac:dyDescent="0.25">
      <c r="A13" s="1">
        <f>A12+13</f>
        <v>64</v>
      </c>
      <c r="B13" s="7">
        <v>0.64500000000000002</v>
      </c>
      <c r="C13" s="7">
        <v>0.64500000000000002</v>
      </c>
      <c r="D13" s="7">
        <v>0.63500000000000001</v>
      </c>
      <c r="E13" s="7">
        <v>0.64200000000000002</v>
      </c>
      <c r="F13" s="7">
        <v>0.66</v>
      </c>
      <c r="G13" s="8">
        <v>0.60299999999999998</v>
      </c>
      <c r="H13" s="6">
        <v>0.28999999999999998</v>
      </c>
      <c r="I13" s="7">
        <v>0.29399999999999998</v>
      </c>
      <c r="J13" s="7">
        <v>0.308</v>
      </c>
      <c r="K13" s="7">
        <v>0.184</v>
      </c>
      <c r="L13" s="7">
        <v>0.27100000000000002</v>
      </c>
      <c r="M13" s="8">
        <v>0.28000000000000003</v>
      </c>
      <c r="N13" s="6">
        <v>0.112</v>
      </c>
      <c r="O13" s="7">
        <v>0.128</v>
      </c>
      <c r="P13" s="7">
        <v>9.7000000000000003E-2</v>
      </c>
      <c r="Q13" s="7">
        <v>0.128</v>
      </c>
      <c r="R13" s="7">
        <v>0.13100000000000001</v>
      </c>
      <c r="S13" s="8">
        <v>0.16700000000000001</v>
      </c>
    </row>
    <row r="14" spans="1:19" x14ac:dyDescent="0.25">
      <c r="A14" s="1">
        <v>68</v>
      </c>
      <c r="B14" s="7">
        <v>0.65800000000000003</v>
      </c>
      <c r="C14" s="7">
        <v>0.66300000000000003</v>
      </c>
      <c r="D14" s="7">
        <v>0.65100000000000002</v>
      </c>
      <c r="E14" s="7">
        <v>0.67</v>
      </c>
      <c r="F14" s="7">
        <v>0.68500000000000005</v>
      </c>
      <c r="G14" s="8">
        <v>0.61199999999999999</v>
      </c>
      <c r="H14" s="6">
        <v>0.36099999999999999</v>
      </c>
      <c r="I14" s="7">
        <v>0.36499999999999999</v>
      </c>
      <c r="J14" s="7">
        <v>0.38400000000000001</v>
      </c>
      <c r="K14" s="7">
        <v>0.24</v>
      </c>
      <c r="L14" s="7">
        <v>0.34799999999999998</v>
      </c>
      <c r="M14" s="8">
        <v>0.35799999999999998</v>
      </c>
      <c r="N14" s="6">
        <v>0.128</v>
      </c>
      <c r="O14" s="7">
        <v>0.14399999999999999</v>
      </c>
      <c r="P14" s="7">
        <v>0.111</v>
      </c>
      <c r="Q14" s="7">
        <v>0.14699999999999999</v>
      </c>
      <c r="R14" s="7">
        <v>0.152</v>
      </c>
      <c r="S14" s="8">
        <v>0.188</v>
      </c>
    </row>
    <row r="15" spans="1:19" x14ac:dyDescent="0.25">
      <c r="A15" s="1">
        <v>72</v>
      </c>
      <c r="B15" s="7">
        <v>0.66600000000000004</v>
      </c>
      <c r="C15" s="7">
        <v>0.66100000000000003</v>
      </c>
      <c r="D15" s="7">
        <v>0.65500000000000003</v>
      </c>
      <c r="E15" s="7">
        <v>0.66800000000000004</v>
      </c>
      <c r="F15" s="7">
        <v>0.67200000000000004</v>
      </c>
      <c r="G15" s="8">
        <v>0.61299999999999999</v>
      </c>
      <c r="H15" s="6">
        <v>0.42599999999999999</v>
      </c>
      <c r="I15" s="7">
        <v>0.42399999999999999</v>
      </c>
      <c r="J15" s="7">
        <v>0.439</v>
      </c>
      <c r="K15" s="7">
        <v>0.29699999999999999</v>
      </c>
      <c r="L15" s="7">
        <v>0.41</v>
      </c>
      <c r="M15" s="8">
        <v>0.41799999999999998</v>
      </c>
      <c r="N15" s="6">
        <v>0.13200000000000001</v>
      </c>
      <c r="O15" s="7">
        <v>0.14799999999999999</v>
      </c>
      <c r="P15" s="7">
        <v>0.115</v>
      </c>
      <c r="Q15" s="7">
        <v>0.155</v>
      </c>
      <c r="R15" s="7">
        <v>0.157</v>
      </c>
      <c r="S15" s="8">
        <v>0.20200000000000001</v>
      </c>
    </row>
    <row r="16" spans="1:19" x14ac:dyDescent="0.25">
      <c r="A16" s="1">
        <f>A15+16</f>
        <v>88</v>
      </c>
      <c r="B16" s="7">
        <v>0.65600000000000003</v>
      </c>
      <c r="C16" s="7">
        <v>0.65300000000000002</v>
      </c>
      <c r="D16" s="7">
        <v>0.66500000000000004</v>
      </c>
      <c r="E16" s="7">
        <v>0.66500000000000004</v>
      </c>
      <c r="F16" s="7">
        <v>0.68</v>
      </c>
      <c r="G16" s="8">
        <v>0.626</v>
      </c>
      <c r="H16" s="6">
        <v>0.66700000000000004</v>
      </c>
      <c r="I16" s="7">
        <v>0.68300000000000005</v>
      </c>
      <c r="J16" s="7">
        <v>0.69399999999999995</v>
      </c>
      <c r="K16" s="7">
        <v>0.59299999999999997</v>
      </c>
      <c r="L16" s="7">
        <v>0.66300000000000003</v>
      </c>
      <c r="M16" s="8">
        <v>0.67700000000000005</v>
      </c>
      <c r="N16" s="6">
        <v>0.2</v>
      </c>
      <c r="O16" s="7">
        <v>0.22500000000000001</v>
      </c>
      <c r="P16" s="7">
        <v>0.184</v>
      </c>
      <c r="Q16" s="7">
        <v>0.27</v>
      </c>
      <c r="R16" s="7">
        <v>0.28000000000000003</v>
      </c>
      <c r="S16" s="8">
        <v>0.31900000000000001</v>
      </c>
    </row>
    <row r="17" spans="1:19" x14ac:dyDescent="0.25">
      <c r="A17" s="1">
        <f>A16+6</f>
        <v>94</v>
      </c>
      <c r="B17" s="7">
        <v>0.66600000000000004</v>
      </c>
      <c r="C17" s="7">
        <v>0.67100000000000004</v>
      </c>
      <c r="D17" s="7">
        <v>0.67500000000000004</v>
      </c>
      <c r="E17" s="7">
        <v>0.68300000000000005</v>
      </c>
      <c r="F17" s="7">
        <v>0.69799999999999995</v>
      </c>
      <c r="G17" s="8">
        <v>0.66100000000000003</v>
      </c>
      <c r="H17" s="6">
        <v>0.66400000000000003</v>
      </c>
      <c r="I17" s="7">
        <v>0.67600000000000005</v>
      </c>
      <c r="J17" s="7">
        <v>0.69299999999999995</v>
      </c>
      <c r="K17" s="7">
        <v>0.60099999999999998</v>
      </c>
      <c r="L17" s="7">
        <v>0.66800000000000004</v>
      </c>
      <c r="M17" s="8">
        <v>0.68200000000000005</v>
      </c>
      <c r="N17" s="6">
        <v>0.22900000000000001</v>
      </c>
      <c r="O17" s="7">
        <v>0.25800000000000001</v>
      </c>
      <c r="P17" s="7">
        <v>0.21199999999999999</v>
      </c>
      <c r="Q17" s="7">
        <v>0.32300000000000001</v>
      </c>
      <c r="R17" s="7">
        <v>0.33</v>
      </c>
      <c r="S17" s="8">
        <v>0.38100000000000001</v>
      </c>
    </row>
    <row r="18" spans="1:19" x14ac:dyDescent="0.25">
      <c r="A18" s="1">
        <f>A16+24</f>
        <v>112</v>
      </c>
      <c r="B18" s="7">
        <v>0.66400000000000003</v>
      </c>
      <c r="C18" s="7">
        <v>0.66600000000000004</v>
      </c>
      <c r="D18" s="7">
        <v>0.67800000000000005</v>
      </c>
      <c r="E18" s="7">
        <v>0.68700000000000006</v>
      </c>
      <c r="F18" s="7">
        <v>0.7</v>
      </c>
      <c r="G18" s="8">
        <v>0.67</v>
      </c>
      <c r="H18" s="6">
        <v>0.66900000000000004</v>
      </c>
      <c r="I18" s="7">
        <v>0.67900000000000005</v>
      </c>
      <c r="J18" s="7">
        <v>0.69599999999999995</v>
      </c>
      <c r="K18" s="7">
        <v>0.61699999999999999</v>
      </c>
      <c r="L18" s="7">
        <v>0.67400000000000004</v>
      </c>
      <c r="M18" s="8">
        <v>0.68400000000000005</v>
      </c>
      <c r="N18" s="6">
        <v>0.38200000000000001</v>
      </c>
      <c r="O18" s="7">
        <v>0.41199999999999998</v>
      </c>
      <c r="P18" s="7">
        <v>0.35699999999999998</v>
      </c>
      <c r="Q18" s="7">
        <v>0.57599999999999996</v>
      </c>
      <c r="R18" s="7">
        <v>0.61299999999999999</v>
      </c>
      <c r="S18" s="8">
        <v>0.626</v>
      </c>
    </row>
    <row r="19" spans="1:19" x14ac:dyDescent="0.25">
      <c r="A19" s="1">
        <v>122</v>
      </c>
      <c r="B19" s="7">
        <v>0.67100000000000004</v>
      </c>
      <c r="C19" s="7">
        <v>0.67600000000000005</v>
      </c>
      <c r="D19" s="7">
        <v>0.67500000000000004</v>
      </c>
      <c r="E19" s="7">
        <v>0.69599999999999995</v>
      </c>
      <c r="F19" s="7">
        <v>0.70599999999999996</v>
      </c>
      <c r="G19" s="8">
        <v>0.69399999999999995</v>
      </c>
      <c r="H19" s="6">
        <v>0.66800000000000004</v>
      </c>
      <c r="I19" s="7">
        <v>0.67900000000000005</v>
      </c>
      <c r="J19" s="7">
        <v>0.68799999999999994</v>
      </c>
      <c r="K19" s="7">
        <v>0.63400000000000001</v>
      </c>
      <c r="L19" s="7">
        <v>0.67200000000000004</v>
      </c>
      <c r="M19" s="8">
        <v>0.68600000000000005</v>
      </c>
      <c r="N19" s="6">
        <v>0.5</v>
      </c>
      <c r="O19" s="7">
        <v>0.52700000000000002</v>
      </c>
      <c r="P19" s="7">
        <v>0.46400000000000002</v>
      </c>
      <c r="Q19" s="7">
        <v>0.58899999999999997</v>
      </c>
      <c r="R19" s="7">
        <v>0.59899999999999998</v>
      </c>
      <c r="S19" s="8">
        <v>0.65</v>
      </c>
    </row>
    <row r="20" spans="1:19" x14ac:dyDescent="0.25">
      <c r="A20" s="1">
        <v>138</v>
      </c>
      <c r="B20" s="7">
        <v>0.66400000000000003</v>
      </c>
      <c r="C20" s="7">
        <v>0.66300000000000003</v>
      </c>
      <c r="D20" s="7">
        <v>0.67300000000000004</v>
      </c>
      <c r="E20" s="7">
        <v>0.69</v>
      </c>
      <c r="F20" s="7">
        <v>0.70299999999999996</v>
      </c>
      <c r="G20" s="8">
        <v>0.69099999999999995</v>
      </c>
      <c r="H20" s="6">
        <v>0.65700000000000003</v>
      </c>
      <c r="I20" s="7">
        <v>0.66900000000000004</v>
      </c>
      <c r="J20" s="7">
        <v>0.68600000000000005</v>
      </c>
      <c r="K20" s="7">
        <v>0.63600000000000001</v>
      </c>
      <c r="L20" s="7">
        <v>0.67200000000000004</v>
      </c>
      <c r="M20" s="8">
        <v>0.68899999999999995</v>
      </c>
      <c r="N20" s="6">
        <v>0.57799999999999996</v>
      </c>
      <c r="O20" s="7">
        <v>0.58699999999999997</v>
      </c>
      <c r="P20" s="7">
        <v>0.56899999999999995</v>
      </c>
      <c r="Q20" s="7">
        <v>0.58399999999999996</v>
      </c>
      <c r="R20" s="7">
        <v>0.59899999999999998</v>
      </c>
      <c r="S20" s="8">
        <v>0.627</v>
      </c>
    </row>
    <row r="21" spans="1:19" x14ac:dyDescent="0.25">
      <c r="A21" s="1">
        <f>A20+24</f>
        <v>162</v>
      </c>
      <c r="B21">
        <v>0.65800000000000003</v>
      </c>
      <c r="C21">
        <v>0.66100000000000003</v>
      </c>
      <c r="D21">
        <v>0.66600000000000004</v>
      </c>
      <c r="E21">
        <v>0.68700000000000006</v>
      </c>
      <c r="F21">
        <v>0.69899999999999995</v>
      </c>
      <c r="G21" s="8">
        <v>0.70499999999999996</v>
      </c>
      <c r="H21">
        <v>0.64700000000000002</v>
      </c>
      <c r="I21">
        <v>0.66</v>
      </c>
      <c r="J21">
        <v>0.68100000000000005</v>
      </c>
      <c r="K21">
        <v>0.64800000000000002</v>
      </c>
      <c r="L21">
        <v>0.67</v>
      </c>
      <c r="M21" s="8">
        <v>0.69599999999999995</v>
      </c>
      <c r="N21">
        <v>0.57699999999999996</v>
      </c>
      <c r="O21">
        <v>0.59099999999999997</v>
      </c>
      <c r="P21">
        <v>0.56599999999999995</v>
      </c>
      <c r="Q21">
        <v>0.57999999999999996</v>
      </c>
      <c r="R21">
        <v>0.59899999999999998</v>
      </c>
      <c r="S21" s="8">
        <v>0.64900000000000002</v>
      </c>
    </row>
    <row r="22" spans="1:19" x14ac:dyDescent="0.25">
      <c r="A22" s="1">
        <f>A21+24</f>
        <v>186</v>
      </c>
      <c r="B22">
        <v>0.65400000000000003</v>
      </c>
      <c r="C22">
        <v>0.65600000000000003</v>
      </c>
      <c r="D22">
        <v>0.66600000000000004</v>
      </c>
      <c r="E22">
        <v>0.69599999999999995</v>
      </c>
      <c r="F22">
        <v>0.69899999999999995</v>
      </c>
      <c r="G22" s="8">
        <v>0.70799999999999996</v>
      </c>
      <c r="H22">
        <v>0.63700000000000001</v>
      </c>
      <c r="I22">
        <v>0.65200000000000002</v>
      </c>
      <c r="J22">
        <v>0.67500000000000004</v>
      </c>
      <c r="K22">
        <v>0.65600000000000003</v>
      </c>
      <c r="L22">
        <v>0.66800000000000004</v>
      </c>
      <c r="M22" s="8">
        <v>0.68899999999999995</v>
      </c>
      <c r="N22">
        <v>0.57199999999999995</v>
      </c>
      <c r="O22">
        <v>0.59</v>
      </c>
      <c r="P22">
        <v>0.56499999999999995</v>
      </c>
      <c r="Q22">
        <v>0.57699999999999996</v>
      </c>
      <c r="R22">
        <v>0.59199999999999997</v>
      </c>
      <c r="S22" s="8">
        <v>0.64200000000000002</v>
      </c>
    </row>
    <row r="23" spans="1:19" x14ac:dyDescent="0.25">
      <c r="A23" s="1">
        <v>210</v>
      </c>
      <c r="B23">
        <v>0.64200000000000002</v>
      </c>
      <c r="C23">
        <v>0.64400000000000002</v>
      </c>
      <c r="D23">
        <v>0.66</v>
      </c>
      <c r="E23">
        <v>0.69099999999999995</v>
      </c>
      <c r="F23">
        <v>0.68400000000000005</v>
      </c>
      <c r="G23" s="8">
        <v>0.69099999999999995</v>
      </c>
      <c r="H23">
        <v>0.625</v>
      </c>
      <c r="I23">
        <v>0.64500000000000002</v>
      </c>
      <c r="J23">
        <v>0.64600000000000002</v>
      </c>
      <c r="K23">
        <v>0.65400000000000003</v>
      </c>
      <c r="L23">
        <v>0.66500000000000004</v>
      </c>
      <c r="M23" s="8">
        <v>0.67700000000000005</v>
      </c>
      <c r="N23">
        <v>0.56499999999999995</v>
      </c>
      <c r="O23">
        <v>0.57899999999999996</v>
      </c>
      <c r="P23">
        <v>0.56000000000000005</v>
      </c>
      <c r="Q23">
        <v>0.57299999999999995</v>
      </c>
      <c r="R23">
        <v>0.58199999999999996</v>
      </c>
      <c r="S23" s="8">
        <v>0.64500000000000002</v>
      </c>
    </row>
    <row r="24" spans="1:19" x14ac:dyDescent="0.25">
      <c r="A24" s="1">
        <v>234</v>
      </c>
      <c r="B24">
        <v>0.628</v>
      </c>
      <c r="C24">
        <v>0.64900000000000002</v>
      </c>
      <c r="D24">
        <v>0.64900000000000002</v>
      </c>
      <c r="E24">
        <v>0.68300000000000005</v>
      </c>
      <c r="F24">
        <v>0.67</v>
      </c>
      <c r="G24" s="8">
        <v>0.69</v>
      </c>
      <c r="H24">
        <v>0.61799999999999999</v>
      </c>
      <c r="I24">
        <v>0.627</v>
      </c>
      <c r="J24">
        <v>0.64600000000000002</v>
      </c>
      <c r="K24">
        <v>0.65400000000000003</v>
      </c>
      <c r="L24">
        <v>0.66</v>
      </c>
      <c r="M24" s="8">
        <v>0.66500000000000004</v>
      </c>
      <c r="N24">
        <v>0.56200000000000006</v>
      </c>
      <c r="O24">
        <v>0.57299999999999995</v>
      </c>
      <c r="P24">
        <v>0.55500000000000005</v>
      </c>
      <c r="Q24">
        <v>0.57099999999999995</v>
      </c>
      <c r="R24">
        <v>0.57499999999999996</v>
      </c>
      <c r="S24" s="8">
        <v>0.63</v>
      </c>
    </row>
    <row r="25" spans="1:19" x14ac:dyDescent="0.25">
      <c r="A25" s="1">
        <v>285</v>
      </c>
      <c r="B25">
        <v>0.625</v>
      </c>
      <c r="C25">
        <v>0.63600000000000001</v>
      </c>
      <c r="D25">
        <v>0.63200000000000001</v>
      </c>
      <c r="E25">
        <v>0.67100000000000004</v>
      </c>
      <c r="F25">
        <v>0.67</v>
      </c>
      <c r="G25" s="8">
        <v>0.68700000000000006</v>
      </c>
      <c r="H25">
        <v>0.60399999999999998</v>
      </c>
      <c r="I25">
        <v>0.61899999999999999</v>
      </c>
      <c r="J25">
        <v>0.63800000000000001</v>
      </c>
      <c r="K25">
        <v>0.63900000000000001</v>
      </c>
      <c r="L25">
        <v>0.65700000000000003</v>
      </c>
      <c r="M25" s="8">
        <v>0.66600000000000004</v>
      </c>
      <c r="N25">
        <v>0.54900000000000004</v>
      </c>
      <c r="O25">
        <v>0.56899999999999995</v>
      </c>
      <c r="P25">
        <v>0.54200000000000004</v>
      </c>
      <c r="Q25">
        <v>0.57099999999999995</v>
      </c>
      <c r="R25">
        <v>0.56999999999999995</v>
      </c>
      <c r="S25" s="8">
        <v>0.629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23799-83AD-4D2A-A339-AEC9B4D233A9}">
  <dimension ref="A1:J86"/>
  <sheetViews>
    <sheetView zoomScaleNormal="100" workbookViewId="0">
      <selection activeCell="O21" sqref="O21"/>
    </sheetView>
  </sheetViews>
  <sheetFormatPr defaultRowHeight="15" x14ac:dyDescent="0.25"/>
  <cols>
    <col min="1" max="1" width="7.42578125" bestFit="1" customWidth="1"/>
    <col min="2" max="2" width="13.7109375" bestFit="1" customWidth="1"/>
    <col min="3" max="3" width="9.28515625" bestFit="1" customWidth="1"/>
    <col min="4" max="4" width="11.42578125" bestFit="1" customWidth="1"/>
    <col min="5" max="5" width="14.42578125" bestFit="1" customWidth="1"/>
    <col min="6" max="6" width="26.42578125" bestFit="1" customWidth="1"/>
    <col min="7" max="7" width="8.42578125" bestFit="1" customWidth="1"/>
    <col min="9" max="9" width="25" bestFit="1" customWidth="1"/>
    <col min="10" max="10" width="6" bestFit="1" customWidth="1"/>
  </cols>
  <sheetData>
    <row r="1" spans="1:10" x14ac:dyDescent="0.25">
      <c r="A1" s="44" t="s">
        <v>38</v>
      </c>
      <c r="B1" s="44"/>
      <c r="C1" s="44"/>
      <c r="D1" s="44"/>
      <c r="E1" s="44"/>
      <c r="F1" s="44"/>
      <c r="G1" s="44"/>
      <c r="H1" s="44"/>
    </row>
    <row r="2" spans="1:10" x14ac:dyDescent="0.25">
      <c r="A2" s="19" t="s">
        <v>2</v>
      </c>
      <c r="B2" s="19" t="s">
        <v>50</v>
      </c>
      <c r="C2" s="19" t="s">
        <v>0</v>
      </c>
      <c r="D2" s="19" t="s">
        <v>32</v>
      </c>
      <c r="E2" s="19" t="s">
        <v>33</v>
      </c>
      <c r="F2" s="19" t="s">
        <v>345</v>
      </c>
      <c r="G2" s="19" t="s">
        <v>57</v>
      </c>
      <c r="H2" s="19"/>
    </row>
    <row r="3" spans="1:10" x14ac:dyDescent="0.25">
      <c r="A3" t="s">
        <v>12</v>
      </c>
      <c r="B3" t="s">
        <v>8</v>
      </c>
      <c r="C3">
        <v>1</v>
      </c>
      <c r="D3">
        <v>0</v>
      </c>
      <c r="E3" s="14">
        <f>((D3/$F$3)*1000*($J$8/$J$9))/$J$7</f>
        <v>0</v>
      </c>
      <c r="F3" s="43">
        <v>14084.3</v>
      </c>
      <c r="G3" s="43">
        <v>0</v>
      </c>
    </row>
    <row r="4" spans="1:10" x14ac:dyDescent="0.25">
      <c r="A4" t="s">
        <v>12</v>
      </c>
      <c r="B4" t="s">
        <v>8</v>
      </c>
      <c r="C4">
        <v>2</v>
      </c>
      <c r="D4">
        <v>0</v>
      </c>
      <c r="E4" s="14">
        <f>((D4/$F$3)*1000*($J$8/$J$9))/$J$7</f>
        <v>0</v>
      </c>
      <c r="F4" s="43"/>
      <c r="G4" s="43"/>
    </row>
    <row r="5" spans="1:10" x14ac:dyDescent="0.25">
      <c r="A5" t="s">
        <v>12</v>
      </c>
      <c r="B5" t="s">
        <v>8</v>
      </c>
      <c r="C5">
        <v>3</v>
      </c>
      <c r="D5">
        <v>0</v>
      </c>
      <c r="E5" s="14">
        <f>((D5/$F$3)*1000*($J$8/$J$9))/$J$7</f>
        <v>0</v>
      </c>
      <c r="F5" s="43"/>
      <c r="G5" s="43"/>
    </row>
    <row r="6" spans="1:10" x14ac:dyDescent="0.25">
      <c r="A6" t="s">
        <v>12</v>
      </c>
      <c r="B6" t="s">
        <v>8</v>
      </c>
      <c r="C6">
        <v>1</v>
      </c>
      <c r="D6">
        <v>0</v>
      </c>
      <c r="E6" s="14">
        <f>((D6/$F$6)*1000*($J$8/$J$9))/$J$7</f>
        <v>0</v>
      </c>
      <c r="F6" s="43">
        <v>9332.18</v>
      </c>
      <c r="G6" s="43">
        <v>8.25</v>
      </c>
    </row>
    <row r="7" spans="1:10" x14ac:dyDescent="0.25">
      <c r="A7" t="s">
        <v>12</v>
      </c>
      <c r="B7" t="s">
        <v>8</v>
      </c>
      <c r="C7">
        <v>2</v>
      </c>
      <c r="D7">
        <v>0</v>
      </c>
      <c r="E7" s="14">
        <f>((D7/$F$6)*1000*($J$8/$J$9))/$J$7</f>
        <v>0</v>
      </c>
      <c r="F7" s="43"/>
      <c r="G7" s="43"/>
      <c r="I7" t="s">
        <v>35</v>
      </c>
      <c r="J7">
        <v>1.79</v>
      </c>
    </row>
    <row r="8" spans="1:10" x14ac:dyDescent="0.25">
      <c r="A8" t="s">
        <v>12</v>
      </c>
      <c r="B8" t="s">
        <v>8</v>
      </c>
      <c r="C8">
        <v>3</v>
      </c>
      <c r="D8">
        <v>0</v>
      </c>
      <c r="E8" s="14">
        <f>((D8/$F$6)*1000*($J$8/$J$9))/$J$7</f>
        <v>0</v>
      </c>
      <c r="F8" s="43"/>
      <c r="G8" s="43"/>
      <c r="I8" t="s">
        <v>349</v>
      </c>
      <c r="J8">
        <v>26500</v>
      </c>
    </row>
    <row r="9" spans="1:10" x14ac:dyDescent="0.25">
      <c r="A9" t="s">
        <v>12</v>
      </c>
      <c r="B9" t="s">
        <v>8</v>
      </c>
      <c r="C9">
        <v>1</v>
      </c>
      <c r="D9">
        <v>0.33</v>
      </c>
      <c r="E9" s="14">
        <f>((D9/$F$9)*1000*($J$8/$J$9))/$J$7</f>
        <v>3.1624062117830714</v>
      </c>
      <c r="F9" s="43">
        <v>15448.6</v>
      </c>
      <c r="G9" s="43">
        <v>21</v>
      </c>
      <c r="I9" t="s">
        <v>350</v>
      </c>
      <c r="J9">
        <v>100</v>
      </c>
    </row>
    <row r="10" spans="1:10" x14ac:dyDescent="0.25">
      <c r="A10" t="s">
        <v>12</v>
      </c>
      <c r="B10" t="s">
        <v>8</v>
      </c>
      <c r="C10">
        <v>2</v>
      </c>
      <c r="D10">
        <v>0.38800000000000001</v>
      </c>
      <c r="E10" s="14">
        <f>((D10/$F$9)*1000*($J$8/$J$9))/$J$7</f>
        <v>3.7182230611267624</v>
      </c>
      <c r="F10" s="43"/>
      <c r="G10" s="43"/>
    </row>
    <row r="11" spans="1:10" x14ac:dyDescent="0.25">
      <c r="A11" t="s">
        <v>12</v>
      </c>
      <c r="B11" t="s">
        <v>8</v>
      </c>
      <c r="C11">
        <v>3</v>
      </c>
      <c r="D11">
        <v>0.16</v>
      </c>
      <c r="E11" s="14">
        <f>((D11/$F$9)*1000*($J$8/$J$9))/$J$7</f>
        <v>1.5332878602584588</v>
      </c>
      <c r="F11" s="43"/>
      <c r="G11" s="43"/>
    </row>
    <row r="12" spans="1:10" x14ac:dyDescent="0.25">
      <c r="A12" t="s">
        <v>12</v>
      </c>
      <c r="B12" t="s">
        <v>8</v>
      </c>
      <c r="C12">
        <v>1</v>
      </c>
      <c r="D12">
        <v>0.60799999999999998</v>
      </c>
      <c r="E12" s="14">
        <f>((D12/$F$12)*1000*($J$8/$J$9))/$J$7</f>
        <v>6.2576419393749765</v>
      </c>
      <c r="F12" s="43">
        <v>14384.2</v>
      </c>
      <c r="G12" s="43">
        <v>28.5</v>
      </c>
    </row>
    <row r="13" spans="1:10" x14ac:dyDescent="0.25">
      <c r="A13" t="s">
        <v>12</v>
      </c>
      <c r="B13" t="s">
        <v>8</v>
      </c>
      <c r="C13">
        <v>2</v>
      </c>
      <c r="D13">
        <v>0.57499999999999996</v>
      </c>
      <c r="E13" s="14">
        <f>((D13/$F$12)*1000*($J$8/$J$9))/$J$7</f>
        <v>5.9180001893760057</v>
      </c>
      <c r="F13" s="43"/>
      <c r="G13" s="43"/>
    </row>
    <row r="14" spans="1:10" x14ac:dyDescent="0.25">
      <c r="A14" t="s">
        <v>12</v>
      </c>
      <c r="B14" t="s">
        <v>8</v>
      </c>
      <c r="C14">
        <v>3</v>
      </c>
      <c r="D14">
        <v>0.38800000000000001</v>
      </c>
      <c r="E14" s="14">
        <f>((D14/$F$12)*1000*($J$8/$J$9))/$J$7</f>
        <v>3.9933636060485052</v>
      </c>
      <c r="F14" s="43"/>
      <c r="G14" s="43"/>
    </row>
    <row r="15" spans="1:10" x14ac:dyDescent="0.25">
      <c r="A15" t="s">
        <v>12</v>
      </c>
      <c r="B15" t="s">
        <v>8</v>
      </c>
      <c r="C15">
        <v>1</v>
      </c>
      <c r="D15">
        <v>0.95499999999999996</v>
      </c>
      <c r="E15" s="14">
        <f>((D15/$F$15)*1000*($J$8/$J$9))/$J$7</f>
        <v>11.183746109276038</v>
      </c>
      <c r="F15" s="43">
        <v>12641.8</v>
      </c>
      <c r="G15" s="43">
        <v>45</v>
      </c>
    </row>
    <row r="16" spans="1:10" x14ac:dyDescent="0.25">
      <c r="A16" t="s">
        <v>12</v>
      </c>
      <c r="B16" t="s">
        <v>8</v>
      </c>
      <c r="C16">
        <v>2</v>
      </c>
      <c r="D16">
        <v>1.165</v>
      </c>
      <c r="E16" s="14">
        <f>((D16/$F$15)*1000*($J$8/$J$9))/$J$7</f>
        <v>13.642999180425743</v>
      </c>
      <c r="F16" s="43"/>
      <c r="G16" s="43"/>
    </row>
    <row r="17" spans="1:7" x14ac:dyDescent="0.25">
      <c r="A17" t="s">
        <v>12</v>
      </c>
      <c r="B17" t="s">
        <v>8</v>
      </c>
      <c r="C17">
        <v>3</v>
      </c>
      <c r="D17">
        <v>0.90700000000000003</v>
      </c>
      <c r="E17" s="14">
        <f>((D17/$F$15)*1000*($J$8/$J$9))/$J$7</f>
        <v>10.621631121584677</v>
      </c>
      <c r="F17" s="43"/>
      <c r="G17" s="43"/>
    </row>
    <row r="18" spans="1:7" x14ac:dyDescent="0.25">
      <c r="A18" t="s">
        <v>12</v>
      </c>
      <c r="B18" t="s">
        <v>8</v>
      </c>
      <c r="C18">
        <v>1</v>
      </c>
      <c r="D18">
        <v>1.25</v>
      </c>
      <c r="E18" s="14">
        <f>((D18/$F$18)*1000*($J$8/$J$9))/$J$7</f>
        <v>11.494510135208404</v>
      </c>
      <c r="F18" s="43">
        <v>16099.5</v>
      </c>
      <c r="G18" s="43">
        <v>54.5</v>
      </c>
    </row>
    <row r="19" spans="1:7" x14ac:dyDescent="0.25">
      <c r="A19" t="s">
        <v>12</v>
      </c>
      <c r="B19" t="s">
        <v>8</v>
      </c>
      <c r="C19">
        <v>2</v>
      </c>
      <c r="D19">
        <v>1.149</v>
      </c>
      <c r="E19" s="14">
        <f t="shared" ref="E19:E20" si="0">((D19/$F$18)*1000*($J$8/$J$9))/$J$7</f>
        <v>10.565753716283565</v>
      </c>
      <c r="F19" s="43"/>
      <c r="G19" s="43"/>
    </row>
    <row r="20" spans="1:7" x14ac:dyDescent="0.25">
      <c r="A20" t="s">
        <v>12</v>
      </c>
      <c r="B20" t="s">
        <v>8</v>
      </c>
      <c r="C20">
        <v>3</v>
      </c>
      <c r="D20">
        <v>1.1930000000000001</v>
      </c>
      <c r="E20" s="14">
        <f t="shared" si="0"/>
        <v>10.970360473042902</v>
      </c>
      <c r="F20" s="43"/>
      <c r="G20" s="43"/>
    </row>
    <row r="21" spans="1:7" x14ac:dyDescent="0.25">
      <c r="A21" t="s">
        <v>12</v>
      </c>
      <c r="B21" t="s">
        <v>8</v>
      </c>
      <c r="C21">
        <v>1</v>
      </c>
      <c r="D21">
        <v>1.5089999999999999</v>
      </c>
      <c r="E21" s="14">
        <f>((D21/$F$21)*1000*($J$8/$J$9))/$J$7</f>
        <v>15.580065370936349</v>
      </c>
      <c r="F21" s="43">
        <v>14338.8</v>
      </c>
      <c r="G21" s="43">
        <v>73.5</v>
      </c>
    </row>
    <row r="22" spans="1:7" x14ac:dyDescent="0.25">
      <c r="A22" t="s">
        <v>12</v>
      </c>
      <c r="B22" t="s">
        <v>8</v>
      </c>
      <c r="C22">
        <v>2</v>
      </c>
      <c r="D22">
        <v>1.5640000000000001</v>
      </c>
      <c r="E22" s="14">
        <f t="shared" ref="E22:E23" si="1">((D22/$F$21)*1000*($J$8/$J$9))/$J$7</f>
        <v>16.147927263183863</v>
      </c>
      <c r="F22" s="43"/>
      <c r="G22" s="43"/>
    </row>
    <row r="23" spans="1:7" x14ac:dyDescent="0.25">
      <c r="A23" t="s">
        <v>12</v>
      </c>
      <c r="B23" t="s">
        <v>8</v>
      </c>
      <c r="C23">
        <v>3</v>
      </c>
      <c r="D23">
        <v>1.2370000000000001</v>
      </c>
      <c r="E23" s="14">
        <f t="shared" si="1"/>
        <v>12.771730194730461</v>
      </c>
      <c r="F23" s="43"/>
      <c r="G23" s="43"/>
    </row>
    <row r="24" spans="1:7" x14ac:dyDescent="0.25">
      <c r="A24" t="s">
        <v>12</v>
      </c>
      <c r="B24" t="s">
        <v>8</v>
      </c>
      <c r="C24">
        <v>1</v>
      </c>
      <c r="D24">
        <v>2.859</v>
      </c>
      <c r="E24" s="14">
        <f>((D24/$F$24)*1000*($J$8/$J$9))/$J$7</f>
        <v>22.600734555568103</v>
      </c>
      <c r="F24" s="43">
        <v>18727.7</v>
      </c>
      <c r="G24" s="43">
        <v>100</v>
      </c>
    </row>
    <row r="25" spans="1:7" x14ac:dyDescent="0.25">
      <c r="A25" t="s">
        <v>12</v>
      </c>
      <c r="B25" t="s">
        <v>8</v>
      </c>
      <c r="C25">
        <v>2</v>
      </c>
      <c r="D25">
        <v>3.4990000000000001</v>
      </c>
      <c r="E25" s="14">
        <f t="shared" ref="E25:E26" si="2">((D25/$F$24)*1000*($J$8/$J$9))/$J$7</f>
        <v>27.660010566608182</v>
      </c>
      <c r="F25" s="43"/>
      <c r="G25" s="43"/>
    </row>
    <row r="26" spans="1:7" x14ac:dyDescent="0.25">
      <c r="A26" t="s">
        <v>12</v>
      </c>
      <c r="B26" t="s">
        <v>8</v>
      </c>
      <c r="C26">
        <v>3</v>
      </c>
      <c r="D26">
        <v>2.7549999999999999</v>
      </c>
      <c r="E26" s="14">
        <f t="shared" si="2"/>
        <v>21.778602203774092</v>
      </c>
      <c r="F26" s="43"/>
      <c r="G26" s="43"/>
    </row>
    <row r="27" spans="1:7" x14ac:dyDescent="0.25">
      <c r="A27" t="s">
        <v>12</v>
      </c>
      <c r="B27" t="s">
        <v>8</v>
      </c>
      <c r="C27">
        <v>1</v>
      </c>
      <c r="D27">
        <v>4.8899999999999997</v>
      </c>
      <c r="E27" s="14">
        <f>((D27/$F$27)*1000*($J$8/$J$9))/$J$7</f>
        <v>30.855001043619783</v>
      </c>
      <c r="F27" s="43">
        <v>23462.6</v>
      </c>
      <c r="G27" s="43">
        <v>120.5</v>
      </c>
    </row>
    <row r="28" spans="1:7" x14ac:dyDescent="0.25">
      <c r="A28" t="s">
        <v>12</v>
      </c>
      <c r="B28" t="s">
        <v>8</v>
      </c>
      <c r="C28">
        <v>2</v>
      </c>
      <c r="D28">
        <v>4.1479999999999997</v>
      </c>
      <c r="E28" s="14">
        <f t="shared" ref="E28:E29" si="3">((D28/$F$27)*1000*($J$8/$J$9))/$J$7</f>
        <v>26.173117449679928</v>
      </c>
      <c r="F28" s="43"/>
      <c r="G28" s="43"/>
    </row>
    <row r="29" spans="1:7" x14ac:dyDescent="0.25">
      <c r="A29" t="s">
        <v>12</v>
      </c>
      <c r="B29" t="s">
        <v>8</v>
      </c>
      <c r="C29">
        <v>3</v>
      </c>
      <c r="D29">
        <v>3.9239999999999999</v>
      </c>
      <c r="E29" s="14">
        <f t="shared" si="3"/>
        <v>24.759718628867901</v>
      </c>
      <c r="F29" s="43"/>
      <c r="G29" s="43"/>
    </row>
    <row r="30" spans="1:7" x14ac:dyDescent="0.25">
      <c r="E30" s="14"/>
      <c r="F30" s="43"/>
      <c r="G30" s="43"/>
    </row>
    <row r="31" spans="1:7" x14ac:dyDescent="0.25">
      <c r="E31" s="14"/>
      <c r="F31" s="43"/>
      <c r="G31" s="43"/>
    </row>
    <row r="32" spans="1:7" x14ac:dyDescent="0.25">
      <c r="E32" s="14"/>
      <c r="F32" s="43"/>
      <c r="G32" s="43"/>
    </row>
    <row r="33" spans="1:7" x14ac:dyDescent="0.25">
      <c r="A33" t="s">
        <v>13</v>
      </c>
      <c r="B33" t="s">
        <v>8</v>
      </c>
      <c r="C33">
        <v>1</v>
      </c>
      <c r="D33">
        <v>0</v>
      </c>
      <c r="E33" s="14">
        <f>((D33/$F$33)*1000*($J$8/$J$9))/$J$7</f>
        <v>0</v>
      </c>
      <c r="F33" s="43">
        <v>6777.5</v>
      </c>
      <c r="G33" s="43">
        <v>0</v>
      </c>
    </row>
    <row r="34" spans="1:7" x14ac:dyDescent="0.25">
      <c r="A34" t="s">
        <v>13</v>
      </c>
      <c r="B34" t="s">
        <v>8</v>
      </c>
      <c r="C34">
        <v>2</v>
      </c>
      <c r="D34">
        <v>0</v>
      </c>
      <c r="E34" s="14">
        <f>((D34/$F$33)*1000*($J$8/$J$9))/$J$7</f>
        <v>0</v>
      </c>
      <c r="F34" s="43"/>
      <c r="G34" s="43"/>
    </row>
    <row r="35" spans="1:7" x14ac:dyDescent="0.25">
      <c r="A35" t="s">
        <v>13</v>
      </c>
      <c r="B35" t="s">
        <v>8</v>
      </c>
      <c r="C35">
        <v>3</v>
      </c>
      <c r="D35">
        <v>0</v>
      </c>
      <c r="E35" s="14">
        <f>((D35/$F$33)*1000*($J$8/$J$9))/$J$7</f>
        <v>0</v>
      </c>
      <c r="F35" s="43"/>
      <c r="G35" s="43"/>
    </row>
    <row r="36" spans="1:7" x14ac:dyDescent="0.25">
      <c r="A36" t="s">
        <v>13</v>
      </c>
      <c r="B36" t="s">
        <v>8</v>
      </c>
      <c r="C36">
        <v>1</v>
      </c>
      <c r="D36">
        <v>0.41599999999999998</v>
      </c>
      <c r="E36" s="14">
        <f>((D36/$F$36)*1000*($J$8/$J$9))/$J$7</f>
        <v>3.9865484366719923</v>
      </c>
      <c r="F36" s="43">
        <v>15448.6</v>
      </c>
      <c r="G36" s="43">
        <v>11.5</v>
      </c>
    </row>
    <row r="37" spans="1:7" x14ac:dyDescent="0.25">
      <c r="A37" t="s">
        <v>13</v>
      </c>
      <c r="B37" t="s">
        <v>8</v>
      </c>
      <c r="C37">
        <v>2</v>
      </c>
      <c r="D37">
        <v>1.081</v>
      </c>
      <c r="E37" s="14">
        <f>((D37/$F$36)*1000*($J$8/$J$9))/$J$7</f>
        <v>10.35927610587121</v>
      </c>
      <c r="F37" s="43"/>
      <c r="G37" s="43"/>
    </row>
    <row r="38" spans="1:7" x14ac:dyDescent="0.25">
      <c r="A38" t="s">
        <v>13</v>
      </c>
      <c r="B38" t="s">
        <v>8</v>
      </c>
      <c r="C38">
        <v>3</v>
      </c>
      <c r="D38">
        <v>0.81</v>
      </c>
      <c r="E38" s="14">
        <f>((D38/$F$36)*1000*($J$8/$J$9))/$J$7</f>
        <v>7.7622697925584472</v>
      </c>
      <c r="F38" s="43"/>
      <c r="G38" s="43"/>
    </row>
    <row r="39" spans="1:7" x14ac:dyDescent="0.25">
      <c r="A39" t="s">
        <v>13</v>
      </c>
      <c r="B39" t="s">
        <v>8</v>
      </c>
      <c r="C39">
        <v>1</v>
      </c>
      <c r="D39">
        <v>0.62</v>
      </c>
      <c r="E39" s="14">
        <f>((D39/$F$39)*1000*($J$8/$J$9))/$J$7</f>
        <v>6.3811480302836925</v>
      </c>
      <c r="F39" s="43">
        <v>14384.2</v>
      </c>
      <c r="G39" s="43">
        <v>19</v>
      </c>
    </row>
    <row r="40" spans="1:7" x14ac:dyDescent="0.25">
      <c r="A40" t="s">
        <v>13</v>
      </c>
      <c r="B40" t="s">
        <v>8</v>
      </c>
      <c r="C40">
        <v>2</v>
      </c>
      <c r="D40">
        <v>0.61699999999999999</v>
      </c>
      <c r="E40" s="14">
        <f>((D40/$F$39)*1000*($J$8/$J$9))/$J$7</f>
        <v>6.3502715075565144</v>
      </c>
      <c r="F40" s="43"/>
      <c r="G40" s="43"/>
    </row>
    <row r="41" spans="1:7" x14ac:dyDescent="0.25">
      <c r="A41" t="s">
        <v>13</v>
      </c>
      <c r="B41" t="s">
        <v>8</v>
      </c>
      <c r="C41">
        <v>3</v>
      </c>
      <c r="D41">
        <v>0.63200000000000001</v>
      </c>
      <c r="E41" s="14">
        <f>((D41/$F$39)*1000*($J$8/$J$9))/$J$7</f>
        <v>6.5046541211924094</v>
      </c>
      <c r="F41" s="43"/>
      <c r="G41" s="43"/>
    </row>
    <row r="42" spans="1:7" x14ac:dyDescent="0.25">
      <c r="A42" t="s">
        <v>13</v>
      </c>
      <c r="B42" t="s">
        <v>8</v>
      </c>
      <c r="C42">
        <v>1</v>
      </c>
      <c r="D42">
        <v>0.82899999999999996</v>
      </c>
      <c r="E42" s="14">
        <f>((D42/$F$42)*1000*($J$8/$J$9))/$J$7</f>
        <v>9.7081942665862133</v>
      </c>
      <c r="F42" s="43">
        <v>12641.8</v>
      </c>
      <c r="G42" s="43">
        <v>35.5</v>
      </c>
    </row>
    <row r="43" spans="1:7" x14ac:dyDescent="0.25">
      <c r="A43" t="s">
        <v>13</v>
      </c>
      <c r="B43" t="s">
        <v>8</v>
      </c>
      <c r="C43">
        <v>2</v>
      </c>
      <c r="D43">
        <v>0.98499999999999999</v>
      </c>
      <c r="E43" s="14">
        <f>((D43/$F$42)*1000*($J$8/$J$9))/$J$7</f>
        <v>11.535067976583138</v>
      </c>
      <c r="F43" s="43"/>
      <c r="G43" s="43"/>
    </row>
    <row r="44" spans="1:7" x14ac:dyDescent="0.25">
      <c r="A44" t="s">
        <v>13</v>
      </c>
      <c r="B44" t="s">
        <v>8</v>
      </c>
      <c r="C44">
        <v>3</v>
      </c>
      <c r="D44">
        <v>0.88400000000000001</v>
      </c>
      <c r="E44" s="14">
        <f>((D44/$F$42)*1000*($J$8/$J$9))/$J$7</f>
        <v>10.352284356649236</v>
      </c>
      <c r="F44" s="43"/>
      <c r="G44" s="43"/>
    </row>
    <row r="45" spans="1:7" x14ac:dyDescent="0.25">
      <c r="A45" t="s">
        <v>13</v>
      </c>
      <c r="B45" t="s">
        <v>8</v>
      </c>
      <c r="C45">
        <v>1</v>
      </c>
      <c r="D45">
        <v>1.0189999999999999</v>
      </c>
      <c r="E45" s="14">
        <f>((D45/$F$45)*1000*($J$8/$J$9))/$J$7</f>
        <v>9.3703246622218916</v>
      </c>
      <c r="F45" s="43">
        <v>16099.5</v>
      </c>
      <c r="G45" s="43">
        <v>45</v>
      </c>
    </row>
    <row r="46" spans="1:7" x14ac:dyDescent="0.25">
      <c r="A46" t="s">
        <v>13</v>
      </c>
      <c r="B46" t="s">
        <v>8</v>
      </c>
      <c r="C46">
        <v>2</v>
      </c>
      <c r="D46">
        <v>1.1419999999999999</v>
      </c>
      <c r="E46" s="14">
        <f>((D46/$F$45)*1000*($J$8/$J$9))/$J$7</f>
        <v>10.501384459526397</v>
      </c>
      <c r="F46" s="43"/>
      <c r="G46" s="43"/>
    </row>
    <row r="47" spans="1:7" x14ac:dyDescent="0.25">
      <c r="A47" t="s">
        <v>13</v>
      </c>
      <c r="B47" t="s">
        <v>8</v>
      </c>
      <c r="C47">
        <v>3</v>
      </c>
      <c r="D47">
        <v>0.83499999999999996</v>
      </c>
      <c r="E47" s="14">
        <f>((D47/$F$45)*1000*($J$8/$J$9))/$J$7</f>
        <v>7.678332770319213</v>
      </c>
      <c r="F47" s="43"/>
      <c r="G47" s="43"/>
    </row>
    <row r="48" spans="1:7" x14ac:dyDescent="0.25">
      <c r="A48" t="s">
        <v>13</v>
      </c>
      <c r="B48" t="s">
        <v>8</v>
      </c>
      <c r="C48">
        <v>1</v>
      </c>
      <c r="D48">
        <v>1.6659999999999999</v>
      </c>
      <c r="E48" s="14">
        <f>((D48/$F$48)*1000*($J$8/$J$9))/$J$7</f>
        <v>17.201052954261073</v>
      </c>
      <c r="F48" s="43">
        <v>14338.8</v>
      </c>
      <c r="G48" s="43">
        <v>64</v>
      </c>
    </row>
    <row r="49" spans="1:7" x14ac:dyDescent="0.25">
      <c r="A49" t="s">
        <v>13</v>
      </c>
      <c r="B49" t="s">
        <v>8</v>
      </c>
      <c r="C49">
        <v>2</v>
      </c>
      <c r="D49">
        <v>1.5760000000000001</v>
      </c>
      <c r="E49" s="14">
        <f>((D49/$F$48)*1000*($J$8/$J$9))/$J$7</f>
        <v>16.271824403310593</v>
      </c>
      <c r="F49" s="43"/>
      <c r="G49" s="43"/>
    </row>
    <row r="50" spans="1:7" x14ac:dyDescent="0.25">
      <c r="A50" t="s">
        <v>13</v>
      </c>
      <c r="B50" t="s">
        <v>8</v>
      </c>
      <c r="C50">
        <v>3</v>
      </c>
      <c r="D50">
        <v>1.8220000000000001</v>
      </c>
      <c r="E50" s="14">
        <f>((D50/$F$48)*1000*($J$8/$J$9))/$J$7</f>
        <v>18.811715775908571</v>
      </c>
      <c r="F50" s="43"/>
      <c r="G50" s="43"/>
    </row>
    <row r="51" spans="1:7" x14ac:dyDescent="0.25">
      <c r="A51" t="s">
        <v>13</v>
      </c>
      <c r="B51" t="s">
        <v>8</v>
      </c>
      <c r="C51">
        <v>1</v>
      </c>
      <c r="D51">
        <v>2.9969999999999999</v>
      </c>
      <c r="E51" s="14">
        <f>((D51/$F$51)*1000*($J$8/$J$9))/$J$7</f>
        <v>23.691640945448619</v>
      </c>
      <c r="F51" s="43">
        <v>18727.7</v>
      </c>
      <c r="G51" s="43">
        <v>90.5</v>
      </c>
    </row>
    <row r="52" spans="1:7" x14ac:dyDescent="0.25">
      <c r="A52" t="s">
        <v>13</v>
      </c>
      <c r="B52" t="s">
        <v>8</v>
      </c>
      <c r="C52">
        <v>2</v>
      </c>
      <c r="D52">
        <v>2.621</v>
      </c>
      <c r="E52" s="14">
        <f>((D52/$F$51)*1000*($J$8/$J$9))/$J$7</f>
        <v>20.719316288962577</v>
      </c>
      <c r="F52" s="43"/>
      <c r="G52" s="43"/>
    </row>
    <row r="53" spans="1:7" x14ac:dyDescent="0.25">
      <c r="A53" t="s">
        <v>13</v>
      </c>
      <c r="B53" t="s">
        <v>8</v>
      </c>
      <c r="C53">
        <v>3</v>
      </c>
      <c r="D53">
        <v>2.883</v>
      </c>
      <c r="E53" s="14">
        <f>((D53/$F$51)*1000*($J$8/$J$9))/$J$7</f>
        <v>22.79045740598211</v>
      </c>
      <c r="F53" s="43"/>
      <c r="G53" s="43"/>
    </row>
    <row r="54" spans="1:7" x14ac:dyDescent="0.25">
      <c r="A54" t="s">
        <v>13</v>
      </c>
      <c r="B54" t="s">
        <v>8</v>
      </c>
      <c r="C54">
        <v>1</v>
      </c>
      <c r="D54">
        <v>2.65</v>
      </c>
      <c r="E54" s="14">
        <f>((D54/$F$54)*1000*($J$8/$J$9))/$J$7</f>
        <v>16.721012835499472</v>
      </c>
      <c r="F54" s="43">
        <v>23462.6</v>
      </c>
      <c r="G54" s="43">
        <v>111</v>
      </c>
    </row>
    <row r="55" spans="1:7" x14ac:dyDescent="0.25">
      <c r="A55" t="s">
        <v>13</v>
      </c>
      <c r="B55" t="s">
        <v>8</v>
      </c>
      <c r="C55">
        <v>2</v>
      </c>
      <c r="D55">
        <v>3.8119999999999998</v>
      </c>
      <c r="E55" s="14">
        <f>((D55/$F$54)*1000*($J$8/$J$9))/$J$7</f>
        <v>24.053019218461888</v>
      </c>
      <c r="F55" s="43"/>
      <c r="G55" s="43"/>
    </row>
    <row r="56" spans="1:7" x14ac:dyDescent="0.25">
      <c r="A56" t="s">
        <v>13</v>
      </c>
      <c r="B56" t="s">
        <v>8</v>
      </c>
      <c r="C56">
        <v>3</v>
      </c>
      <c r="D56">
        <v>3.6859999999999999</v>
      </c>
      <c r="E56" s="14">
        <f>((D56/$F$54)*1000*($J$8/$J$9))/$J$7</f>
        <v>23.25798238175512</v>
      </c>
      <c r="F56" s="43"/>
      <c r="G56" s="43"/>
    </row>
    <row r="57" spans="1:7" x14ac:dyDescent="0.25">
      <c r="E57" s="14"/>
      <c r="F57" s="43"/>
      <c r="G57" s="43"/>
    </row>
    <row r="58" spans="1:7" x14ac:dyDescent="0.25">
      <c r="E58" s="14"/>
      <c r="F58" s="43"/>
      <c r="G58" s="43"/>
    </row>
    <row r="59" spans="1:7" x14ac:dyDescent="0.25">
      <c r="E59" s="14"/>
      <c r="F59" s="43"/>
      <c r="G59" s="43"/>
    </row>
    <row r="60" spans="1:7" x14ac:dyDescent="0.25">
      <c r="A60" t="s">
        <v>14</v>
      </c>
      <c r="B60" t="s">
        <v>8</v>
      </c>
      <c r="C60">
        <v>1</v>
      </c>
      <c r="D60">
        <v>0</v>
      </c>
      <c r="E60" s="14">
        <f>((D60/$F$60)*1000*($J$8/$J$9))/$J$7</f>
        <v>0</v>
      </c>
      <c r="F60" s="43">
        <v>16099.5</v>
      </c>
      <c r="G60" s="43">
        <v>0</v>
      </c>
    </row>
    <row r="61" spans="1:7" x14ac:dyDescent="0.25">
      <c r="A61" t="s">
        <v>14</v>
      </c>
      <c r="B61" t="s">
        <v>8</v>
      </c>
      <c r="C61">
        <v>2</v>
      </c>
      <c r="D61">
        <v>0</v>
      </c>
      <c r="E61" s="14">
        <f>((D61/$F$60)*1000*($J$8/$J$9))/$J$7</f>
        <v>0</v>
      </c>
      <c r="F61" s="43"/>
      <c r="G61" s="43"/>
    </row>
    <row r="62" spans="1:7" x14ac:dyDescent="0.25">
      <c r="A62" t="s">
        <v>14</v>
      </c>
      <c r="B62" t="s">
        <v>8</v>
      </c>
      <c r="C62">
        <v>3</v>
      </c>
      <c r="D62">
        <v>0</v>
      </c>
      <c r="E62" s="14">
        <f>((D62/$F$60)*1000*($J$8/$J$9))/$J$7</f>
        <v>0</v>
      </c>
      <c r="F62" s="43"/>
      <c r="G62" s="43"/>
    </row>
    <row r="63" spans="1:7" x14ac:dyDescent="0.25">
      <c r="A63" t="s">
        <v>14</v>
      </c>
      <c r="B63" t="s">
        <v>8</v>
      </c>
      <c r="C63">
        <v>1</v>
      </c>
      <c r="D63">
        <v>0.60799999999999998</v>
      </c>
      <c r="E63" s="14">
        <f>((D63/$F$63)*1000*($J$8/$J$9))/$J$7</f>
        <v>6.2774550997543397</v>
      </c>
      <c r="F63" s="43">
        <v>14338.8</v>
      </c>
      <c r="G63" s="43">
        <v>19</v>
      </c>
    </row>
    <row r="64" spans="1:7" x14ac:dyDescent="0.25">
      <c r="A64" t="s">
        <v>14</v>
      </c>
      <c r="B64" t="s">
        <v>8</v>
      </c>
      <c r="C64">
        <v>2</v>
      </c>
      <c r="D64">
        <v>0.64900000000000002</v>
      </c>
      <c r="E64" s="14">
        <f t="shared" ref="E64:E65" si="4">((D64/$F$63)*1000*($J$8/$J$9))/$J$7</f>
        <v>6.7007703285206697</v>
      </c>
      <c r="F64" s="43"/>
      <c r="G64" s="43"/>
    </row>
    <row r="65" spans="1:7" x14ac:dyDescent="0.25">
      <c r="A65" t="s">
        <v>14</v>
      </c>
      <c r="B65" t="s">
        <v>8</v>
      </c>
      <c r="C65">
        <v>3</v>
      </c>
      <c r="D65">
        <v>0.65700000000000003</v>
      </c>
      <c r="E65" s="14">
        <f t="shared" si="4"/>
        <v>6.7833684219384907</v>
      </c>
      <c r="F65" s="43"/>
      <c r="G65" s="43"/>
    </row>
    <row r="66" spans="1:7" x14ac:dyDescent="0.25">
      <c r="A66" t="s">
        <v>14</v>
      </c>
      <c r="B66" t="s">
        <v>8</v>
      </c>
      <c r="C66">
        <v>1</v>
      </c>
      <c r="D66">
        <v>1.669</v>
      </c>
      <c r="E66" s="14">
        <f>((D66/$F$66)*1000*($J$8/$J$9))/$J$7</f>
        <v>13.193643222540459</v>
      </c>
      <c r="F66" s="43">
        <v>18727.7</v>
      </c>
      <c r="G66" s="43">
        <v>45.5</v>
      </c>
    </row>
    <row r="67" spans="1:7" x14ac:dyDescent="0.25">
      <c r="A67" t="s">
        <v>14</v>
      </c>
      <c r="B67" t="s">
        <v>8</v>
      </c>
      <c r="C67">
        <v>2</v>
      </c>
      <c r="D67">
        <v>2.0150000000000001</v>
      </c>
      <c r="E67" s="14">
        <f t="shared" ref="E67:E68" si="5">((D67/$F$66)*1000*($J$8/$J$9))/$J$7</f>
        <v>15.928814316009001</v>
      </c>
      <c r="F67" s="43"/>
      <c r="G67" s="43"/>
    </row>
    <row r="68" spans="1:7" x14ac:dyDescent="0.25">
      <c r="A68" t="s">
        <v>14</v>
      </c>
      <c r="B68" t="s">
        <v>8</v>
      </c>
      <c r="C68">
        <v>3</v>
      </c>
      <c r="D68">
        <v>1.8779999999999999</v>
      </c>
      <c r="E68" s="14">
        <f t="shared" si="5"/>
        <v>14.845813044895731</v>
      </c>
      <c r="F68" s="43"/>
      <c r="G68" s="43"/>
    </row>
    <row r="69" spans="1:7" x14ac:dyDescent="0.25">
      <c r="A69" t="s">
        <v>14</v>
      </c>
      <c r="B69" t="s">
        <v>8</v>
      </c>
      <c r="C69">
        <v>1</v>
      </c>
      <c r="D69">
        <v>2.915</v>
      </c>
      <c r="E69" s="14">
        <f>((D69/$F$69)*1000*($J$8/$J$9))/$J$7</f>
        <v>18.393114119049425</v>
      </c>
      <c r="F69" s="43">
        <v>23462.6</v>
      </c>
      <c r="G69" s="43">
        <v>66</v>
      </c>
    </row>
    <row r="70" spans="1:7" x14ac:dyDescent="0.25">
      <c r="A70" t="s">
        <v>14</v>
      </c>
      <c r="B70" t="s">
        <v>8</v>
      </c>
      <c r="C70">
        <v>2</v>
      </c>
      <c r="D70">
        <v>2.9329999999999998</v>
      </c>
      <c r="E70" s="14">
        <f t="shared" ref="E70:E71" si="6">((D70/$F$69)*1000*($J$8/$J$9))/$J$7</f>
        <v>18.50669081000753</v>
      </c>
      <c r="F70" s="43"/>
      <c r="G70" s="43"/>
    </row>
    <row r="71" spans="1:7" x14ac:dyDescent="0.25">
      <c r="A71" t="s">
        <v>14</v>
      </c>
      <c r="B71" t="s">
        <v>8</v>
      </c>
      <c r="C71">
        <v>3</v>
      </c>
      <c r="D71">
        <v>2.2120000000000002</v>
      </c>
      <c r="E71" s="14">
        <f t="shared" si="6"/>
        <v>13.957313355518808</v>
      </c>
      <c r="F71" s="43"/>
      <c r="G71" s="43"/>
    </row>
    <row r="72" spans="1:7" x14ac:dyDescent="0.25">
      <c r="A72" t="s">
        <v>14</v>
      </c>
      <c r="B72" t="s">
        <v>8</v>
      </c>
      <c r="C72">
        <v>1</v>
      </c>
      <c r="D72">
        <v>3.528</v>
      </c>
      <c r="E72" s="14">
        <f>((D72/$F$72)*1000*($J$8/$J$9))/$J$7</f>
        <v>37.819336384478234</v>
      </c>
      <c r="F72" s="43">
        <v>13810.44</v>
      </c>
      <c r="G72" s="43">
        <v>118.5</v>
      </c>
    </row>
    <row r="73" spans="1:7" x14ac:dyDescent="0.25">
      <c r="A73" t="s">
        <v>14</v>
      </c>
      <c r="B73" t="s">
        <v>8</v>
      </c>
      <c r="C73">
        <v>2</v>
      </c>
      <c r="D73">
        <v>3.2909999999999999</v>
      </c>
      <c r="E73" s="14">
        <f>((D73/$F$72)*1000*($J$8/$J$9))/$J$7</f>
        <v>35.278751712391681</v>
      </c>
      <c r="F73" s="43"/>
      <c r="G73" s="43"/>
    </row>
    <row r="74" spans="1:7" x14ac:dyDescent="0.25">
      <c r="A74" t="s">
        <v>14</v>
      </c>
      <c r="B74" t="s">
        <v>8</v>
      </c>
      <c r="C74">
        <v>3</v>
      </c>
      <c r="D74">
        <v>3.5219999999999998</v>
      </c>
      <c r="E74" s="14">
        <f>((D74/$F$72)*1000*($J$8/$J$9))/$J$7</f>
        <v>37.755017785184904</v>
      </c>
      <c r="F74" s="43"/>
      <c r="G74" s="43"/>
    </row>
    <row r="75" spans="1:7" x14ac:dyDescent="0.25">
      <c r="E75" s="14"/>
      <c r="F75" s="15"/>
      <c r="G75" s="15"/>
    </row>
    <row r="76" spans="1:7" x14ac:dyDescent="0.25">
      <c r="E76" s="14"/>
      <c r="F76" s="15"/>
      <c r="G76" s="15"/>
    </row>
    <row r="77" spans="1:7" x14ac:dyDescent="0.25">
      <c r="E77" s="14"/>
      <c r="F77" s="15"/>
      <c r="G77" s="15"/>
    </row>
    <row r="78" spans="1:7" x14ac:dyDescent="0.25">
      <c r="E78" s="14"/>
      <c r="F78" s="15"/>
      <c r="G78" s="15"/>
    </row>
    <row r="79" spans="1:7" x14ac:dyDescent="0.25">
      <c r="E79" s="14"/>
      <c r="F79" s="15"/>
      <c r="G79" s="15"/>
    </row>
    <row r="80" spans="1:7" x14ac:dyDescent="0.25">
      <c r="E80" s="14"/>
      <c r="F80" s="15"/>
      <c r="G80" s="15"/>
    </row>
    <row r="81" spans="5:7" x14ac:dyDescent="0.25">
      <c r="E81" s="14"/>
      <c r="F81" s="15"/>
      <c r="G81" s="15"/>
    </row>
    <row r="82" spans="5:7" x14ac:dyDescent="0.25">
      <c r="E82" s="14"/>
      <c r="F82" s="15"/>
      <c r="G82" s="15"/>
    </row>
    <row r="83" spans="5:7" x14ac:dyDescent="0.25">
      <c r="E83" s="14"/>
      <c r="F83" s="15"/>
      <c r="G83" s="15"/>
    </row>
    <row r="84" spans="5:7" x14ac:dyDescent="0.25">
      <c r="E84" s="14"/>
      <c r="F84" s="15"/>
      <c r="G84" s="15"/>
    </row>
    <row r="85" spans="5:7" x14ac:dyDescent="0.25">
      <c r="E85" s="14"/>
      <c r="F85" s="15"/>
      <c r="G85" s="15"/>
    </row>
    <row r="86" spans="5:7" x14ac:dyDescent="0.25">
      <c r="E86" s="14"/>
      <c r="F86" s="15"/>
      <c r="G86" s="15"/>
    </row>
  </sheetData>
  <mergeCells count="49">
    <mergeCell ref="F57:F59"/>
    <mergeCell ref="G57:G59"/>
    <mergeCell ref="F60:F62"/>
    <mergeCell ref="G60:G62"/>
    <mergeCell ref="F63:F65"/>
    <mergeCell ref="G63:G65"/>
    <mergeCell ref="F72:F74"/>
    <mergeCell ref="G72:G74"/>
    <mergeCell ref="F66:F68"/>
    <mergeCell ref="G66:G68"/>
    <mergeCell ref="F69:F71"/>
    <mergeCell ref="G69:G71"/>
    <mergeCell ref="F36:F38"/>
    <mergeCell ref="G36:G38"/>
    <mergeCell ref="F51:F53"/>
    <mergeCell ref="G51:G53"/>
    <mergeCell ref="F54:F56"/>
    <mergeCell ref="G54:G56"/>
    <mergeCell ref="F39:F41"/>
    <mergeCell ref="G39:G41"/>
    <mergeCell ref="F42:F44"/>
    <mergeCell ref="G42:G44"/>
    <mergeCell ref="F45:F47"/>
    <mergeCell ref="G45:G47"/>
    <mergeCell ref="F48:F50"/>
    <mergeCell ref="G48:G50"/>
    <mergeCell ref="G21:G23"/>
    <mergeCell ref="F27:F29"/>
    <mergeCell ref="G27:G29"/>
    <mergeCell ref="F33:F35"/>
    <mergeCell ref="G33:G35"/>
    <mergeCell ref="F30:F32"/>
    <mergeCell ref="G30:G32"/>
    <mergeCell ref="A1:H1"/>
    <mergeCell ref="F12:F14"/>
    <mergeCell ref="G12:G14"/>
    <mergeCell ref="F15:F17"/>
    <mergeCell ref="F24:F26"/>
    <mergeCell ref="G24:G26"/>
    <mergeCell ref="F3:F5"/>
    <mergeCell ref="G3:G5"/>
    <mergeCell ref="F6:F8"/>
    <mergeCell ref="G6:G8"/>
    <mergeCell ref="F9:F11"/>
    <mergeCell ref="G9:G11"/>
    <mergeCell ref="G15:G17"/>
    <mergeCell ref="F18:F20"/>
    <mergeCell ref="G18:G20"/>
    <mergeCell ref="F21:F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7F9AA-3D6E-4084-B35B-3174DF36B7D0}">
  <dimension ref="A1:L38"/>
  <sheetViews>
    <sheetView zoomScale="145" zoomScaleNormal="145" workbookViewId="0">
      <selection activeCell="D11" sqref="D11"/>
    </sheetView>
  </sheetViews>
  <sheetFormatPr defaultRowHeight="15" x14ac:dyDescent="0.25"/>
  <cols>
    <col min="1" max="1" width="10.140625" bestFit="1" customWidth="1"/>
    <col min="2" max="2" width="17.28515625" bestFit="1" customWidth="1"/>
    <col min="3" max="3" width="9.28515625" bestFit="1" customWidth="1"/>
    <col min="4" max="4" width="11.42578125" bestFit="1" customWidth="1"/>
    <col min="5" max="5" width="14.42578125" bestFit="1" customWidth="1"/>
    <col min="6" max="6" width="17.42578125" bestFit="1" customWidth="1"/>
    <col min="7" max="7" width="26.42578125" bestFit="1" customWidth="1"/>
    <col min="8" max="8" width="36.5703125" bestFit="1" customWidth="1"/>
    <col min="9" max="9" width="10" bestFit="1" customWidth="1"/>
    <col min="10" max="10" width="14.5703125" bestFit="1" customWidth="1"/>
    <col min="11" max="11" width="25" bestFit="1" customWidth="1"/>
    <col min="12" max="12" width="6.28515625" bestFit="1" customWidth="1"/>
    <col min="13" max="13" width="25" bestFit="1" customWidth="1"/>
    <col min="14" max="14" width="6" bestFit="1" customWidth="1"/>
  </cols>
  <sheetData>
    <row r="1" spans="1:12" x14ac:dyDescent="0.25">
      <c r="A1" s="44" t="s">
        <v>38</v>
      </c>
      <c r="B1" s="44"/>
      <c r="C1" s="44"/>
      <c r="D1" s="44"/>
      <c r="E1" s="44"/>
      <c r="F1" s="44"/>
      <c r="G1" s="44"/>
      <c r="H1" s="44"/>
      <c r="I1" s="44"/>
      <c r="J1" s="44"/>
    </row>
    <row r="2" spans="1:12" x14ac:dyDescent="0.25">
      <c r="A2" s="19" t="s">
        <v>40</v>
      </c>
      <c r="B2" s="19" t="s">
        <v>39</v>
      </c>
      <c r="C2" s="19" t="s">
        <v>0</v>
      </c>
      <c r="D2" s="19" t="s">
        <v>32</v>
      </c>
      <c r="E2" s="19" t="s">
        <v>33</v>
      </c>
      <c r="F2" s="19" t="s">
        <v>47</v>
      </c>
      <c r="G2" s="19" t="s">
        <v>345</v>
      </c>
      <c r="H2" s="19" t="s">
        <v>46</v>
      </c>
      <c r="I2" s="19" t="s">
        <v>44</v>
      </c>
      <c r="J2" s="19"/>
    </row>
    <row r="3" spans="1:12" x14ac:dyDescent="0.25">
      <c r="A3" t="s">
        <v>3</v>
      </c>
      <c r="B3" t="s">
        <v>41</v>
      </c>
      <c r="C3">
        <v>1</v>
      </c>
      <c r="D3">
        <v>0.14499999999999999</v>
      </c>
      <c r="E3" s="14">
        <f t="shared" ref="E3:E8" si="0">((D3/$G$3)*1000*($L$8/$L$9))/$L$7</f>
        <v>0.44613872411020061</v>
      </c>
      <c r="F3" s="14">
        <f>(((D3/$G$3)*1000*($L$8/$L$9))/$L$7)/$H$3</f>
        <v>0.43653495509804363</v>
      </c>
      <c r="G3" s="43">
        <v>22696.3</v>
      </c>
      <c r="H3" s="43">
        <f>5.11*0.2</f>
        <v>1.022</v>
      </c>
      <c r="I3" s="43">
        <v>0</v>
      </c>
    </row>
    <row r="4" spans="1:12" x14ac:dyDescent="0.25">
      <c r="A4" t="s">
        <v>3</v>
      </c>
      <c r="B4" t="s">
        <v>41</v>
      </c>
      <c r="C4">
        <v>2</v>
      </c>
      <c r="D4">
        <v>5.8000000000000003E-2</v>
      </c>
      <c r="E4" s="14">
        <f t="shared" si="0"/>
        <v>0.17845548964408026</v>
      </c>
      <c r="F4" s="14">
        <f t="shared" ref="F4:F8" si="1">(((D4/$G$3)*1000*($L$8/$L$9))/$L$7)/$H$3</f>
        <v>0.17461398203921746</v>
      </c>
      <c r="G4" s="43"/>
      <c r="H4" s="43"/>
      <c r="I4" s="43"/>
    </row>
    <row r="5" spans="1:12" x14ac:dyDescent="0.25">
      <c r="A5" t="s">
        <v>3</v>
      </c>
      <c r="B5" t="s">
        <v>42</v>
      </c>
      <c r="C5">
        <v>1</v>
      </c>
      <c r="D5">
        <v>0.186</v>
      </c>
      <c r="E5" s="14">
        <f>((D5/$G$3)*1000*($L$8/$L$9))/$L$7</f>
        <v>0.57228829437584372</v>
      </c>
      <c r="F5" s="14">
        <f t="shared" si="1"/>
        <v>0.55996897688438718</v>
      </c>
      <c r="G5" s="43"/>
      <c r="H5" s="43"/>
      <c r="I5" s="43"/>
    </row>
    <row r="6" spans="1:12" x14ac:dyDescent="0.25">
      <c r="A6" t="s">
        <v>3</v>
      </c>
      <c r="B6" t="s">
        <v>42</v>
      </c>
      <c r="C6">
        <v>2</v>
      </c>
      <c r="D6">
        <v>0.151</v>
      </c>
      <c r="E6" s="14">
        <f t="shared" si="0"/>
        <v>0.46459963683200201</v>
      </c>
      <c r="F6" s="14">
        <f t="shared" si="1"/>
        <v>0.45459847048141094</v>
      </c>
      <c r="G6" s="43"/>
      <c r="H6" s="43"/>
      <c r="I6" s="43"/>
    </row>
    <row r="7" spans="1:12" x14ac:dyDescent="0.25">
      <c r="A7" t="s">
        <v>3</v>
      </c>
      <c r="B7" t="s">
        <v>45</v>
      </c>
      <c r="C7">
        <v>1</v>
      </c>
      <c r="D7" s="14">
        <v>0</v>
      </c>
      <c r="E7" s="14">
        <f t="shared" si="0"/>
        <v>0</v>
      </c>
      <c r="F7" s="14">
        <f t="shared" si="1"/>
        <v>0</v>
      </c>
      <c r="G7" s="43"/>
      <c r="H7" s="43"/>
      <c r="I7" s="43"/>
      <c r="K7" t="s">
        <v>35</v>
      </c>
      <c r="L7">
        <v>1.79</v>
      </c>
    </row>
    <row r="8" spans="1:12" x14ac:dyDescent="0.25">
      <c r="A8" t="s">
        <v>3</v>
      </c>
      <c r="B8" t="s">
        <v>45</v>
      </c>
      <c r="C8">
        <v>2</v>
      </c>
      <c r="D8" s="14">
        <v>0</v>
      </c>
      <c r="E8" s="14">
        <f t="shared" si="0"/>
        <v>0</v>
      </c>
      <c r="F8" s="14">
        <f t="shared" si="1"/>
        <v>0</v>
      </c>
      <c r="G8" s="43"/>
      <c r="H8" s="43"/>
      <c r="I8" s="43"/>
      <c r="K8" t="s">
        <v>349</v>
      </c>
      <c r="L8">
        <v>12500</v>
      </c>
    </row>
    <row r="9" spans="1:12" x14ac:dyDescent="0.25">
      <c r="A9" t="s">
        <v>3</v>
      </c>
      <c r="B9" t="s">
        <v>43</v>
      </c>
      <c r="C9">
        <v>1</v>
      </c>
      <c r="D9">
        <v>0.33400000000000002</v>
      </c>
      <c r="E9" s="14">
        <f t="shared" ref="E9:E10" si="2">((D9/$G$9)*1000*($L$8/$L$9))/$L$7</f>
        <v>1.0377716827230454</v>
      </c>
      <c r="F9" s="14">
        <f>(((D9/$G$3)*1000*($L$8/$L$9))/$L$7)/$H$9</f>
        <v>0.91755131682762947</v>
      </c>
      <c r="G9" s="43">
        <v>22475.1</v>
      </c>
      <c r="H9" s="43">
        <f>5.6*0.2</f>
        <v>1.1199999999999999</v>
      </c>
      <c r="I9" s="43"/>
      <c r="K9" t="s">
        <v>350</v>
      </c>
      <c r="L9">
        <v>100</v>
      </c>
    </row>
    <row r="10" spans="1:12" x14ac:dyDescent="0.25">
      <c r="A10" t="s">
        <v>3</v>
      </c>
      <c r="B10" t="s">
        <v>43</v>
      </c>
      <c r="C10">
        <v>2</v>
      </c>
      <c r="D10">
        <v>0.222</v>
      </c>
      <c r="E10" s="14">
        <f t="shared" si="2"/>
        <v>0.68977638791771267</v>
      </c>
      <c r="F10" s="14">
        <f>(((D10/$G$3)*1000*($L$8/$L$9))/$L$7)/$H$9</f>
        <v>0.6098694381309393</v>
      </c>
      <c r="G10" s="43"/>
      <c r="H10" s="43"/>
      <c r="I10" s="43"/>
    </row>
    <row r="11" spans="1:12" x14ac:dyDescent="0.25">
      <c r="A11" t="s">
        <v>3</v>
      </c>
      <c r="B11" t="s">
        <v>41</v>
      </c>
      <c r="C11">
        <v>1</v>
      </c>
      <c r="D11">
        <v>0.307</v>
      </c>
      <c r="E11" s="14">
        <f t="shared" ref="E11:E16" si="3">((D11/$G$11)*1000*($L$8/$L$9))/$L$7</f>
        <v>0.91836326152566239</v>
      </c>
      <c r="F11" s="14">
        <f t="shared" ref="F11:F16" si="4">(((D11/$G$3)*1000*($L$8/$L$9))/$L$7)/$H$11</f>
        <v>0.92424987044896134</v>
      </c>
      <c r="G11" s="43">
        <v>23344.3</v>
      </c>
      <c r="H11" s="43">
        <f>5.11*0.2</f>
        <v>1.022</v>
      </c>
      <c r="I11" s="43">
        <v>24</v>
      </c>
    </row>
    <row r="12" spans="1:12" x14ac:dyDescent="0.25">
      <c r="A12" t="s">
        <v>3</v>
      </c>
      <c r="B12" t="s">
        <v>41</v>
      </c>
      <c r="C12">
        <v>2</v>
      </c>
      <c r="D12">
        <v>0.36</v>
      </c>
      <c r="E12" s="14">
        <f t="shared" si="3"/>
        <v>1.0769080591180407</v>
      </c>
      <c r="F12" s="14">
        <f t="shared" si="4"/>
        <v>1.0838109230020394</v>
      </c>
      <c r="G12" s="43"/>
      <c r="H12" s="43"/>
      <c r="I12" s="43"/>
    </row>
    <row r="13" spans="1:12" x14ac:dyDescent="0.25">
      <c r="A13" t="s">
        <v>3</v>
      </c>
      <c r="B13" t="s">
        <v>42</v>
      </c>
      <c r="C13">
        <v>1</v>
      </c>
      <c r="D13">
        <v>1.044</v>
      </c>
      <c r="E13" s="14">
        <f t="shared" si="3"/>
        <v>3.1230333714423177</v>
      </c>
      <c r="F13" s="14">
        <f t="shared" si="4"/>
        <v>3.1430516767059147</v>
      </c>
      <c r="G13" s="43"/>
      <c r="H13" s="43"/>
      <c r="I13" s="43"/>
    </row>
    <row r="14" spans="1:12" x14ac:dyDescent="0.25">
      <c r="A14" t="s">
        <v>3</v>
      </c>
      <c r="B14" t="s">
        <v>42</v>
      </c>
      <c r="C14">
        <v>2</v>
      </c>
      <c r="D14">
        <v>1.0640000000000001</v>
      </c>
      <c r="E14" s="14">
        <f t="shared" si="3"/>
        <v>3.1828615969488756</v>
      </c>
      <c r="F14" s="14">
        <f t="shared" si="4"/>
        <v>3.2032633946504721</v>
      </c>
      <c r="G14" s="43"/>
      <c r="H14" s="43"/>
      <c r="I14" s="43"/>
    </row>
    <row r="15" spans="1:12" x14ac:dyDescent="0.25">
      <c r="A15" t="s">
        <v>3</v>
      </c>
      <c r="B15" t="s">
        <v>45</v>
      </c>
      <c r="C15">
        <v>1</v>
      </c>
      <c r="D15">
        <v>0.20399999999999999</v>
      </c>
      <c r="E15" s="14">
        <f t="shared" si="3"/>
        <v>0.61024790016688968</v>
      </c>
      <c r="F15" s="14">
        <f t="shared" si="4"/>
        <v>0.61415952303448906</v>
      </c>
      <c r="G15" s="43"/>
      <c r="H15" s="43"/>
      <c r="I15" s="43"/>
    </row>
    <row r="16" spans="1:12" x14ac:dyDescent="0.25">
      <c r="A16" t="s">
        <v>3</v>
      </c>
      <c r="B16" t="s">
        <v>45</v>
      </c>
      <c r="C16">
        <v>2</v>
      </c>
      <c r="D16">
        <v>0.20200000000000001</v>
      </c>
      <c r="E16" s="14">
        <f t="shared" si="3"/>
        <v>0.60426507761623394</v>
      </c>
      <c r="F16" s="14">
        <f t="shared" si="4"/>
        <v>0.60813835124003335</v>
      </c>
      <c r="G16" s="43"/>
      <c r="H16" s="43"/>
      <c r="I16" s="43"/>
    </row>
    <row r="17" spans="1:9" x14ac:dyDescent="0.25">
      <c r="A17" t="s">
        <v>3</v>
      </c>
      <c r="B17" t="s">
        <v>43</v>
      </c>
      <c r="C17">
        <v>1</v>
      </c>
      <c r="D17">
        <v>105.786</v>
      </c>
      <c r="E17" s="14">
        <f>((D17/$G$17)*1000*($L$8/$L$9))/$L$7</f>
        <v>299.20414514468712</v>
      </c>
      <c r="F17" s="14">
        <f>(((D17/$G$3)*1000*($L$8/$L$9))/$L$7)/$H$17</f>
        <v>290.61102874828623</v>
      </c>
      <c r="G17" s="43">
        <v>24689.8</v>
      </c>
      <c r="H17" s="43">
        <f>5.6*0.2</f>
        <v>1.1199999999999999</v>
      </c>
      <c r="I17" s="43"/>
    </row>
    <row r="18" spans="1:9" x14ac:dyDescent="0.25">
      <c r="A18" t="s">
        <v>3</v>
      </c>
      <c r="B18" t="s">
        <v>43</v>
      </c>
      <c r="C18">
        <v>2</v>
      </c>
      <c r="D18">
        <v>92.037000000000006</v>
      </c>
      <c r="E18" s="14">
        <f>((D18/$G$17)*1000*($L$8/$L$9))/$L$7</f>
        <v>260.31660055850085</v>
      </c>
      <c r="F18" s="14">
        <f>(((D18/$G$3)*1000*($L$8/$L$9))/$L$7)/$H$17</f>
        <v>252.84033097863636</v>
      </c>
      <c r="G18" s="43"/>
      <c r="H18" s="43"/>
      <c r="I18" s="43"/>
    </row>
    <row r="26" spans="1:9" x14ac:dyDescent="0.25">
      <c r="E26" s="14"/>
      <c r="F26" s="14"/>
      <c r="G26" s="15"/>
      <c r="H26" s="15"/>
      <c r="I26" s="15"/>
    </row>
    <row r="27" spans="1:9" x14ac:dyDescent="0.25">
      <c r="E27" s="14"/>
      <c r="F27" s="14"/>
      <c r="G27" s="15"/>
      <c r="H27" s="15"/>
      <c r="I27" s="15"/>
    </row>
    <row r="28" spans="1:9" x14ac:dyDescent="0.25">
      <c r="E28" s="14"/>
      <c r="F28" s="14"/>
      <c r="G28" s="15"/>
      <c r="H28" s="15"/>
      <c r="I28" s="15"/>
    </row>
    <row r="29" spans="1:9" x14ac:dyDescent="0.25">
      <c r="E29" s="14"/>
      <c r="F29" s="14"/>
      <c r="G29" s="15"/>
      <c r="H29" s="15"/>
      <c r="I29" s="15"/>
    </row>
    <row r="30" spans="1:9" x14ac:dyDescent="0.25">
      <c r="E30" s="14"/>
      <c r="F30" s="14"/>
      <c r="G30" s="15"/>
      <c r="H30" s="15"/>
      <c r="I30" s="15"/>
    </row>
    <row r="31" spans="1:9" x14ac:dyDescent="0.25">
      <c r="D31" s="14"/>
      <c r="E31" s="14"/>
      <c r="F31" s="14"/>
      <c r="G31" s="15"/>
      <c r="H31" s="15"/>
      <c r="I31" s="15"/>
    </row>
    <row r="32" spans="1:9" x14ac:dyDescent="0.25">
      <c r="D32" s="14"/>
      <c r="E32" s="14"/>
      <c r="F32" s="14"/>
      <c r="G32" s="15"/>
      <c r="H32" s="15"/>
      <c r="I32" s="15"/>
    </row>
    <row r="33" spans="2:9" x14ac:dyDescent="0.25">
      <c r="D33" s="14"/>
      <c r="E33" s="14"/>
      <c r="F33" s="14"/>
      <c r="G33" s="15"/>
      <c r="H33" s="15"/>
      <c r="I33" s="15"/>
    </row>
    <row r="34" spans="2:9" x14ac:dyDescent="0.25">
      <c r="D34" s="14"/>
      <c r="E34" s="14"/>
      <c r="F34" s="14"/>
      <c r="G34" s="15"/>
      <c r="H34" s="15"/>
      <c r="I34" s="15"/>
    </row>
    <row r="35" spans="2:9" x14ac:dyDescent="0.25">
      <c r="B35" s="16"/>
      <c r="D35" s="14"/>
      <c r="E35" s="14"/>
      <c r="F35" s="14"/>
      <c r="G35" s="15"/>
      <c r="H35" s="15"/>
      <c r="I35" s="15"/>
    </row>
    <row r="36" spans="2:9" x14ac:dyDescent="0.25">
      <c r="B36" s="16"/>
      <c r="D36" s="14"/>
      <c r="E36" s="14"/>
      <c r="F36" s="14"/>
      <c r="G36" s="15"/>
      <c r="H36" s="15"/>
      <c r="I36" s="15"/>
    </row>
    <row r="37" spans="2:9" x14ac:dyDescent="0.25">
      <c r="D37" s="14"/>
      <c r="E37" s="14"/>
      <c r="F37" s="14"/>
      <c r="G37" s="15"/>
      <c r="H37" s="15"/>
      <c r="I37" s="15"/>
    </row>
    <row r="38" spans="2:9" x14ac:dyDescent="0.25">
      <c r="D38" s="14"/>
      <c r="E38" s="14"/>
      <c r="F38" s="14"/>
      <c r="G38" s="15"/>
      <c r="H38" s="15"/>
      <c r="I38" s="15"/>
    </row>
  </sheetData>
  <mergeCells count="11">
    <mergeCell ref="I11:I18"/>
    <mergeCell ref="A1:J1"/>
    <mergeCell ref="G3:G8"/>
    <mergeCell ref="H3:H8"/>
    <mergeCell ref="G11:G16"/>
    <mergeCell ref="H9:H10"/>
    <mergeCell ref="H11:H16"/>
    <mergeCell ref="H17:H18"/>
    <mergeCell ref="G9:G10"/>
    <mergeCell ref="I3:I10"/>
    <mergeCell ref="G17:G1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Q E A A B Q S w M E F A A C A A g A X Y E S W 0 t A w O O k A A A A 9 g A A A B I A H A B D b 2 5 m a W c v U G F j a 2 F n Z S 5 4 b W w g o h g A K K A U A A A A A A A A A A A A A A A A A A A A A A A A A A A A h Y 9 B D o I w F E S v Q r q n L Y i J I Z + y c C u J C d G 4 J a V C I 3 w M L Z a 7 u f B I X k G M o u 5 c z p u 3 m L l f b 5 C O b e N d V G 9 0 h w k J K C e e Q t m V G q u E D P b o r 0 g q Y F v I U 1 E p b 5 L R x K M p E 1 J b e 4 4 Z c 8 5 R t 6 B d X 7 G Q 8 4 A d s k 0 u a 9 U W 5 C P r / 7 K v 0 d g C p S I C 9 q 8 x I q R B x G n E l 5 Q D m y F k G r 9 C O O 1 9 t j 8 Q 1 k N j h 1 4 J h f 4 u B z Z H Y O 8 P 4 g F Q S w M E F A A C A A g A X Y E S W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2 B E l s K e a G g T g E A A F o G A A A T A B w A R m 9 y b X V s Y X M v U 2 V j d G l v b j E u b S C i G A A o o B Q A A A A A A A A A A A A A A A A A A A A A A A A A A A D l k 8 F K w 0 A Q Q O + B / M O y v b Q Q g 7 t W r U g u p n h T k P b m S t m m 0 z a Q 7 E p 2 U i y l / + 6 2 a a i K g 5 4 U M Z c k b 7 K Z e T O M g w x z a 9 i o u Y v r M A g D t 9 Q V z F i H 3 6 G + k S e S s 4 Q V g G H A / D W y d Z W B J 6 l b x U O b 1 S U Y 7 N 7 m B c S p N e h f X J c r t b Q l x L Z a x F o X a O N 5 r r D S p h y o m U a t 2 n N O p U O 1 z 8 J K K D A 3 C 3 X I G W d u x X v R 4 x C K v M w R q o R H P G K p L e r S u K Q f s Y f a I o x w X U B y f I z v r Y G n X t T U 2 u H p U p u F d x m v n 2 G n M d Z T / 9 H Y l + L m t i q b 3 + 2 C r t u I R Z s N b 6 j w 6 d B H G M I L b i P W c k n w M 4 L 3 3 / F t L w x y 8 2 l 5 b 3 u / 7 8 J k C r 5 I m B x a 8 + N T + J D / n 4 + k X Q f x C + s g v u i 9 l H + 1 + U d + T v A L g l 8 S f E D w K 4 K L U y p A G Q t K W V D O g p I W l L W g t A X l L S h x Q Z l L y l y S s 5 b f 3 p x X U E s B A i 0 A F A A C A A g A X Y E S W 0 t A w O O k A A A A 9 g A A A B I A A A A A A A A A A A A A A A A A A A A A A E N v b m Z p Z y 9 Q Y W N r Y W d l L n h t b F B L A Q I t A B Q A A g A I A F 2 B E l s P y u m r p A A A A O k A A A A T A A A A A A A A A A A A A A A A A P A A A A B b Q 2 9 u d G V u d F 9 U e X B l c 1 0 u e G 1 s U E s B A i 0 A F A A C A A g A X Y E S W w p 5 o a B O A Q A A W g Y A A B M A A A A A A A A A A A A A A A A A 4 Q E A A E Z v c m 1 1 b G F z L 1 N l Y 3 R p b 2 4 x L m 1 Q S w U G A A A A A A M A A w D C A A A A f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i U A A A A A A A D 8 J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0 Y U I y L T I 8 L 0 l 0 Z W 1 Q Y X R o P j w v S X R l b U x v Y 2 F 0 a W 9 u P j x T d G F i b G V F b n R y a W V z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O Y W 1 l V X B k Y X R l Z E F m d G V y R m l s b C I g V m F s d W U 9 I m w w I i A v P j x F b n R y e S B U e X B l P S J G a W x s R W 5 h Y m x l Z C I g V m F s d W U 9 I m w x I i A v P j x F b n R y e S B U e X B l P S J G a W x s Q 2 9 s d W 1 u V H l w Z X M i I F Z h b H V l P S J z Q m d Z R 0 J n P T 0 i I C 8 + P E V u d H J 5 I F R 5 c G U 9 I k Z p b G x M Y X N 0 V X B k Y X R l Z C I g V m F s d W U 9 I m Q y M D I 1 L T A y L T I 1 V D E y O j E 5 O j I 1 L j M 2 O T c 3 N j d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1 N D k 5 M z N k N y 1 k M G N m L T Q z O D I t Y m E x O S 0 2 Y j B h Y z Q z Z D I w M T c i I C 8 + P E V u d H J 5 I F R 5 c G U 9 I k F k Z G V k V G 9 E Y X R h T W 9 k Z W w i I F Z h b H V l P S J s M C I g L z 4 8 R W 5 0 c n k g V H l w Z T 0 i U m V z d W x 0 V H l w Z S I g V m F s d W U 9 I n N F e G N l c H R p b 2 4 i I C 8 + P E V u d H J 5 I F R 5 c G U 9 I k Z p b G x P Y m p l Y 3 R U e X B l I i B W Y W x 1 Z T 0 i c 1 R h Y m x l I i A v P j x F b n R y e S B U e X B l P S J C d W Z m Z X J O Z X h 0 U m V m c m V z a C I g V m F s d W U 9 I m w x I i A v P j x F b n R y e S B U e X B l P S J G a W x s V G F y Z 2 V 0 I i B W Y W x 1 Z T 0 i c 0 1 0 Y U I y X z I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0 Y U I y L T I v Q X V 0 b 1 J l b W 9 2 Z W R D b 2 x 1 b W 5 z M S 5 7 Q 2 9 s d W 1 u M S w w f S Z x d W 9 0 O y w m c X V v d D t T Z W N 0 a W 9 u M S 9 N d G F C M i 0 y L 0 F 1 d G 9 S Z W 1 v d m V k Q 2 9 s d W 1 u c z E u e 0 N v b H V t b j I s M X 0 m c X V v d D s s J n F 1 b 3 Q 7 U 2 V j d G l v b j E v T X R h Q j I t M i 9 B d X R v U m V t b 3 Z l Z E N v b H V t b n M x L n t D b 2 x 1 b W 4 z L D J 9 J n F 1 b 3 Q 7 L C Z x d W 9 0 O 1 N l Y 3 R p b 2 4 x L 0 1 0 Y U I y L T I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N d G F C M i 0 y L 0 F 1 d G 9 S Z W 1 v d m V k Q 2 9 s d W 1 u c z E u e 0 N v b H V t b j E s M H 0 m c X V v d D s s J n F 1 b 3 Q 7 U 2 V j d G l v b j E v T X R h Q j I t M i 9 B d X R v U m V t b 3 Z l Z E N v b H V t b n M x L n t D b 2 x 1 b W 4 y L D F 9 J n F 1 b 3 Q 7 L C Z x d W 9 0 O 1 N l Y 3 R p b 2 4 x L 0 1 0 Y U I y L T I v Q X V 0 b 1 J l b W 9 2 Z W R D b 2 x 1 b W 5 z M S 5 7 Q 2 9 s d W 1 u M y w y f S Z x d W 9 0 O y w m c X V v d D t T Z W N 0 a W 9 u M S 9 N d G F C M i 0 y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0 Y U I y L T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X R h Q j I t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0 Y U I y X 2 J l Z m 9 y Z V 9 t Z W x 0 a W 5 n P C 9 J d G V t U G F 0 a D 4 8 L 0 l 0 Z W 1 M b 2 N h d G l v b j 4 8 U 3 R h Y m x l R W 5 0 c m l l c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E V u Y W J s Z W Q i I F Z h b H V l P S J s M S I g L z 4 8 R W 5 0 c n k g V H l w Z T 0 i R m l s b E N v b H V t b l R 5 c G V z I i B W Y W x 1 Z T 0 i c 0 J n W U d C Z z 0 9 I i A v P j x F b n R y e S B U e X B l P S J G a W x s T G F z d F V w Z G F 0 Z W Q i I F Z h b H V l P S J k M j A y N S 0 w M i 0 y N V Q x M j o x N j o y O C 4 x M D M x N z A y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x N T A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Z j E x N 2 Y 4 O G Y t N D Z l Y y 0 0 Z D N k L T g y M m U t N T F i Z D J h N W I z N D I 2 I i A v P j x F b n R y e S B U e X B l P S J B Z G R l Z F R v R G F 0 Y U 1 v Z G V s I i B W Y W x 1 Z T 0 i b D A i I C 8 + P E V u d H J 5 I F R 5 c G U 9 I l J l c 3 V s d F R 5 c G U i I F Z h b H V l P S J z R X h j Z X B 0 a W 9 u I i A v P j x F b n R y e S B U e X B l P S J G a W x s T 2 J q Z W N 0 V H l w Z S I g V m F s d W U 9 I n N U Y W J s Z S I g L z 4 8 R W 5 0 c n k g V H l w Z T 0 i Q n V m Z m V y T m V 4 d F J l Z n J l c 2 g i I F Z h b H V l P S J s M S I g L z 4 8 R W 5 0 c n k g V H l w Z T 0 i R m l s b F R h c m d l d C I g V m F s d W U 9 I n N N d G F C M l 9 i Z W Z v c m V f b W V s d G l u Z y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X R h Q j J f Y m V m b 3 J l X 2 1 l b H R p b m c v Q X V 0 b 1 J l b W 9 2 Z W R D b 2 x 1 b W 5 z M S 5 7 Q 2 9 s d W 1 u M S w w f S Z x d W 9 0 O y w m c X V v d D t T Z W N 0 a W 9 u M S 9 N d G F C M l 9 i Z W Z v c m V f b W V s d G l u Z y 9 B d X R v U m V t b 3 Z l Z E N v b H V t b n M x L n t D b 2 x 1 b W 4 y L D F 9 J n F 1 b 3 Q 7 L C Z x d W 9 0 O 1 N l Y 3 R p b 2 4 x L 0 1 0 Y U I y X 2 J l Z m 9 y Z V 9 t Z W x 0 a W 5 n L 0 F 1 d G 9 S Z W 1 v d m V k Q 2 9 s d W 1 u c z E u e 0 N v b H V t b j M s M n 0 m c X V v d D s s J n F 1 b 3 Q 7 U 2 V j d G l v b j E v T X R h Q j J f Y m V m b 3 J l X 2 1 l b H R p b m c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N d G F C M l 9 i Z W Z v c m V f b W V s d G l u Z y 9 B d X R v U m V t b 3 Z l Z E N v b H V t b n M x L n t D b 2 x 1 b W 4 x L D B 9 J n F 1 b 3 Q 7 L C Z x d W 9 0 O 1 N l Y 3 R p b 2 4 x L 0 1 0 Y U I y X 2 J l Z m 9 y Z V 9 t Z W x 0 a W 5 n L 0 F 1 d G 9 S Z W 1 v d m V k Q 2 9 s d W 1 u c z E u e 0 N v b H V t b j I s M X 0 m c X V v d D s s J n F 1 b 3 Q 7 U 2 V j d G l v b j E v T X R h Q j J f Y m V m b 3 J l X 2 1 l b H R p b m c v Q X V 0 b 1 J l b W 9 2 Z W R D b 2 x 1 b W 5 z M S 5 7 Q 2 9 s d W 1 u M y w y f S Z x d W 9 0 O y w m c X V v d D t T Z W N 0 a W 9 u M S 9 N d G F C M l 9 i Z W Z v c m V f b W V s d G l u Z y 9 B d X R v U m V t b 3 Z l Z E N v b H V t b n M x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d G F C M l 9 i Z W Z v c m V f b W V s d G l u Z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d G F C M l 9 i Z W Z v c m V f b W V s d G l u Z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0 Y U I y L T E 8 L 0 l 0 Z W 1 Q Y X R o P j w v S X R l b U x v Y 2 F 0 a W 9 u P j x T d G F i b G V F b n R y a W V z P j x F b n R y e S B U e X B l P S J G a W x s U 3 R h d H V z I i B W Y W x 1 Z T 0 i c 0 N v b X B s Z X R l I i A v P j x F b n R y e S B U e X B l P S J C d W Z m Z X J O Z X h 0 U m V m c m V z a C I g V m F s d W U 9 I m w x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X S I g L z 4 8 R W 5 0 c n k g V H l w Z T 0 i R m l s b E V u Y W J s Z W Q i I F Z h b H V l P S J s M S I g L z 4 8 R W 5 0 c n k g V H l w Z T 0 i R m l s b E N v b H V t b l R 5 c G V z I i B W Y W x 1 Z T 0 i c 0 J n W U d C Z 1 l H Q m d Z R 0 J n W U d C Z 1 l H Q m d Z R 0 J n W U d C Z z 0 9 I i A v P j x F b n R y e S B U e X B l P S J G a W x s T G F z d F V w Z G F 0 Z W Q i I F Z h b H V l P S J k M j A y N S 0 w M i 0 y N V Q x M j o y O D o y M S 4 5 N D k 3 M D g 1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y N j Q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M T h i Z T Q 4 O G M t Y T Q y N S 0 0 Y z F i L W I 2 N m U t O T M 2 O D g 3 N 2 M 1 M m I x I i A v P j x F b n R y e S B U e X B l P S J B Z G R l Z F R v R G F 0 Y U 1 v Z G V s I i B W Y W x 1 Z T 0 i b D A i I C 8 + P E V u d H J 5 I F R 5 c G U 9 I l J l c 3 V s d F R 5 c G U i I F Z h b H V l P S J z V G F i b G U i I C 8 + P E V u d H J 5 I F R 5 c G U 9 I k Z p b G x P Y m p l Y 3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1 0 Y U I y X z E i I C 8 + P E V u d H J 5 I F R 5 c G U 9 I l J l b G F 0 a W 9 u c 2 h p c E l u Z m 9 D b 2 5 0 Y W l u Z X I i I F Z h b H V l P S J z e y Z x d W 9 0 O 2 N v b H V t b k N v d W 5 0 J n F 1 b 3 Q 7 O j I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d G F C M i 0 x L 0 F 1 d G 9 S Z W 1 v d m V k Q 2 9 s d W 1 u c z E u e 0 N v b H V t b j E s M H 0 m c X V v d D s s J n F 1 b 3 Q 7 U 2 V j d G l v b j E v T X R h Q j I t M S 9 B d X R v U m V t b 3 Z l Z E N v b H V t b n M x L n t D b 2 x 1 b W 4 y L D F 9 J n F 1 b 3 Q 7 L C Z x d W 9 0 O 1 N l Y 3 R p b 2 4 x L 0 1 0 Y U I y L T E v Q X V 0 b 1 J l b W 9 2 Z W R D b 2 x 1 b W 5 z M S 5 7 Q 2 9 s d W 1 u M y w y f S Z x d W 9 0 O y w m c X V v d D t T Z W N 0 a W 9 u M S 9 N d G F C M i 0 x L 0 F 1 d G 9 S Z W 1 v d m V k Q 2 9 s d W 1 u c z E u e 0 N v b H V t b j Q s M 3 0 m c X V v d D s s J n F 1 b 3 Q 7 U 2 V j d G l v b j E v T X R h Q j I t M S 9 B d X R v U m V t b 3 Z l Z E N v b H V t b n M x L n t D b 2 x 1 b W 4 1 L D R 9 J n F 1 b 3 Q 7 L C Z x d W 9 0 O 1 N l Y 3 R p b 2 4 x L 0 1 0 Y U I y L T E v Q X V 0 b 1 J l b W 9 2 Z W R D b 2 x 1 b W 5 z M S 5 7 Q 2 9 s d W 1 u N i w 1 f S Z x d W 9 0 O y w m c X V v d D t T Z W N 0 a W 9 u M S 9 N d G F C M i 0 x L 0 F 1 d G 9 S Z W 1 v d m V k Q 2 9 s d W 1 u c z E u e 0 N v b H V t b j c s N n 0 m c X V v d D s s J n F 1 b 3 Q 7 U 2 V j d G l v b j E v T X R h Q j I t M S 9 B d X R v U m V t b 3 Z l Z E N v b H V t b n M x L n t D b 2 x 1 b W 4 4 L D d 9 J n F 1 b 3 Q 7 L C Z x d W 9 0 O 1 N l Y 3 R p b 2 4 x L 0 1 0 Y U I y L T E v Q X V 0 b 1 J l b W 9 2 Z W R D b 2 x 1 b W 5 z M S 5 7 Q 2 9 s d W 1 u O S w 4 f S Z x d W 9 0 O y w m c X V v d D t T Z W N 0 a W 9 u M S 9 N d G F C M i 0 x L 0 F 1 d G 9 S Z W 1 v d m V k Q 2 9 s d W 1 u c z E u e 0 N v b H V t b j E w L D l 9 J n F 1 b 3 Q 7 L C Z x d W 9 0 O 1 N l Y 3 R p b 2 4 x L 0 1 0 Y U I y L T E v Q X V 0 b 1 J l b W 9 2 Z W R D b 2 x 1 b W 5 z M S 5 7 Q 2 9 s d W 1 u M T E s M T B 9 J n F 1 b 3 Q 7 L C Z x d W 9 0 O 1 N l Y 3 R p b 2 4 x L 0 1 0 Y U I y L T E v Q X V 0 b 1 J l b W 9 2 Z W R D b 2 x 1 b W 5 z M S 5 7 Q 2 9 s d W 1 u M T I s M T F 9 J n F 1 b 3 Q 7 L C Z x d W 9 0 O 1 N l Y 3 R p b 2 4 x L 0 1 0 Y U I y L T E v Q X V 0 b 1 J l b W 9 2 Z W R D b 2 x 1 b W 5 z M S 5 7 Q 2 9 s d W 1 u M T M s M T J 9 J n F 1 b 3 Q 7 L C Z x d W 9 0 O 1 N l Y 3 R p b 2 4 x L 0 1 0 Y U I y L T E v Q X V 0 b 1 J l b W 9 2 Z W R D b 2 x 1 b W 5 z M S 5 7 Q 2 9 s d W 1 u M T Q s M T N 9 J n F 1 b 3 Q 7 L C Z x d W 9 0 O 1 N l Y 3 R p b 2 4 x L 0 1 0 Y U I y L T E v Q X V 0 b 1 J l b W 9 2 Z W R D b 2 x 1 b W 5 z M S 5 7 Q 2 9 s d W 1 u M T U s M T R 9 J n F 1 b 3 Q 7 L C Z x d W 9 0 O 1 N l Y 3 R p b 2 4 x L 0 1 0 Y U I y L T E v Q X V 0 b 1 J l b W 9 2 Z W R D b 2 x 1 b W 5 z M S 5 7 Q 2 9 s d W 1 u M T Y s M T V 9 J n F 1 b 3 Q 7 L C Z x d W 9 0 O 1 N l Y 3 R p b 2 4 x L 0 1 0 Y U I y L T E v Q X V 0 b 1 J l b W 9 2 Z W R D b 2 x 1 b W 5 z M S 5 7 Q 2 9 s d W 1 u M T c s M T Z 9 J n F 1 b 3 Q 7 L C Z x d W 9 0 O 1 N l Y 3 R p b 2 4 x L 0 1 0 Y U I y L T E v Q X V 0 b 1 J l b W 9 2 Z W R D b 2 x 1 b W 5 z M S 5 7 Q 2 9 s d W 1 u M T g s M T d 9 J n F 1 b 3 Q 7 L C Z x d W 9 0 O 1 N l Y 3 R p b 2 4 x L 0 1 0 Y U I y L T E v Q X V 0 b 1 J l b W 9 2 Z W R D b 2 x 1 b W 5 z M S 5 7 Q 2 9 s d W 1 u M T k s M T h 9 J n F 1 b 3 Q 7 L C Z x d W 9 0 O 1 N l Y 3 R p b 2 4 x L 0 1 0 Y U I y L T E v Q X V 0 b 1 J l b W 9 2 Z W R D b 2 x 1 b W 5 z M S 5 7 Q 2 9 s d W 1 u M j A s M T l 9 J n F 1 b 3 Q 7 L C Z x d W 9 0 O 1 N l Y 3 R p b 2 4 x L 0 1 0 Y U I y L T E v Q X V 0 b 1 J l b W 9 2 Z W R D b 2 x 1 b W 5 z M S 5 7 Q 2 9 s d W 1 u M j E s M j B 9 J n F 1 b 3 Q 7 L C Z x d W 9 0 O 1 N l Y 3 R p b 2 4 x L 0 1 0 Y U I y L T E v Q X V 0 b 1 J l b W 9 2 Z W R D b 2 x 1 b W 5 z M S 5 7 Q 2 9 s d W 1 u M j I s M j F 9 J n F 1 b 3 Q 7 X S w m c X V v d D t D b 2 x 1 b W 5 D b 3 V u d C Z x d W 9 0 O z o y M i w m c X V v d D t L Z X l D b 2 x 1 b W 5 O Y W 1 l c y Z x d W 9 0 O z p b X S w m c X V v d D t D b 2 x 1 b W 5 J Z G V u d G l 0 a W V z J n F 1 b 3 Q 7 O l s m c X V v d D t T Z W N 0 a W 9 u M S 9 N d G F C M i 0 x L 0 F 1 d G 9 S Z W 1 v d m V k Q 2 9 s d W 1 u c z E u e 0 N v b H V t b j E s M H 0 m c X V v d D s s J n F 1 b 3 Q 7 U 2 V j d G l v b j E v T X R h Q j I t M S 9 B d X R v U m V t b 3 Z l Z E N v b H V t b n M x L n t D b 2 x 1 b W 4 y L D F 9 J n F 1 b 3 Q 7 L C Z x d W 9 0 O 1 N l Y 3 R p b 2 4 x L 0 1 0 Y U I y L T E v Q X V 0 b 1 J l b W 9 2 Z W R D b 2 x 1 b W 5 z M S 5 7 Q 2 9 s d W 1 u M y w y f S Z x d W 9 0 O y w m c X V v d D t T Z W N 0 a W 9 u M S 9 N d G F C M i 0 x L 0 F 1 d G 9 S Z W 1 v d m V k Q 2 9 s d W 1 u c z E u e 0 N v b H V t b j Q s M 3 0 m c X V v d D s s J n F 1 b 3 Q 7 U 2 V j d G l v b j E v T X R h Q j I t M S 9 B d X R v U m V t b 3 Z l Z E N v b H V t b n M x L n t D b 2 x 1 b W 4 1 L D R 9 J n F 1 b 3 Q 7 L C Z x d W 9 0 O 1 N l Y 3 R p b 2 4 x L 0 1 0 Y U I y L T E v Q X V 0 b 1 J l b W 9 2 Z W R D b 2 x 1 b W 5 z M S 5 7 Q 2 9 s d W 1 u N i w 1 f S Z x d W 9 0 O y w m c X V v d D t T Z W N 0 a W 9 u M S 9 N d G F C M i 0 x L 0 F 1 d G 9 S Z W 1 v d m V k Q 2 9 s d W 1 u c z E u e 0 N v b H V t b j c s N n 0 m c X V v d D s s J n F 1 b 3 Q 7 U 2 V j d G l v b j E v T X R h Q j I t M S 9 B d X R v U m V t b 3 Z l Z E N v b H V t b n M x L n t D b 2 x 1 b W 4 4 L D d 9 J n F 1 b 3 Q 7 L C Z x d W 9 0 O 1 N l Y 3 R p b 2 4 x L 0 1 0 Y U I y L T E v Q X V 0 b 1 J l b W 9 2 Z W R D b 2 x 1 b W 5 z M S 5 7 Q 2 9 s d W 1 u O S w 4 f S Z x d W 9 0 O y w m c X V v d D t T Z W N 0 a W 9 u M S 9 N d G F C M i 0 x L 0 F 1 d G 9 S Z W 1 v d m V k Q 2 9 s d W 1 u c z E u e 0 N v b H V t b j E w L D l 9 J n F 1 b 3 Q 7 L C Z x d W 9 0 O 1 N l Y 3 R p b 2 4 x L 0 1 0 Y U I y L T E v Q X V 0 b 1 J l b W 9 2 Z W R D b 2 x 1 b W 5 z M S 5 7 Q 2 9 s d W 1 u M T E s M T B 9 J n F 1 b 3 Q 7 L C Z x d W 9 0 O 1 N l Y 3 R p b 2 4 x L 0 1 0 Y U I y L T E v Q X V 0 b 1 J l b W 9 2 Z W R D b 2 x 1 b W 5 z M S 5 7 Q 2 9 s d W 1 u M T I s M T F 9 J n F 1 b 3 Q 7 L C Z x d W 9 0 O 1 N l Y 3 R p b 2 4 x L 0 1 0 Y U I y L T E v Q X V 0 b 1 J l b W 9 2 Z W R D b 2 x 1 b W 5 z M S 5 7 Q 2 9 s d W 1 u M T M s M T J 9 J n F 1 b 3 Q 7 L C Z x d W 9 0 O 1 N l Y 3 R p b 2 4 x L 0 1 0 Y U I y L T E v Q X V 0 b 1 J l b W 9 2 Z W R D b 2 x 1 b W 5 z M S 5 7 Q 2 9 s d W 1 u M T Q s M T N 9 J n F 1 b 3 Q 7 L C Z x d W 9 0 O 1 N l Y 3 R p b 2 4 x L 0 1 0 Y U I y L T E v Q X V 0 b 1 J l b W 9 2 Z W R D b 2 x 1 b W 5 z M S 5 7 Q 2 9 s d W 1 u M T U s M T R 9 J n F 1 b 3 Q 7 L C Z x d W 9 0 O 1 N l Y 3 R p b 2 4 x L 0 1 0 Y U I y L T E v Q X V 0 b 1 J l b W 9 2 Z W R D b 2 x 1 b W 5 z M S 5 7 Q 2 9 s d W 1 u M T Y s M T V 9 J n F 1 b 3 Q 7 L C Z x d W 9 0 O 1 N l Y 3 R p b 2 4 x L 0 1 0 Y U I y L T E v Q X V 0 b 1 J l b W 9 2 Z W R D b 2 x 1 b W 5 z M S 5 7 Q 2 9 s d W 1 u M T c s M T Z 9 J n F 1 b 3 Q 7 L C Z x d W 9 0 O 1 N l Y 3 R p b 2 4 x L 0 1 0 Y U I y L T E v Q X V 0 b 1 J l b W 9 2 Z W R D b 2 x 1 b W 5 z M S 5 7 Q 2 9 s d W 1 u M T g s M T d 9 J n F 1 b 3 Q 7 L C Z x d W 9 0 O 1 N l Y 3 R p b 2 4 x L 0 1 0 Y U I y L T E v Q X V 0 b 1 J l b W 9 2 Z W R D b 2 x 1 b W 5 z M S 5 7 Q 2 9 s d W 1 u M T k s M T h 9 J n F 1 b 3 Q 7 L C Z x d W 9 0 O 1 N l Y 3 R p b 2 4 x L 0 1 0 Y U I y L T E v Q X V 0 b 1 J l b W 9 2 Z W R D b 2 x 1 b W 5 z M S 5 7 Q 2 9 s d W 1 u M j A s M T l 9 J n F 1 b 3 Q 7 L C Z x d W 9 0 O 1 N l Y 3 R p b 2 4 x L 0 1 0 Y U I y L T E v Q X V 0 b 1 J l b W 9 2 Z W R D b 2 x 1 b W 5 z M S 5 7 Q 2 9 s d W 1 u M j E s M j B 9 J n F 1 b 3 Q 7 L C Z x d W 9 0 O 1 N l Y 3 R p b 2 4 x L 0 1 0 Y U I y L T E v Q X V 0 b 1 J l b W 9 2 Z W R D b 2 x 1 b W 5 z M S 5 7 Q 2 9 s d W 1 u M j I s M j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d G F C M i 0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0 Y U I y L T E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+ J A n r 9 U U 8 k 6 w 1 s r 4 c f x h T g A A A A A C A A A A A A A D Z g A A w A A A A B A A A A B 4 Q B Q y P j A h O N b I B f Q D V 2 a J A A A A A A S A A A C g A A A A E A A A A F P 3 M n X w f v U M g j w W h T H Q h z t Q A A A A m 9 V d 0 j Z / i o W Y H m J g u z u e Z C f / / I u b I B M o B I r 2 / P 1 L V E u x T q F k w 2 f O K 2 g b q 3 C k + N + N T W x S R 2 j h V 2 + u a c M o E 7 / I / j Z j G p / 7 7 a 7 K h K 1 1 9 Z I S h X k U A A A A U p q C a Z s d + m 9 s V B p w E N s e g t S 4 o 8 4 = < / D a t a M a s h u p > 
</file>

<file path=customXml/itemProps1.xml><?xml version="1.0" encoding="utf-8"?>
<ds:datastoreItem xmlns:ds="http://schemas.openxmlformats.org/officeDocument/2006/customXml" ds:itemID="{3114C6F2-D630-4E9F-BEF4-BDF40874A25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WWM1 MeOH Growth</vt:lpstr>
      <vt:lpstr>WWM1 TMA Growth</vt:lpstr>
      <vt:lpstr>WWM13 TMA Growth</vt:lpstr>
      <vt:lpstr>Growth parameters from QURVE</vt:lpstr>
      <vt:lpstr>Fig 2B, C Fig 3B, C</vt:lpstr>
      <vt:lpstr>Fig 2D</vt:lpstr>
      <vt:lpstr>Del strains MeOH growth data</vt:lpstr>
      <vt:lpstr>Fig 3D</vt:lpstr>
      <vt:lpstr>Fig 4</vt:lpstr>
      <vt:lpstr>Fig S1</vt:lpstr>
      <vt:lpstr>Fig S2 measurements</vt:lpstr>
      <vt:lpstr>Fig S2 - MtaB2_before_melting</vt:lpstr>
      <vt:lpstr>Fig S2 - MtaB2-after melting</vt:lpstr>
      <vt:lpstr>Fig S2 - MtaB2-1</vt:lpstr>
      <vt:lpstr>RSC M1 and M13 Linear regressio</vt:lpstr>
      <vt:lpstr>RSC del strains linear regressi</vt:lpstr>
      <vt:lpstr>Fig 4 control vs ethanol</vt:lpstr>
      <vt:lpstr>Fig 4 control vs ethylcobalamin</vt:lpstr>
      <vt:lpstr>Fig 4 control vs ethyl-CoM</vt:lpstr>
      <vt:lpstr>250815_Fig 2A M1 MeOH_One-way A</vt:lpstr>
      <vt:lpstr>250815_Fig 2A M1 TMA_One-way AN</vt:lpstr>
      <vt:lpstr>250815_Fig 2A M13 TMA_One-way A</vt:lpstr>
      <vt:lpstr>250815_Fig 2B M1 MeOH_One-way A</vt:lpstr>
      <vt:lpstr>250815_Fig 2B M1 TMA_One-way AN</vt:lpstr>
      <vt:lpstr>250815_Fig 2B M13 TMA_One-way A</vt:lpstr>
      <vt:lpstr>250815_Fig 3A M5_One-way ANOVA </vt:lpstr>
      <vt:lpstr>250815_Fig 3A M7_One-way ANOVA </vt:lpstr>
      <vt:lpstr>250815_Fig 3A M9_One-way ANOVA </vt:lpstr>
      <vt:lpstr>250815_Fig 3B M5_One-way ANOVA </vt:lpstr>
      <vt:lpstr>250815_Fig 3B M7_One-way ANOVA </vt:lpstr>
      <vt:lpstr>250815_Fig 3B M9_One-way ANOVA </vt:lpstr>
      <vt:lpstr>250815_Fig 3C M1_One-way ANOVA </vt:lpstr>
      <vt:lpstr>250815_Fig 3C M5_One-way ANOVA </vt:lpstr>
      <vt:lpstr>250815_Fig 3C M7_One-way ANOVA </vt:lpstr>
      <vt:lpstr>250815_Fig 3C M9_One-way ANOVA </vt:lpstr>
      <vt:lpstr>250815_Fig 3C all strains_One-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vanshi Tejas</dc:creator>
  <cp:lastModifiedBy>Somvanshi Tejas</cp:lastModifiedBy>
  <dcterms:created xsi:type="dcterms:W3CDTF">2015-06-05T18:17:20Z</dcterms:created>
  <dcterms:modified xsi:type="dcterms:W3CDTF">2025-08-19T12:44:51Z</dcterms:modified>
</cp:coreProperties>
</file>